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gram Files (x86)\坚果云\生物信息\my_essay\RNA\NCOM\2309\"/>
    </mc:Choice>
  </mc:AlternateContent>
  <xr:revisionPtr revIDLastSave="0" documentId="13_ncr:1_{E5A88127-94FC-44B0-A823-EB0816BC52BD}" xr6:coauthVersionLast="47" xr6:coauthVersionMax="47" xr10:uidLastSave="{00000000-0000-0000-0000-000000000000}"/>
  <bookViews>
    <workbookView xWindow="-120" yWindow="-120" windowWidth="29040" windowHeight="15720" firstSheet="1" activeTab="11" xr2:uid="{3E06345C-72A5-4B24-92D9-316A5799A83B}"/>
  </bookViews>
  <sheets>
    <sheet name="trRosettaRNA benchmark results" sheetId="17" r:id="rId1"/>
    <sheet name="Table 1" sheetId="18" r:id="rId2"/>
    <sheet name="Fig. 4" sheetId="10" r:id="rId3"/>
    <sheet name="Fig. 5" sheetId="9" r:id="rId4"/>
    <sheet name="Fig. 6" sheetId="12" r:id="rId5"/>
    <sheet name="Table S7" sheetId="13" r:id="rId6"/>
    <sheet name="Fig. S2" sheetId="3" r:id="rId7"/>
    <sheet name="Fig. S3" sheetId="4" r:id="rId8"/>
    <sheet name="Fig. S5" sheetId="5" r:id="rId9"/>
    <sheet name="Fig. S6" sheetId="11" r:id="rId10"/>
    <sheet name="Fig. S10" sheetId="15" r:id="rId11"/>
    <sheet name="Fig. S11" sheetId="16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3" i="18" l="1"/>
  <c r="C33" i="18"/>
  <c r="B33" i="18"/>
  <c r="E23" i="13"/>
  <c r="D23" i="13"/>
  <c r="C23" i="13"/>
  <c r="B23" i="13"/>
  <c r="Q19" i="10"/>
  <c r="P19" i="10"/>
  <c r="O19" i="10"/>
  <c r="N19" i="10"/>
  <c r="E2" i="15"/>
  <c r="E23" i="17"/>
  <c r="B33" i="17"/>
  <c r="J33" i="3"/>
  <c r="D3" i="16"/>
  <c r="B33" i="4"/>
  <c r="C33" i="4"/>
  <c r="L3" i="9"/>
  <c r="N43" i="11"/>
  <c r="N42" i="11"/>
  <c r="N41" i="11"/>
  <c r="N40" i="11"/>
  <c r="N39" i="11"/>
  <c r="N38" i="11"/>
  <c r="N37" i="11"/>
  <c r="N36" i="11"/>
  <c r="N35" i="11"/>
  <c r="N34" i="11"/>
  <c r="N33" i="11"/>
  <c r="N32" i="11"/>
  <c r="N31" i="11"/>
  <c r="N30" i="11"/>
  <c r="N29" i="11"/>
  <c r="N28" i="11"/>
  <c r="N27" i="11"/>
  <c r="N26" i="11"/>
  <c r="N25" i="11"/>
  <c r="N24" i="11"/>
  <c r="N23" i="11"/>
  <c r="N22" i="11"/>
  <c r="N21" i="11"/>
  <c r="N20" i="11"/>
  <c r="N19" i="11"/>
  <c r="N18" i="11"/>
  <c r="N17" i="11"/>
  <c r="N16" i="11"/>
  <c r="N15" i="11"/>
  <c r="N14" i="11"/>
  <c r="N13" i="11"/>
  <c r="N12" i="11"/>
  <c r="N11" i="11"/>
  <c r="N10" i="11"/>
  <c r="N9" i="11"/>
  <c r="N8" i="11"/>
  <c r="N7" i="11"/>
  <c r="N6" i="11"/>
  <c r="N5" i="11"/>
  <c r="N4" i="11"/>
  <c r="N3" i="11"/>
  <c r="D23" i="9"/>
  <c r="E23" i="9"/>
  <c r="F23" i="9"/>
  <c r="C23" i="9"/>
  <c r="D33" i="5" l="1"/>
  <c r="E33" i="5"/>
  <c r="H33" i="5"/>
  <c r="G33" i="5"/>
  <c r="F33" i="5"/>
  <c r="C33" i="5"/>
  <c r="C33" i="3"/>
  <c r="D33" i="3"/>
  <c r="E33" i="3"/>
  <c r="F33" i="3"/>
  <c r="G33" i="3"/>
  <c r="H33" i="3"/>
  <c r="I33" i="3"/>
  <c r="B33" i="3"/>
</calcChain>
</file>

<file path=xl/sharedStrings.xml><?xml version="1.0" encoding="utf-8"?>
<sst xmlns="http://schemas.openxmlformats.org/spreadsheetml/2006/main" count="4323" uniqueCount="1967">
  <si>
    <t>5kh8_A</t>
  </si>
  <si>
    <t>5mmi_B</t>
  </si>
  <si>
    <t>5t83_A</t>
  </si>
  <si>
    <t>5xxb_3</t>
  </si>
  <si>
    <t>5xy3_3</t>
  </si>
  <si>
    <t>5yyn_D</t>
  </si>
  <si>
    <t>5zal_C</t>
  </si>
  <si>
    <t>5zeb_B</t>
  </si>
  <si>
    <t>6fz0_A</t>
  </si>
  <si>
    <t>6hag_A</t>
  </si>
  <si>
    <t>6mwn_A</t>
  </si>
  <si>
    <t>6r5q_2</t>
  </si>
  <si>
    <t>6rm3_L70</t>
  </si>
  <si>
    <t>6t7t_6</t>
  </si>
  <si>
    <t>6ufj_A</t>
  </si>
  <si>
    <t>6v4x_Y</t>
  </si>
  <si>
    <t>6v4x_Z</t>
  </si>
  <si>
    <t>6vmy_A</t>
  </si>
  <si>
    <t>6vvj_A</t>
  </si>
  <si>
    <t>6zu5_L70</t>
  </si>
  <si>
    <t>7a5f_24</t>
  </si>
  <si>
    <t>7as8_2</t>
  </si>
  <si>
    <t>7d7v_A</t>
  </si>
  <si>
    <t>7d81_A</t>
  </si>
  <si>
    <t>7jil_3</t>
  </si>
  <si>
    <t>7k50_7</t>
  </si>
  <si>
    <t>7kga_A</t>
  </si>
  <si>
    <t>7kju_A</t>
  </si>
  <si>
    <t>7o7y_AT</t>
  </si>
  <si>
    <t>7o80_AT</t>
  </si>
  <si>
    <t>trRosettaRNA</t>
    <phoneticPr fontId="1" type="noConversion"/>
  </si>
  <si>
    <t>neff</t>
  </si>
  <si>
    <t>log_neff</t>
  </si>
  <si>
    <t>precision</t>
  </si>
  <si>
    <t>recall</t>
  </si>
  <si>
    <t>f1</t>
  </si>
  <si>
    <t>PDB ID</t>
    <phoneticPr fontId="1" type="noConversion"/>
  </si>
  <si>
    <t>RMSD (Å)</t>
    <phoneticPr fontId="1" type="noConversion"/>
  </si>
  <si>
    <t>MSA</t>
    <phoneticPr fontId="1" type="noConversion"/>
  </si>
  <si>
    <t>SPOT SS</t>
    <phoneticPr fontId="1" type="noConversion"/>
  </si>
  <si>
    <t>TM-score to prior RNAs</t>
    <phoneticPr fontId="1" type="noConversion"/>
  </si>
  <si>
    <t>Average</t>
    <phoneticPr fontId="1" type="noConversion"/>
  </si>
  <si>
    <t>w/o MSA</t>
    <phoneticPr fontId="1" type="noConversion"/>
  </si>
  <si>
    <t>w/ MSA</t>
    <phoneticPr fontId="1" type="noConversion"/>
  </si>
  <si>
    <t>SS extracted from model</t>
    <phoneticPr fontId="1" type="noConversion"/>
  </si>
  <si>
    <t>PZ1</t>
  </si>
  <si>
    <t>PZ11</t>
  </si>
  <si>
    <t>PZ5</t>
  </si>
  <si>
    <t>PZ12</t>
  </si>
  <si>
    <t>PZ13</t>
  </si>
  <si>
    <t>PZ14Bound</t>
  </si>
  <si>
    <t>PZ14Free</t>
  </si>
  <si>
    <t>PZ17</t>
  </si>
  <si>
    <t>PZ21</t>
  </si>
  <si>
    <t>PZ22</t>
  </si>
  <si>
    <t>PZ23</t>
  </si>
  <si>
    <t>PZ25</t>
  </si>
  <si>
    <t>target ID</t>
    <phoneticPr fontId="1" type="noConversion"/>
  </si>
  <si>
    <t>DeepFoldRNA</t>
    <phoneticPr fontId="1" type="noConversion"/>
  </si>
  <si>
    <t>PZ29</t>
  </si>
  <si>
    <t>PZ30</t>
  </si>
  <si>
    <t>PZ33</t>
  </si>
  <si>
    <t>RoseTTAFoldNA</t>
    <phoneticPr fontId="1" type="noConversion"/>
  </si>
  <si>
    <t>PZ10</t>
  </si>
  <si>
    <t>PZ15</t>
  </si>
  <si>
    <t>PZ19</t>
  </si>
  <si>
    <t>PZ20</t>
  </si>
  <si>
    <t>PZ27</t>
  </si>
  <si>
    <t>RhoFold</t>
    <phoneticPr fontId="1" type="noConversion"/>
  </si>
  <si>
    <t>R1107</t>
  </si>
  <si>
    <t>R1108</t>
  </si>
  <si>
    <t>R1116</t>
  </si>
  <si>
    <t>R1117</t>
  </si>
  <si>
    <t>R1126</t>
  </si>
  <si>
    <t>R1128</t>
  </si>
  <si>
    <t>R1136</t>
  </si>
  <si>
    <t>R1138</t>
  </si>
  <si>
    <t>R1149</t>
  </si>
  <si>
    <t>R1156</t>
  </si>
  <si>
    <t>R1189</t>
  </si>
  <si>
    <t>R1190</t>
  </si>
  <si>
    <t>PZ37</t>
  </si>
  <si>
    <t>PZ38</t>
  </si>
  <si>
    <t>PZ39</t>
  </si>
  <si>
    <t>R1107</t>
    <phoneticPr fontId="1" type="noConversion"/>
  </si>
  <si>
    <t>R1108</t>
    <phoneticPr fontId="1" type="noConversion"/>
  </si>
  <si>
    <t>R1116</t>
    <phoneticPr fontId="1" type="noConversion"/>
  </si>
  <si>
    <t>R1128</t>
    <phoneticPr fontId="1" type="noConversion"/>
  </si>
  <si>
    <t>R1136</t>
    <phoneticPr fontId="1" type="noConversion"/>
  </si>
  <si>
    <t>R1138</t>
    <phoneticPr fontId="1" type="noConversion"/>
  </si>
  <si>
    <t>R1149</t>
    <phoneticPr fontId="1" type="noConversion"/>
  </si>
  <si>
    <t>R1156</t>
    <phoneticPr fontId="1" type="noConversion"/>
  </si>
  <si>
    <t>6ufj_A</t>
    <phoneticPr fontId="1" type="noConversion"/>
  </si>
  <si>
    <t>RNAComposer</t>
  </si>
  <si>
    <t>RNAComposer</t>
    <phoneticPr fontId="1" type="noConversion"/>
  </si>
  <si>
    <t>SimRNA</t>
    <phoneticPr fontId="1" type="noConversion"/>
  </si>
  <si>
    <t>RMSD</t>
    <phoneticPr fontId="1" type="noConversion"/>
  </si>
  <si>
    <t>Chen</t>
  </si>
  <si>
    <t>Szachniuk</t>
  </si>
  <si>
    <t>Yang</t>
  </si>
  <si>
    <t>DasSWMapo</t>
  </si>
  <si>
    <t>DasARESapo</t>
  </si>
  <si>
    <t>DasFARFAR2ARESholo</t>
  </si>
  <si>
    <t>DiMaio</t>
  </si>
  <si>
    <t>Bujnicki</t>
  </si>
  <si>
    <t>DasFARFAR2apo</t>
  </si>
  <si>
    <t>SimRNAweb</t>
  </si>
  <si>
    <t>Xiao</t>
  </si>
  <si>
    <t>Dokholyan</t>
  </si>
  <si>
    <t>Dfold</t>
  </si>
  <si>
    <t>Ding</t>
  </si>
  <si>
    <t>Zhou</t>
  </si>
  <si>
    <t>PZ37</t>
    <phoneticPr fontId="1" type="noConversion"/>
  </si>
  <si>
    <t>No. model</t>
    <phoneticPr fontId="1" type="noConversion"/>
  </si>
  <si>
    <t>Group</t>
    <phoneticPr fontId="1" type="noConversion"/>
  </si>
  <si>
    <t>DasFARFAR2Holo</t>
  </si>
  <si>
    <t>DasARESApo</t>
  </si>
  <si>
    <t>DasFARFAR2Apo</t>
  </si>
  <si>
    <t>DasFARFAR2NNHolo</t>
  </si>
  <si>
    <t>DasFARFAR2NNApo</t>
  </si>
  <si>
    <t>PZ38</t>
    <phoneticPr fontId="1" type="noConversion"/>
  </si>
  <si>
    <t>GeneSilico4</t>
  </si>
  <si>
    <t>GeneSilico3</t>
  </si>
  <si>
    <t>DasSWM</t>
  </si>
  <si>
    <t>SoutheRNA</t>
  </si>
  <si>
    <t>GeneSilico1</t>
  </si>
  <si>
    <t>GeneSilico2</t>
  </si>
  <si>
    <t>Perez</t>
  </si>
  <si>
    <t>Xiong</t>
  </si>
  <si>
    <t>DasEMinfo</t>
  </si>
  <si>
    <t>PZ39</t>
    <phoneticPr fontId="1" type="noConversion"/>
  </si>
  <si>
    <t>Yang-Server</t>
  </si>
  <si>
    <t>AIchemy_RNA2</t>
  </si>
  <si>
    <t>RNApolis</t>
  </si>
  <si>
    <t>Groups</t>
    <phoneticPr fontId="1" type="noConversion"/>
  </si>
  <si>
    <t>Z-score of CASP15 groups on each target</t>
    <phoneticPr fontId="1" type="noConversion"/>
  </si>
  <si>
    <t>summed Z-score</t>
    <phoneticPr fontId="1" type="noConversion"/>
  </si>
  <si>
    <t>GeneSilico</t>
  </si>
  <si>
    <t>rDP</t>
  </si>
  <si>
    <t>AIchemy_RNA</t>
  </si>
  <si>
    <t>UltraFold</t>
  </si>
  <si>
    <t>Yang-Multimer</t>
  </si>
  <si>
    <t>CoMMiT-server</t>
  </si>
  <si>
    <t>CoMMiT-human</t>
  </si>
  <si>
    <t>Kiharalab</t>
  </si>
  <si>
    <t>UltraFold_Server</t>
  </si>
  <si>
    <t>LCBio</t>
  </si>
  <si>
    <t>Coqualia</t>
  </si>
  <si>
    <t>DF_RNA</t>
  </si>
  <si>
    <t>BAKER</t>
  </si>
  <si>
    <t>nucE2E</t>
  </si>
  <si>
    <t>Rookie</t>
  </si>
  <si>
    <t>CoDock</t>
  </si>
  <si>
    <t>AIchemy_LIG</t>
  </si>
  <si>
    <t>AIchemy_LIG2</t>
  </si>
  <si>
    <t>AIchemy_LIG3</t>
  </si>
  <si>
    <t>PerezLab_Gators</t>
  </si>
  <si>
    <t>Manifold</t>
  </si>
  <si>
    <t>SHT</t>
  </si>
  <si>
    <t>FoldEver</t>
  </si>
  <si>
    <t>FoldEver-Hybrid</t>
  </si>
  <si>
    <t>GinobiFold</t>
  </si>
  <si>
    <t>Venclovas</t>
  </si>
  <si>
    <t>WL_team</t>
  </si>
  <si>
    <t>Manifold-E</t>
  </si>
  <si>
    <t>Schug_Lab</t>
  </si>
  <si>
    <t>Kiharalab_Server</t>
  </si>
  <si>
    <t>GWxraylab</t>
  </si>
  <si>
    <t>Manifold-LC-E</t>
  </si>
  <si>
    <t>Graphen_Medical</t>
  </si>
  <si>
    <t>Manifold-LC</t>
  </si>
  <si>
    <t>UNRES</t>
  </si>
  <si>
    <t>2D distances</t>
    <phoneticPr fontId="1" type="noConversion"/>
  </si>
  <si>
    <t>length</t>
  </si>
  <si>
    <t>RF00006</t>
  </si>
  <si>
    <t>RF00014</t>
  </si>
  <si>
    <t>RF00016</t>
  </si>
  <si>
    <t>RF00019</t>
  </si>
  <si>
    <t>RF00021</t>
  </si>
  <si>
    <t>RF00031</t>
  </si>
  <si>
    <t>RF00033</t>
  </si>
  <si>
    <t>RF00034</t>
  </si>
  <si>
    <t>RF00041</t>
  </si>
  <si>
    <t>RF00042</t>
  </si>
  <si>
    <t>RF00046</t>
  </si>
  <si>
    <t>RF00047</t>
  </si>
  <si>
    <t>RF00048</t>
  </si>
  <si>
    <t>RF00049</t>
  </si>
  <si>
    <t>RF00051</t>
  </si>
  <si>
    <t>RF00052</t>
  </si>
  <si>
    <t>RF00053</t>
  </si>
  <si>
    <t>RF00054</t>
  </si>
  <si>
    <t>RF00055</t>
  </si>
  <si>
    <t>RF00056</t>
  </si>
  <si>
    <t>RF00057</t>
  </si>
  <si>
    <t>RF00067</t>
  </si>
  <si>
    <t>RF00068</t>
  </si>
  <si>
    <t>RF00069</t>
  </si>
  <si>
    <t>RF00070</t>
  </si>
  <si>
    <t>RF00071</t>
  </si>
  <si>
    <t>RF00072</t>
  </si>
  <si>
    <t>RF00073</t>
  </si>
  <si>
    <t>RF00074</t>
  </si>
  <si>
    <t>RF00076</t>
  </si>
  <si>
    <t>RF00078</t>
  </si>
  <si>
    <t>RF00079</t>
  </si>
  <si>
    <t>RF00081</t>
  </si>
  <si>
    <t>RF00082</t>
  </si>
  <si>
    <t>RF00085</t>
  </si>
  <si>
    <t>RF00086</t>
  </si>
  <si>
    <t>RF00087</t>
  </si>
  <si>
    <t>RF00088</t>
  </si>
  <si>
    <t>RF00089</t>
  </si>
  <si>
    <t>RF00091</t>
  </si>
  <si>
    <t>RF00092</t>
  </si>
  <si>
    <t>RF00093</t>
  </si>
  <si>
    <t>RF00094</t>
  </si>
  <si>
    <t>RF00095</t>
  </si>
  <si>
    <t>RF00096</t>
  </si>
  <si>
    <t>RF00097</t>
  </si>
  <si>
    <t>RF00099</t>
  </si>
  <si>
    <t>RF00101</t>
  </si>
  <si>
    <t>RF00103</t>
  </si>
  <si>
    <t>RF00104</t>
  </si>
  <si>
    <t>RF00105</t>
  </si>
  <si>
    <t>RF00108</t>
  </si>
  <si>
    <t>RF00109</t>
  </si>
  <si>
    <t>RF00110</t>
  </si>
  <si>
    <t>RF00111</t>
  </si>
  <si>
    <t>RF00112</t>
  </si>
  <si>
    <t>RF00113</t>
  </si>
  <si>
    <t>RF00118</t>
  </si>
  <si>
    <t>RF00121</t>
  </si>
  <si>
    <t>RF00127</t>
  </si>
  <si>
    <t>RF00128</t>
  </si>
  <si>
    <t>RF00129</t>
  </si>
  <si>
    <t>RF00130</t>
  </si>
  <si>
    <t>RF00131</t>
  </si>
  <si>
    <t>RF00132</t>
  </si>
  <si>
    <t>RF00133</t>
  </si>
  <si>
    <t>RF00134</t>
  </si>
  <si>
    <t>RF00135</t>
  </si>
  <si>
    <t>RF00136</t>
  </si>
  <si>
    <t>RF00137</t>
  </si>
  <si>
    <t>RF00138</t>
  </si>
  <si>
    <t>RF00139</t>
  </si>
  <si>
    <t>RF00140</t>
  </si>
  <si>
    <t>RF00142</t>
  </si>
  <si>
    <t>RF00143</t>
  </si>
  <si>
    <t>RF00144</t>
  </si>
  <si>
    <t>RF00145</t>
  </si>
  <si>
    <t>RF00147</t>
  </si>
  <si>
    <t>RF00149</t>
  </si>
  <si>
    <t>RF00150</t>
  </si>
  <si>
    <t>RF00151</t>
  </si>
  <si>
    <t>RF00152</t>
  </si>
  <si>
    <t>RF00153</t>
  </si>
  <si>
    <t>RF00154</t>
  </si>
  <si>
    <t>RF00155</t>
  </si>
  <si>
    <t>RF00156</t>
  </si>
  <si>
    <t>RF00157</t>
  </si>
  <si>
    <t>RF00158</t>
  </si>
  <si>
    <t>RF00159</t>
  </si>
  <si>
    <t>RF00160</t>
  </si>
  <si>
    <t>RF00163</t>
  </si>
  <si>
    <t>RF00165</t>
  </si>
  <si>
    <t>RF00170</t>
  </si>
  <si>
    <t>RF00172</t>
  </si>
  <si>
    <t>RF00178</t>
  </si>
  <si>
    <t>RF00179</t>
  </si>
  <si>
    <t>RF00180</t>
  </si>
  <si>
    <t>RF00181</t>
  </si>
  <si>
    <t>RF00183</t>
  </si>
  <si>
    <t>RF00185</t>
  </si>
  <si>
    <t>RF00186</t>
  </si>
  <si>
    <t>RF00187</t>
  </si>
  <si>
    <t>RF00188</t>
  </si>
  <si>
    <t>RF00189</t>
  </si>
  <si>
    <t>RF00190</t>
  </si>
  <si>
    <t>RF00191</t>
  </si>
  <si>
    <t>RF00194</t>
  </si>
  <si>
    <t>RF00195</t>
  </si>
  <si>
    <t>RF00198</t>
  </si>
  <si>
    <t>RF00199</t>
  </si>
  <si>
    <t>RF00200</t>
  </si>
  <si>
    <t>RF00201</t>
  </si>
  <si>
    <t>RF00202</t>
  </si>
  <si>
    <t>RF00203</t>
  </si>
  <si>
    <t>RF00204</t>
  </si>
  <si>
    <t>RF00205</t>
  </si>
  <si>
    <t>RF00206</t>
  </si>
  <si>
    <t>RF00208</t>
  </si>
  <si>
    <t>RF00211</t>
  </si>
  <si>
    <t>RF00212</t>
  </si>
  <si>
    <t>RF00213</t>
  </si>
  <si>
    <t>RF00214</t>
  </si>
  <si>
    <t>RF00217</t>
  </si>
  <si>
    <t>RF00218</t>
  </si>
  <si>
    <t>RF00221</t>
  </si>
  <si>
    <t>RF00232</t>
  </si>
  <si>
    <t>RF00236</t>
  </si>
  <si>
    <t>RF00237</t>
  </si>
  <si>
    <t>RF00238</t>
  </si>
  <si>
    <t>RF00239</t>
  </si>
  <si>
    <t>RF00241</t>
  </si>
  <si>
    <t>RF00242</t>
  </si>
  <si>
    <t>RF00244</t>
  </si>
  <si>
    <t>RF00245</t>
  </si>
  <si>
    <t>RF00246</t>
  </si>
  <si>
    <t>RF00247</t>
  </si>
  <si>
    <t>RF00248</t>
  </si>
  <si>
    <t>RF00249</t>
  </si>
  <si>
    <t>RF00251</t>
  </si>
  <si>
    <t>RF00252</t>
  </si>
  <si>
    <t>RF00253</t>
  </si>
  <si>
    <t>RF00255</t>
  </si>
  <si>
    <t>RF00256</t>
  </si>
  <si>
    <t>RF00257</t>
  </si>
  <si>
    <t>RF00258</t>
  </si>
  <si>
    <t>RF00259</t>
  </si>
  <si>
    <t>RF00260</t>
  </si>
  <si>
    <t>RF00263</t>
  </si>
  <si>
    <t>RF00264</t>
  </si>
  <si>
    <t>RF00265</t>
  </si>
  <si>
    <t>RF00266</t>
  </si>
  <si>
    <t>RF00267</t>
  </si>
  <si>
    <t>RF00268</t>
  </si>
  <si>
    <t>RF00270</t>
  </si>
  <si>
    <t>RF00271</t>
  </si>
  <si>
    <t>RF00272</t>
  </si>
  <si>
    <t>RF00273</t>
  </si>
  <si>
    <t>RF00274</t>
  </si>
  <si>
    <t>RF00275</t>
  </si>
  <si>
    <t>RF00276</t>
  </si>
  <si>
    <t>RF00277</t>
  </si>
  <si>
    <t>RF00278</t>
  </si>
  <si>
    <t>RF00279</t>
  </si>
  <si>
    <t>RF00280</t>
  </si>
  <si>
    <t>RF00281</t>
  </si>
  <si>
    <t>RF00282</t>
  </si>
  <si>
    <t>RF00283</t>
  </si>
  <si>
    <t>RF00284</t>
  </si>
  <si>
    <t>RF00285</t>
  </si>
  <si>
    <t>RF00286</t>
  </si>
  <si>
    <t>RF00287</t>
  </si>
  <si>
    <t>RF00288</t>
  </si>
  <si>
    <t>RF00289</t>
  </si>
  <si>
    <t>RF00291</t>
  </si>
  <si>
    <t>RF00292</t>
  </si>
  <si>
    <t>RF00294</t>
  </si>
  <si>
    <t>RF00295</t>
  </si>
  <si>
    <t>RF00296</t>
  </si>
  <si>
    <t>RF00300</t>
  </si>
  <si>
    <t>RF00301</t>
  </si>
  <si>
    <t>RF00302</t>
  </si>
  <si>
    <t>RF00303</t>
  </si>
  <si>
    <t>RF00304</t>
  </si>
  <si>
    <t>RF00307</t>
  </si>
  <si>
    <t>RF00309</t>
  </si>
  <si>
    <t>RF00311</t>
  </si>
  <si>
    <t>RF00312</t>
  </si>
  <si>
    <t>RF00315</t>
  </si>
  <si>
    <t>RF00317</t>
  </si>
  <si>
    <t>RF00319</t>
  </si>
  <si>
    <t>RF00320</t>
  </si>
  <si>
    <t>RF00321</t>
  </si>
  <si>
    <t>RF00322</t>
  </si>
  <si>
    <t>RF00324</t>
  </si>
  <si>
    <t>RF00325</t>
  </si>
  <si>
    <t>RF00326</t>
  </si>
  <si>
    <t>RF00327</t>
  </si>
  <si>
    <t>RF00328</t>
  </si>
  <si>
    <t>RF00329</t>
  </si>
  <si>
    <t>RF00330</t>
  </si>
  <si>
    <t>RF00332</t>
  </si>
  <si>
    <t>RF00333</t>
  </si>
  <si>
    <t>RF00334</t>
  </si>
  <si>
    <t>RF00335</t>
  </si>
  <si>
    <t>RF00336</t>
  </si>
  <si>
    <t>RF00337</t>
  </si>
  <si>
    <t>RF00339</t>
  </si>
  <si>
    <t>RF00340</t>
  </si>
  <si>
    <t>RF00341</t>
  </si>
  <si>
    <t>RF00342</t>
  </si>
  <si>
    <t>RF00343</t>
  </si>
  <si>
    <t>RF00344</t>
  </si>
  <si>
    <t>RF00345</t>
  </si>
  <si>
    <t>RF00348</t>
  </si>
  <si>
    <t>RF00349</t>
  </si>
  <si>
    <t>RF00350</t>
  </si>
  <si>
    <t>RF00351</t>
  </si>
  <si>
    <t>RF00352</t>
  </si>
  <si>
    <t>RF00353</t>
  </si>
  <si>
    <t>RF00355</t>
  </si>
  <si>
    <t>RF00356</t>
  </si>
  <si>
    <t>RF00357</t>
  </si>
  <si>
    <t>RF00358</t>
  </si>
  <si>
    <t>RF00359</t>
  </si>
  <si>
    <t>RF00360</t>
  </si>
  <si>
    <t>RF00361</t>
  </si>
  <si>
    <t>RF00368</t>
  </si>
  <si>
    <t>RF00369</t>
  </si>
  <si>
    <t>RF00370</t>
  </si>
  <si>
    <t>RF00371</t>
  </si>
  <si>
    <t>RF00376</t>
  </si>
  <si>
    <t>RF00377</t>
  </si>
  <si>
    <t>RF00378</t>
  </si>
  <si>
    <t>RF00383</t>
  </si>
  <si>
    <t>RF00385</t>
  </si>
  <si>
    <t>RF00386</t>
  </si>
  <si>
    <t>RF00387</t>
  </si>
  <si>
    <t>RF00389</t>
  </si>
  <si>
    <t>RF00391</t>
  </si>
  <si>
    <t>RF00392</t>
  </si>
  <si>
    <t>RF00393</t>
  </si>
  <si>
    <t>RF00394</t>
  </si>
  <si>
    <t>RF00396</t>
  </si>
  <si>
    <t>RF00397</t>
  </si>
  <si>
    <t>RF00398</t>
  </si>
  <si>
    <t>RF00399</t>
  </si>
  <si>
    <t>RF00400</t>
  </si>
  <si>
    <t>RF00401</t>
  </si>
  <si>
    <t>RF00402</t>
  </si>
  <si>
    <t>RF00403</t>
  </si>
  <si>
    <t>RF00404</t>
  </si>
  <si>
    <t>RF00405</t>
  </si>
  <si>
    <t>RF00406</t>
  </si>
  <si>
    <t>RF00407</t>
  </si>
  <si>
    <t>RF00408</t>
  </si>
  <si>
    <t>RF00409</t>
  </si>
  <si>
    <t>RF00410</t>
  </si>
  <si>
    <t>RF00411</t>
  </si>
  <si>
    <t>RF00412</t>
  </si>
  <si>
    <t>RF00413</t>
  </si>
  <si>
    <t>RF00414</t>
  </si>
  <si>
    <t>RF00415</t>
  </si>
  <si>
    <t>RF00416</t>
  </si>
  <si>
    <t>RF00417</t>
  </si>
  <si>
    <t>RF00418</t>
  </si>
  <si>
    <t>RF00419</t>
  </si>
  <si>
    <t>RF00420</t>
  </si>
  <si>
    <t>RF00421</t>
  </si>
  <si>
    <t>RF00422</t>
  </si>
  <si>
    <t>RF00423</t>
  </si>
  <si>
    <t>RF00424</t>
  </si>
  <si>
    <t>RF00425</t>
  </si>
  <si>
    <t>RF00426</t>
  </si>
  <si>
    <t>RF00427</t>
  </si>
  <si>
    <t>RF00428</t>
  </si>
  <si>
    <t>RF00429</t>
  </si>
  <si>
    <t>RF00430</t>
  </si>
  <si>
    <t>RF00431</t>
  </si>
  <si>
    <t>RF00432</t>
  </si>
  <si>
    <t>RF00435</t>
  </si>
  <si>
    <t>RF00436</t>
  </si>
  <si>
    <t>RF00438</t>
  </si>
  <si>
    <t>RF00439</t>
  </si>
  <si>
    <t>RF00440</t>
  </si>
  <si>
    <t>RF00443</t>
  </si>
  <si>
    <t>RF00444</t>
  </si>
  <si>
    <t>RF00445</t>
  </si>
  <si>
    <t>RF00446</t>
  </si>
  <si>
    <t>RF00451</t>
  </si>
  <si>
    <t>RF00452</t>
  </si>
  <si>
    <t>RF00454</t>
  </si>
  <si>
    <t>RF00455</t>
  </si>
  <si>
    <t>RF00456</t>
  </si>
  <si>
    <t>RF00460</t>
  </si>
  <si>
    <t>RF00464</t>
  </si>
  <si>
    <t>RF00467</t>
  </si>
  <si>
    <t>RF00468</t>
  </si>
  <si>
    <t>RF00469</t>
  </si>
  <si>
    <t>RF00471</t>
  </si>
  <si>
    <t>RF00472</t>
  </si>
  <si>
    <t>RF00473</t>
  </si>
  <si>
    <t>RF00474</t>
  </si>
  <si>
    <t>RF00475</t>
  </si>
  <si>
    <t>RF00476</t>
  </si>
  <si>
    <t>RF00477</t>
  </si>
  <si>
    <t>RF00479</t>
  </si>
  <si>
    <t>RF00482</t>
  </si>
  <si>
    <t>RF00483</t>
  </si>
  <si>
    <t>RF00484</t>
  </si>
  <si>
    <t>RF00485</t>
  </si>
  <si>
    <t>RF00486</t>
  </si>
  <si>
    <t>RF00489</t>
  </si>
  <si>
    <t>RF00490</t>
  </si>
  <si>
    <t>RF00492</t>
  </si>
  <si>
    <t>RF00493</t>
  </si>
  <si>
    <t>RF00494</t>
  </si>
  <si>
    <t>RF00506</t>
  </si>
  <si>
    <t>RF00509</t>
  </si>
  <si>
    <t>RF00510</t>
  </si>
  <si>
    <t>RF00512</t>
  </si>
  <si>
    <t>RF00513</t>
  </si>
  <si>
    <t>RF00514</t>
  </si>
  <si>
    <t>RF00515</t>
  </si>
  <si>
    <t>RF00516</t>
  </si>
  <si>
    <t>RF00517</t>
  </si>
  <si>
    <t>RF00518</t>
  </si>
  <si>
    <t>RF00519</t>
  </si>
  <si>
    <t>RF00520</t>
  </si>
  <si>
    <t>RF00521</t>
  </si>
  <si>
    <t>RF00522</t>
  </si>
  <si>
    <t>RF00523</t>
  </si>
  <si>
    <t>RF00526</t>
  </si>
  <si>
    <t>RF00528</t>
  </si>
  <si>
    <t>RF00529</t>
  </si>
  <si>
    <t>RF00530</t>
  </si>
  <si>
    <t>RF00531</t>
  </si>
  <si>
    <t>RF00532</t>
  </si>
  <si>
    <t>RF00533</t>
  </si>
  <si>
    <t>RF00535</t>
  </si>
  <si>
    <t>RF00536</t>
  </si>
  <si>
    <t>RF00537</t>
  </si>
  <si>
    <t>RF00538</t>
  </si>
  <si>
    <t>RF00540</t>
  </si>
  <si>
    <t>RF00542</t>
  </si>
  <si>
    <t>RF00543</t>
  </si>
  <si>
    <t>RF00544</t>
  </si>
  <si>
    <t>RF00545</t>
  </si>
  <si>
    <t>RF00546</t>
  </si>
  <si>
    <t>RF00548</t>
  </si>
  <si>
    <t>RF00550</t>
  </si>
  <si>
    <t>RF00553</t>
  </si>
  <si>
    <t>RF00554</t>
  </si>
  <si>
    <t>RF00555</t>
  </si>
  <si>
    <t>RF00556</t>
  </si>
  <si>
    <t>RF00557</t>
  </si>
  <si>
    <t>RF00558</t>
  </si>
  <si>
    <t>RF00559</t>
  </si>
  <si>
    <t>RF00560</t>
  </si>
  <si>
    <t>RF00561</t>
  </si>
  <si>
    <t>RF00562</t>
  </si>
  <si>
    <t>RF00564</t>
  </si>
  <si>
    <t>RF00565</t>
  </si>
  <si>
    <t>RF00566</t>
  </si>
  <si>
    <t>RF00568</t>
  </si>
  <si>
    <t>RF00569</t>
  </si>
  <si>
    <t>RF00570</t>
  </si>
  <si>
    <t>RF00571</t>
  </si>
  <si>
    <t>RF00572</t>
  </si>
  <si>
    <t>RF00573</t>
  </si>
  <si>
    <t>RF00574</t>
  </si>
  <si>
    <t>RF00575</t>
  </si>
  <si>
    <t>RF00576</t>
  </si>
  <si>
    <t>RF00577</t>
  </si>
  <si>
    <t>RF00578</t>
  </si>
  <si>
    <t>RF00579</t>
  </si>
  <si>
    <t>RF00580</t>
  </si>
  <si>
    <t>RF00581</t>
  </si>
  <si>
    <t>RF00582</t>
  </si>
  <si>
    <t>RF00584</t>
  </si>
  <si>
    <t>RF00586</t>
  </si>
  <si>
    <t>RF00588</t>
  </si>
  <si>
    <t>RF00591</t>
  </si>
  <si>
    <t>RF00592</t>
  </si>
  <si>
    <t>RF00593</t>
  </si>
  <si>
    <t>RF00594</t>
  </si>
  <si>
    <t>RF00598</t>
  </si>
  <si>
    <t>RF00599</t>
  </si>
  <si>
    <t>RF00600</t>
  </si>
  <si>
    <t>RF00601</t>
  </si>
  <si>
    <t>RF00602</t>
  </si>
  <si>
    <t>RF00603</t>
  </si>
  <si>
    <t>RF00604</t>
  </si>
  <si>
    <t>RF00606</t>
  </si>
  <si>
    <t>RF00607</t>
  </si>
  <si>
    <t>RF00608</t>
  </si>
  <si>
    <t>RF00609</t>
  </si>
  <si>
    <t>RF00610</t>
  </si>
  <si>
    <t>RF00611</t>
  </si>
  <si>
    <t>RF00612</t>
  </si>
  <si>
    <t>RF00613</t>
  </si>
  <si>
    <t>RF00614</t>
  </si>
  <si>
    <t>RF00617</t>
  </si>
  <si>
    <t>RF00618</t>
  </si>
  <si>
    <t>RF00620</t>
  </si>
  <si>
    <t>RF00621</t>
  </si>
  <si>
    <t>RF00622</t>
  </si>
  <si>
    <t>RF00623</t>
  </si>
  <si>
    <t>RF00624</t>
  </si>
  <si>
    <t>RF00625</t>
  </si>
  <si>
    <t>RF00627</t>
  </si>
  <si>
    <t>RF00628</t>
  </si>
  <si>
    <t>RF00630</t>
  </si>
  <si>
    <t>RF00635</t>
  </si>
  <si>
    <t>RF00637</t>
  </si>
  <si>
    <t>RF00638</t>
  </si>
  <si>
    <t>RF00639</t>
  </si>
  <si>
    <t>RF00640</t>
  </si>
  <si>
    <t>RF00641</t>
  </si>
  <si>
    <t>RF00642</t>
  </si>
  <si>
    <t>RF00643</t>
  </si>
  <si>
    <t>RF00644</t>
  </si>
  <si>
    <t>RF00645</t>
  </si>
  <si>
    <t>RF00646</t>
  </si>
  <si>
    <t>RF00647</t>
  </si>
  <si>
    <t>RF00648</t>
  </si>
  <si>
    <t>RF00649</t>
  </si>
  <si>
    <t>RF00650</t>
  </si>
  <si>
    <t>RF00651</t>
  </si>
  <si>
    <t>RF00652</t>
  </si>
  <si>
    <t>RF00653</t>
  </si>
  <si>
    <t>RF00654</t>
  </si>
  <si>
    <t>RF00655</t>
  </si>
  <si>
    <t>RF00656</t>
  </si>
  <si>
    <t>RF00657</t>
  </si>
  <si>
    <t>RF00658</t>
  </si>
  <si>
    <t>RF00659</t>
  </si>
  <si>
    <t>RF00660</t>
  </si>
  <si>
    <t>RF00661</t>
  </si>
  <si>
    <t>RF00662</t>
  </si>
  <si>
    <t>RF00663</t>
  </si>
  <si>
    <t>RF00664</t>
  </si>
  <si>
    <t>RF00665</t>
  </si>
  <si>
    <t>RF00666</t>
  </si>
  <si>
    <t>RF00667</t>
  </si>
  <si>
    <t>RF00668</t>
  </si>
  <si>
    <t>RF00669</t>
  </si>
  <si>
    <t>RF00670</t>
  </si>
  <si>
    <t>RF00671</t>
  </si>
  <si>
    <t>RF00672</t>
  </si>
  <si>
    <t>RF00673</t>
  </si>
  <si>
    <t>RF00674</t>
  </si>
  <si>
    <t>RF00675</t>
  </si>
  <si>
    <t>RF00676</t>
  </si>
  <si>
    <t>RF00677</t>
  </si>
  <si>
    <t>RF00678</t>
  </si>
  <si>
    <t>RF00679</t>
  </si>
  <si>
    <t>RF00680</t>
  </si>
  <si>
    <t>RF00682</t>
  </si>
  <si>
    <t>RF00683</t>
  </si>
  <si>
    <t>RF00684</t>
  </si>
  <si>
    <t>RF00685</t>
  </si>
  <si>
    <t>RF00686</t>
  </si>
  <si>
    <t>RF00687</t>
  </si>
  <si>
    <t>RF00688</t>
  </si>
  <si>
    <t>RF00689</t>
  </si>
  <si>
    <t>RF00690</t>
  </si>
  <si>
    <t>RF00691</t>
  </si>
  <si>
    <t>RF00692</t>
  </si>
  <si>
    <t>RF00693</t>
  </si>
  <si>
    <t>RF00694</t>
  </si>
  <si>
    <t>RF00695</t>
  </si>
  <si>
    <t>RF00696</t>
  </si>
  <si>
    <t>RF00697</t>
  </si>
  <si>
    <t>RF00698</t>
  </si>
  <si>
    <t>RF00699</t>
  </si>
  <si>
    <t>RF00700</t>
  </si>
  <si>
    <t>RF00701</t>
  </si>
  <si>
    <t>RF00702</t>
  </si>
  <si>
    <t>RF00703</t>
  </si>
  <si>
    <t>RF00704</t>
  </si>
  <si>
    <t>RF00705</t>
  </si>
  <si>
    <t>RF00706</t>
  </si>
  <si>
    <t>RF00707</t>
  </si>
  <si>
    <t>RF00708</t>
  </si>
  <si>
    <t>RF00709</t>
  </si>
  <si>
    <t>RF00710</t>
  </si>
  <si>
    <t>RF00711</t>
  </si>
  <si>
    <t>RF00712</t>
  </si>
  <si>
    <t>RF00713</t>
  </si>
  <si>
    <t>RF00714</t>
  </si>
  <si>
    <t>RF00715</t>
  </si>
  <si>
    <t>RF00716</t>
  </si>
  <si>
    <t>RF00717</t>
  </si>
  <si>
    <t>RF00718</t>
  </si>
  <si>
    <t>RF00719</t>
  </si>
  <si>
    <t>RF00720</t>
  </si>
  <si>
    <t>RF00722</t>
  </si>
  <si>
    <t>RF00723</t>
  </si>
  <si>
    <t>RF00724</t>
  </si>
  <si>
    <t>RF00725</t>
  </si>
  <si>
    <t>RF00726</t>
  </si>
  <si>
    <t>RF00727</t>
  </si>
  <si>
    <t>RF00728</t>
  </si>
  <si>
    <t>RF00729</t>
  </si>
  <si>
    <t>RF00730</t>
  </si>
  <si>
    <t>RF00731</t>
  </si>
  <si>
    <t>RF00732</t>
  </si>
  <si>
    <t>RF00733</t>
  </si>
  <si>
    <t>RF00735</t>
  </si>
  <si>
    <t>RF00736</t>
  </si>
  <si>
    <t>RF00737</t>
  </si>
  <si>
    <t>RF00740</t>
  </si>
  <si>
    <t>RF00741</t>
  </si>
  <si>
    <t>RF00742</t>
  </si>
  <si>
    <t>RF00743</t>
  </si>
  <si>
    <t>RF00744</t>
  </si>
  <si>
    <t>RF00745</t>
  </si>
  <si>
    <t>RF00746</t>
  </si>
  <si>
    <t>RF00747</t>
  </si>
  <si>
    <t>RF00748</t>
  </si>
  <si>
    <t>RF00749</t>
  </si>
  <si>
    <t>RF00750</t>
  </si>
  <si>
    <t>RF00751</t>
  </si>
  <si>
    <t>RF00752</t>
  </si>
  <si>
    <t>RF00753</t>
  </si>
  <si>
    <t>RF00754</t>
  </si>
  <si>
    <t>RF00755</t>
  </si>
  <si>
    <t>RF00756</t>
  </si>
  <si>
    <t>RF00757</t>
  </si>
  <si>
    <t>RF00758</t>
  </si>
  <si>
    <t>RF00760</t>
  </si>
  <si>
    <t>RF00761</t>
  </si>
  <si>
    <t>RF00762</t>
  </si>
  <si>
    <t>RF00763</t>
  </si>
  <si>
    <t>RF00764</t>
  </si>
  <si>
    <t>RF00765</t>
  </si>
  <si>
    <t>RF00766</t>
  </si>
  <si>
    <t>RF00767</t>
  </si>
  <si>
    <t>RF00768</t>
  </si>
  <si>
    <t>RF00769</t>
  </si>
  <si>
    <t>RF00770</t>
  </si>
  <si>
    <t>RF00771</t>
  </si>
  <si>
    <t>RF00772</t>
  </si>
  <si>
    <t>RF00775</t>
  </si>
  <si>
    <t>RF00777</t>
  </si>
  <si>
    <t>RF00778</t>
  </si>
  <si>
    <t>RF00779</t>
  </si>
  <si>
    <t>RF00780</t>
  </si>
  <si>
    <t>RF00781</t>
  </si>
  <si>
    <t>RF00782</t>
  </si>
  <si>
    <t>RF00783</t>
  </si>
  <si>
    <t>RF00784</t>
  </si>
  <si>
    <t>RF00788</t>
  </si>
  <si>
    <t>RF00789</t>
  </si>
  <si>
    <t>RF00792</t>
  </si>
  <si>
    <t>RF00793</t>
  </si>
  <si>
    <t>RF00801</t>
  </si>
  <si>
    <t>RF00802</t>
  </si>
  <si>
    <t>RF00803</t>
  </si>
  <si>
    <t>RF00804</t>
  </si>
  <si>
    <t>RF00806</t>
  </si>
  <si>
    <t>RF00808</t>
  </si>
  <si>
    <t>RF00813</t>
  </si>
  <si>
    <t>RF00818</t>
  </si>
  <si>
    <t>RF00822</t>
  </si>
  <si>
    <t>RF00824</t>
  </si>
  <si>
    <t>RF00825</t>
  </si>
  <si>
    <t>RF00827</t>
  </si>
  <si>
    <t>RF00828</t>
  </si>
  <si>
    <t>RF00829</t>
  </si>
  <si>
    <t>RF00830</t>
  </si>
  <si>
    <t>RF00832</t>
  </si>
  <si>
    <t>RF00838</t>
  </si>
  <si>
    <t>RF00839</t>
  </si>
  <si>
    <t>RF00840</t>
  </si>
  <si>
    <t>RF00841</t>
  </si>
  <si>
    <t>RF00842</t>
  </si>
  <si>
    <t>RF00844</t>
  </si>
  <si>
    <t>RF00845</t>
  </si>
  <si>
    <t>RF00846</t>
  </si>
  <si>
    <t>RF00848</t>
  </si>
  <si>
    <t>RF00854</t>
  </si>
  <si>
    <t>RF00857</t>
  </si>
  <si>
    <t>RF00858</t>
  </si>
  <si>
    <t>RF00861</t>
  </si>
  <si>
    <t>RF00862</t>
  </si>
  <si>
    <t>RF00865</t>
  </si>
  <si>
    <t>RF00870</t>
  </si>
  <si>
    <t>RF00872</t>
  </si>
  <si>
    <t>RF00873</t>
  </si>
  <si>
    <t>RF00875</t>
  </si>
  <si>
    <t>RF00876</t>
  </si>
  <si>
    <t>RF00877</t>
  </si>
  <si>
    <t>RF00878</t>
  </si>
  <si>
    <t>RF00879</t>
  </si>
  <si>
    <t>RF00882</t>
  </si>
  <si>
    <t>RF00883</t>
  </si>
  <si>
    <t>RF00886</t>
  </si>
  <si>
    <t>RF00887</t>
  </si>
  <si>
    <t>RF00888</t>
  </si>
  <si>
    <t>RF00890</t>
  </si>
  <si>
    <t>RF00891</t>
  </si>
  <si>
    <t>RF00892</t>
  </si>
  <si>
    <t>RF00897</t>
  </si>
  <si>
    <t>RF00898</t>
  </si>
  <si>
    <t>RF00906</t>
  </si>
  <si>
    <t>RF00908</t>
  </si>
  <si>
    <t>RF00910</t>
  </si>
  <si>
    <t>RF00911</t>
  </si>
  <si>
    <t>RF00912</t>
  </si>
  <si>
    <t>RF00915</t>
  </si>
  <si>
    <t>RF00917</t>
  </si>
  <si>
    <t>RF00918</t>
  </si>
  <si>
    <t>RF00919</t>
  </si>
  <si>
    <t>RF00921</t>
  </si>
  <si>
    <t>RF00927</t>
  </si>
  <si>
    <t>RF00928</t>
  </si>
  <si>
    <t>RF00929</t>
  </si>
  <si>
    <t>RF00933</t>
  </si>
  <si>
    <t>RF00935</t>
  </si>
  <si>
    <t>RF00936</t>
  </si>
  <si>
    <t>RF00937</t>
  </si>
  <si>
    <t>RF00939</t>
  </si>
  <si>
    <t>RF00942</t>
  </si>
  <si>
    <t>RF00946</t>
  </si>
  <si>
    <t>RF00947</t>
  </si>
  <si>
    <t>RF00948</t>
  </si>
  <si>
    <t>RF00950</t>
  </si>
  <si>
    <t>RF00951</t>
  </si>
  <si>
    <t>RF00952</t>
  </si>
  <si>
    <t>RF00954</t>
  </si>
  <si>
    <t>RF00958</t>
  </si>
  <si>
    <t>RF00966</t>
  </si>
  <si>
    <t>RF00972</t>
  </si>
  <si>
    <t>RF00973</t>
  </si>
  <si>
    <t>RF00975</t>
  </si>
  <si>
    <t>RF00980</t>
  </si>
  <si>
    <t>RF00983</t>
  </si>
  <si>
    <t>RF00989</t>
  </si>
  <si>
    <t>RF00991</t>
  </si>
  <si>
    <t>RF00994</t>
  </si>
  <si>
    <t>RF00996</t>
  </si>
  <si>
    <t>RF00998</t>
  </si>
  <si>
    <t>RF01002</t>
  </si>
  <si>
    <t>RF01003</t>
  </si>
  <si>
    <t>RF01005</t>
  </si>
  <si>
    <t>RF01010</t>
  </si>
  <si>
    <t>RF01012</t>
  </si>
  <si>
    <t>RF01014</t>
  </si>
  <si>
    <t>RF01015</t>
  </si>
  <si>
    <t>RF01016</t>
  </si>
  <si>
    <t>RF01018</t>
  </si>
  <si>
    <t>RF01019</t>
  </si>
  <si>
    <t>RF01023</t>
  </si>
  <si>
    <t>RF01026</t>
  </si>
  <si>
    <t>RF01031</t>
  </si>
  <si>
    <t>RF01033</t>
  </si>
  <si>
    <t>RF01036</t>
  </si>
  <si>
    <t>RF01038</t>
  </si>
  <si>
    <t>RF01039</t>
  </si>
  <si>
    <t>RF01042</t>
  </si>
  <si>
    <t>RF01044</t>
  </si>
  <si>
    <t>RF01045</t>
  </si>
  <si>
    <t>RF01055</t>
  </si>
  <si>
    <t>RF01056</t>
  </si>
  <si>
    <t>RF01057</t>
  </si>
  <si>
    <t>RF01059</t>
  </si>
  <si>
    <t>RF01061</t>
  </si>
  <si>
    <t>RF01065</t>
  </si>
  <si>
    <t>RF01066</t>
  </si>
  <si>
    <t>RF01067</t>
  </si>
  <si>
    <t>RF01068</t>
  </si>
  <si>
    <t>RF01069</t>
  </si>
  <si>
    <t>RF01070</t>
  </si>
  <si>
    <t>RF01072</t>
  </si>
  <si>
    <t>RF01089</t>
  </si>
  <si>
    <t>RF01090</t>
  </si>
  <si>
    <t>RF01093</t>
  </si>
  <si>
    <t>RF01097</t>
  </si>
  <si>
    <t>RF01099</t>
  </si>
  <si>
    <t>RF01116</t>
  </si>
  <si>
    <t>RF01133</t>
  </si>
  <si>
    <t>RF01151</t>
  </si>
  <si>
    <t>RF01152</t>
  </si>
  <si>
    <t>RF01155</t>
  </si>
  <si>
    <t>RF01156</t>
  </si>
  <si>
    <t>RF01159</t>
  </si>
  <si>
    <t>RF01161</t>
  </si>
  <si>
    <t>RF01163</t>
  </si>
  <si>
    <t>RF01164</t>
  </si>
  <si>
    <t>RF01168</t>
  </si>
  <si>
    <t>RF01169</t>
  </si>
  <si>
    <t>RF01170</t>
  </si>
  <si>
    <t>RF01173</t>
  </si>
  <si>
    <t>RF01174</t>
  </si>
  <si>
    <t>RF01176</t>
  </si>
  <si>
    <t>RF01177</t>
  </si>
  <si>
    <t>RF01178</t>
  </si>
  <si>
    <t>RF01179</t>
  </si>
  <si>
    <t>RF01181</t>
  </si>
  <si>
    <t>RF01182</t>
  </si>
  <si>
    <t>RF01183</t>
  </si>
  <si>
    <t>RF01184</t>
  </si>
  <si>
    <t>RF01185</t>
  </si>
  <si>
    <t>RF01186</t>
  </si>
  <si>
    <t>RF01188</t>
  </si>
  <si>
    <t>RF01191</t>
  </si>
  <si>
    <t>RF01192</t>
  </si>
  <si>
    <t>RF01193</t>
  </si>
  <si>
    <t>RF01195</t>
  </si>
  <si>
    <t>RF01197</t>
  </si>
  <si>
    <t>RF01198</t>
  </si>
  <si>
    <t>RF01200</t>
  </si>
  <si>
    <t>RF01201</t>
  </si>
  <si>
    <t>RF01203</t>
  </si>
  <si>
    <t>RF01204</t>
  </si>
  <si>
    <t>RF01206</t>
  </si>
  <si>
    <t>RF01207</t>
  </si>
  <si>
    <t>RF01208</t>
  </si>
  <si>
    <t>RF01209</t>
  </si>
  <si>
    <t>RF01210</t>
  </si>
  <si>
    <t>RF01211</t>
  </si>
  <si>
    <t>RF01212</t>
  </si>
  <si>
    <t>RF01213</t>
  </si>
  <si>
    <t>RF01214</t>
  </si>
  <si>
    <t>RF01215</t>
  </si>
  <si>
    <t>RF01216</t>
  </si>
  <si>
    <t>RF01218</t>
  </si>
  <si>
    <t>RF01219</t>
  </si>
  <si>
    <t>RF01220</t>
  </si>
  <si>
    <t>RF01223</t>
  </si>
  <si>
    <t>RF01224</t>
  </si>
  <si>
    <t>RF01225</t>
  </si>
  <si>
    <t>RF01227</t>
  </si>
  <si>
    <t>RF01228</t>
  </si>
  <si>
    <t>RF01229</t>
  </si>
  <si>
    <t>RF01230</t>
  </si>
  <si>
    <t>RF01231</t>
  </si>
  <si>
    <t>RF01233</t>
  </si>
  <si>
    <t>RF01234</t>
  </si>
  <si>
    <t>RF01236</t>
  </si>
  <si>
    <t>RF01237</t>
  </si>
  <si>
    <t>RF01238</t>
  </si>
  <si>
    <t>RF01239</t>
  </si>
  <si>
    <t>RF01240</t>
  </si>
  <si>
    <t>RF01241</t>
  </si>
  <si>
    <t>RF01242</t>
  </si>
  <si>
    <t>RF01244</t>
  </si>
  <si>
    <t>RF01247</t>
  </si>
  <si>
    <t>RF01248</t>
  </si>
  <si>
    <t>RF01249</t>
  </si>
  <si>
    <t>RF01250</t>
  </si>
  <si>
    <t>RF01251</t>
  </si>
  <si>
    <t>RF01252</t>
  </si>
  <si>
    <t>RF01253</t>
  </si>
  <si>
    <t>RF01266</t>
  </si>
  <si>
    <t>RF01269</t>
  </si>
  <si>
    <t>RF01277</t>
  </si>
  <si>
    <t>RF01278</t>
  </si>
  <si>
    <t>RF01279</t>
  </si>
  <si>
    <t>RF01280</t>
  </si>
  <si>
    <t>RF01281</t>
  </si>
  <si>
    <t>RF01283</t>
  </si>
  <si>
    <t>RF01284</t>
  </si>
  <si>
    <t>RF01285</t>
  </si>
  <si>
    <t>RF01286</t>
  </si>
  <si>
    <t>RF01287</t>
  </si>
  <si>
    <t>RF01288</t>
  </si>
  <si>
    <t>RF01290</t>
  </si>
  <si>
    <t>RF01291</t>
  </si>
  <si>
    <t>RF01292</t>
  </si>
  <si>
    <t>RF01299</t>
  </si>
  <si>
    <t>RF01300</t>
  </si>
  <si>
    <t>RF01301</t>
  </si>
  <si>
    <t>RF01302</t>
  </si>
  <si>
    <t>RF01318</t>
  </si>
  <si>
    <t>RF01320</t>
  </si>
  <si>
    <t>RF01321</t>
  </si>
  <si>
    <t>RF01322</t>
  </si>
  <si>
    <t>RF01323</t>
  </si>
  <si>
    <t>RF01324</t>
  </si>
  <si>
    <t>RF01329</t>
  </si>
  <si>
    <t>RF01331</t>
  </si>
  <si>
    <t>RF01332</t>
  </si>
  <si>
    <t>RF01333</t>
  </si>
  <si>
    <t>RF01334</t>
  </si>
  <si>
    <t>RF01335</t>
  </si>
  <si>
    <t>RF01336</t>
  </si>
  <si>
    <t>RF01340</t>
  </si>
  <si>
    <t>RF01342</t>
  </si>
  <si>
    <t>RF01343</t>
  </si>
  <si>
    <t>RF01345</t>
  </si>
  <si>
    <t>RF01346</t>
  </si>
  <si>
    <t>RF01347</t>
  </si>
  <si>
    <t>RF01348</t>
  </si>
  <si>
    <t>RF01358</t>
  </si>
  <si>
    <t>RF01360</t>
  </si>
  <si>
    <t>RF01362</t>
  </si>
  <si>
    <t>RF01363</t>
  </si>
  <si>
    <t>RF01365</t>
  </si>
  <si>
    <t>RF01368</t>
  </si>
  <si>
    <t>RF01369</t>
  </si>
  <si>
    <t>RF01370</t>
  </si>
  <si>
    <t>RF01371</t>
  </si>
  <si>
    <t>RF01373</t>
  </si>
  <si>
    <t>RF01376</t>
  </si>
  <si>
    <t>RF01379</t>
  </si>
  <si>
    <t>RF01385</t>
  </si>
  <si>
    <t>RF01387</t>
  </si>
  <si>
    <t>RF01392</t>
  </si>
  <si>
    <t>RF01394</t>
  </si>
  <si>
    <t>RF01396</t>
  </si>
  <si>
    <t>RF01400</t>
  </si>
  <si>
    <t>RF01405</t>
  </si>
  <si>
    <t>RF01408</t>
  </si>
  <si>
    <t>RF01410</t>
  </si>
  <si>
    <t>RF01411</t>
  </si>
  <si>
    <t>RF01413</t>
  </si>
  <si>
    <t>RF01414</t>
  </si>
  <si>
    <t>RF01418</t>
  </si>
  <si>
    <t>RF01419</t>
  </si>
  <si>
    <t>RF01420</t>
  </si>
  <si>
    <t>RF01421</t>
  </si>
  <si>
    <t>RF01422</t>
  </si>
  <si>
    <t>RF01423</t>
  </si>
  <si>
    <t>RF01424</t>
  </si>
  <si>
    <t>RF01426</t>
  </si>
  <si>
    <t>RF01427</t>
  </si>
  <si>
    <t>RF01428</t>
  </si>
  <si>
    <t>RF01429</t>
  </si>
  <si>
    <t>RF01430</t>
  </si>
  <si>
    <t>RF01431</t>
  </si>
  <si>
    <t>RF01432</t>
  </si>
  <si>
    <t>RF01433</t>
  </si>
  <si>
    <t>RF01438</t>
  </si>
  <si>
    <t>RF01455</t>
  </si>
  <si>
    <t>RF01456</t>
  </si>
  <si>
    <t>RF01458</t>
  </si>
  <si>
    <t>RF01470</t>
  </si>
  <si>
    <t>RF01482</t>
  </si>
  <si>
    <t>RF01489</t>
  </si>
  <si>
    <t>RF01492</t>
  </si>
  <si>
    <t>RF01495</t>
  </si>
  <si>
    <t>RF01496</t>
  </si>
  <si>
    <t>RF01497</t>
  </si>
  <si>
    <t>RF01498</t>
  </si>
  <si>
    <t>RF01499</t>
  </si>
  <si>
    <t>RF01500</t>
  </si>
  <si>
    <t>RF01501</t>
  </si>
  <si>
    <t>RF01504</t>
  </si>
  <si>
    <t>RF01505</t>
  </si>
  <si>
    <t>RF01506</t>
  </si>
  <si>
    <t>RF01507</t>
  </si>
  <si>
    <t>RF01509</t>
  </si>
  <si>
    <t>RF01511</t>
  </si>
  <si>
    <t>RF01513</t>
  </si>
  <si>
    <t>RF01514</t>
  </si>
  <si>
    <t>RF01515</t>
  </si>
  <si>
    <t>RF01517</t>
  </si>
  <si>
    <t>RF01518</t>
  </si>
  <si>
    <t>RF01522</t>
  </si>
  <si>
    <t>RF01523</t>
  </si>
  <si>
    <t>RF01524</t>
  </si>
  <si>
    <t>RF01525</t>
  </si>
  <si>
    <t>RF01527</t>
  </si>
  <si>
    <t>RF01531</t>
  </si>
  <si>
    <t>RF01532</t>
  </si>
  <si>
    <t>RF01537</t>
  </si>
  <si>
    <t>RF01538</t>
  </si>
  <si>
    <t>RF01539</t>
  </si>
  <si>
    <t>RF01540</t>
  </si>
  <si>
    <t>RF01541</t>
  </si>
  <si>
    <t>RF01543</t>
  </si>
  <si>
    <t>RF01546</t>
  </si>
  <si>
    <t>RF01547</t>
  </si>
  <si>
    <t>RF01548</t>
  </si>
  <si>
    <t>RF01549</t>
  </si>
  <si>
    <t>RF01550</t>
  </si>
  <si>
    <t>RF01552</t>
  </si>
  <si>
    <t>RF01553</t>
  </si>
  <si>
    <t>RF01554</t>
  </si>
  <si>
    <t>RF01555</t>
  </si>
  <si>
    <t>RF01556</t>
  </si>
  <si>
    <t>RF01557</t>
  </si>
  <si>
    <t>RF01558</t>
  </si>
  <si>
    <t>RF01581</t>
  </si>
  <si>
    <t>RF01588</t>
  </si>
  <si>
    <t>RF01596</t>
  </si>
  <si>
    <t>RF01597</t>
  </si>
  <si>
    <t>RF01601</t>
  </si>
  <si>
    <t>RF01602</t>
  </si>
  <si>
    <t>RF01604</t>
  </si>
  <si>
    <t>RF01606</t>
  </si>
  <si>
    <t>RF01615</t>
  </si>
  <si>
    <t>RF01629</t>
  </si>
  <si>
    <t>RF01637</t>
  </si>
  <si>
    <t>RF01656</t>
  </si>
  <si>
    <t>RF01660</t>
  </si>
  <si>
    <t>RF01668</t>
  </si>
  <si>
    <t>RF01669</t>
  </si>
  <si>
    <t>RF01671</t>
  </si>
  <si>
    <t>RF01674</t>
  </si>
  <si>
    <t>RF01676</t>
  </si>
  <si>
    <t>RF01679</t>
  </si>
  <si>
    <t>RF01684</t>
  </si>
  <si>
    <t>RF01685</t>
  </si>
  <si>
    <t>RF01687</t>
  </si>
  <si>
    <t>RF01688</t>
  </si>
  <si>
    <t>RF01690</t>
  </si>
  <si>
    <t>RF01691</t>
  </si>
  <si>
    <t>RF01692</t>
  </si>
  <si>
    <t>RF01693</t>
  </si>
  <si>
    <t>RF01694</t>
  </si>
  <si>
    <t>RF01695</t>
  </si>
  <si>
    <t>RF01696</t>
  </si>
  <si>
    <t>RF01697</t>
  </si>
  <si>
    <t>RF01699</t>
  </si>
  <si>
    <t>RF01701</t>
  </si>
  <si>
    <t>RF01704</t>
  </si>
  <si>
    <t>RF01705</t>
  </si>
  <si>
    <t>RF01706</t>
  </si>
  <si>
    <t>RF01707</t>
  </si>
  <si>
    <t>RF01708</t>
  </si>
  <si>
    <t>RF01709</t>
  </si>
  <si>
    <t>RF01712</t>
  </si>
  <si>
    <t>RF01716</t>
  </si>
  <si>
    <t>RF01717</t>
  </si>
  <si>
    <t>RF01719</t>
  </si>
  <si>
    <t>RF01720</t>
  </si>
  <si>
    <t>RF01721</t>
  </si>
  <si>
    <t>RF01723</t>
  </si>
  <si>
    <t>RF01726</t>
  </si>
  <si>
    <t>RF01728</t>
  </si>
  <si>
    <t>RF01730</t>
  </si>
  <si>
    <t>RF01731</t>
  </si>
  <si>
    <t>RF01732</t>
  </si>
  <si>
    <t>RF01735</t>
  </si>
  <si>
    <t>RF01736</t>
  </si>
  <si>
    <t>RF01738</t>
  </si>
  <si>
    <t>RF01739</t>
  </si>
  <si>
    <t>RF01740</t>
  </si>
  <si>
    <t>RF01742</t>
  </si>
  <si>
    <t>RF01745</t>
  </si>
  <si>
    <t>RF01746</t>
  </si>
  <si>
    <t>RF01747</t>
  </si>
  <si>
    <t>RF01748</t>
  </si>
  <si>
    <t>RF01749</t>
  </si>
  <si>
    <t>RF01751</t>
  </si>
  <si>
    <t>RF01752</t>
  </si>
  <si>
    <t>RF01753</t>
  </si>
  <si>
    <t>RF01754</t>
  </si>
  <si>
    <t>RF01755</t>
  </si>
  <si>
    <t>RF01757</t>
  </si>
  <si>
    <t>RF01759</t>
  </si>
  <si>
    <t>RF01760</t>
  </si>
  <si>
    <t>RF01761</t>
  </si>
  <si>
    <t>RF01762</t>
  </si>
  <si>
    <t>RF01764</t>
  </si>
  <si>
    <t>RF01767</t>
  </si>
  <si>
    <t>RF01769</t>
  </si>
  <si>
    <t>RF01770</t>
  </si>
  <si>
    <t>RF01771</t>
  </si>
  <si>
    <t>RF01772</t>
  </si>
  <si>
    <t>RF01773</t>
  </si>
  <si>
    <t>RF01776</t>
  </si>
  <si>
    <t>RF01778</t>
  </si>
  <si>
    <t>RF01781</t>
  </si>
  <si>
    <t>RF01782</t>
  </si>
  <si>
    <t>RF01787</t>
  </si>
  <si>
    <t>RF01788</t>
  </si>
  <si>
    <t>RF01790</t>
  </si>
  <si>
    <t>RF01791</t>
  </si>
  <si>
    <t>RF01793</t>
  </si>
  <si>
    <t>RF01794</t>
  </si>
  <si>
    <t>RF01796</t>
  </si>
  <si>
    <t>RF01797</t>
  </si>
  <si>
    <t>RF01803</t>
  </si>
  <si>
    <t>RF01808</t>
  </si>
  <si>
    <t>RF01809</t>
  </si>
  <si>
    <t>RF01811</t>
  </si>
  <si>
    <t>RF01813</t>
  </si>
  <si>
    <t>RF01814</t>
  </si>
  <si>
    <t>RF01815</t>
  </si>
  <si>
    <t>RF01819</t>
  </si>
  <si>
    <t>RF01820</t>
  </si>
  <si>
    <t>RF01830</t>
  </si>
  <si>
    <t>RF01832</t>
  </si>
  <si>
    <t>RF01835</t>
  </si>
  <si>
    <t>RF01844</t>
  </si>
  <si>
    <t>RF01853</t>
  </si>
  <si>
    <t>RF01859</t>
  </si>
  <si>
    <t>RF01860</t>
  </si>
  <si>
    <t>RF01861</t>
  </si>
  <si>
    <t>RF01862</t>
  </si>
  <si>
    <t>RF01867</t>
  </si>
  <si>
    <t>RF01871</t>
  </si>
  <si>
    <t>RF01872</t>
  </si>
  <si>
    <t>RF01873</t>
  </si>
  <si>
    <t>RF01874</t>
  </si>
  <si>
    <t>RF01875</t>
  </si>
  <si>
    <t>RF01876</t>
  </si>
  <si>
    <t>RF01879</t>
  </si>
  <si>
    <t>RF01880</t>
  </si>
  <si>
    <t>RF01881</t>
  </si>
  <si>
    <t>RF01882</t>
  </si>
  <si>
    <t>RF01883</t>
  </si>
  <si>
    <t>RF01884</t>
  </si>
  <si>
    <t>RF01887</t>
  </si>
  <si>
    <t>RF01892</t>
  </si>
  <si>
    <t>RF01895</t>
  </si>
  <si>
    <t>RF01896</t>
  </si>
  <si>
    <t>RF01897</t>
  </si>
  <si>
    <t>RF01898</t>
  </si>
  <si>
    <t>RF01899</t>
  </si>
  <si>
    <t>RF01900</t>
  </si>
  <si>
    <t>RF01901</t>
  </si>
  <si>
    <t>RF01902</t>
  </si>
  <si>
    <t>RF01903</t>
  </si>
  <si>
    <t>RF01904</t>
  </si>
  <si>
    <t>RF01905</t>
  </si>
  <si>
    <t>RF01906</t>
  </si>
  <si>
    <t>RF01909</t>
  </si>
  <si>
    <t>RF01910</t>
  </si>
  <si>
    <t>RF01911</t>
  </si>
  <si>
    <t>RF01912</t>
  </si>
  <si>
    <t>RF01913</t>
  </si>
  <si>
    <t>RF01914</t>
  </si>
  <si>
    <t>RF01915</t>
  </si>
  <si>
    <t>RF01916</t>
  </si>
  <si>
    <t>RF01917</t>
  </si>
  <si>
    <t>RF01918</t>
  </si>
  <si>
    <t>RF01919</t>
  </si>
  <si>
    <t>RF01920</t>
  </si>
  <si>
    <t>RF01921</t>
  </si>
  <si>
    <t>RF01922</t>
  </si>
  <si>
    <t>RF01923</t>
  </si>
  <si>
    <t>RF01924</t>
  </si>
  <si>
    <t>RF01925</t>
  </si>
  <si>
    <t>RF01926</t>
  </si>
  <si>
    <t>RF01937</t>
  </si>
  <si>
    <t>RF01938</t>
  </si>
  <si>
    <t>RF01939</t>
  </si>
  <si>
    <t>RF01941</t>
  </si>
  <si>
    <t>RF01942</t>
  </si>
  <si>
    <t>RF01943</t>
  </si>
  <si>
    <t>RF01944</t>
  </si>
  <si>
    <t>RF01945</t>
  </si>
  <si>
    <t>RF01947</t>
  </si>
  <si>
    <t>RF01948</t>
  </si>
  <si>
    <t>RF01952</t>
  </si>
  <si>
    <t>RF01954</t>
  </si>
  <si>
    <t>RF01955</t>
  </si>
  <si>
    <t>RF01956</t>
  </si>
  <si>
    <t>RF01957</t>
  </si>
  <si>
    <t>RF01962</t>
  </si>
  <si>
    <t>RF01963</t>
  </si>
  <si>
    <t>RF01964</t>
  </si>
  <si>
    <t>RF01965</t>
  </si>
  <si>
    <t>RF01966</t>
  </si>
  <si>
    <t>RF01969</t>
  </si>
  <si>
    <t>RF01970</t>
  </si>
  <si>
    <t>RF01971</t>
  </si>
  <si>
    <t>RF01972</t>
  </si>
  <si>
    <t>RF01973</t>
  </si>
  <si>
    <t>RF01974</t>
  </si>
  <si>
    <t>RF01975</t>
  </si>
  <si>
    <t>RF01977</t>
  </si>
  <si>
    <t>RF01978</t>
  </si>
  <si>
    <t>RF01979</t>
  </si>
  <si>
    <t>RF01981</t>
  </si>
  <si>
    <t>RF01982</t>
  </si>
  <si>
    <t>RF01983</t>
  </si>
  <si>
    <t>RF01984</t>
  </si>
  <si>
    <t>RF01985</t>
  </si>
  <si>
    <t>RF01986</t>
  </si>
  <si>
    <t>RF01987</t>
  </si>
  <si>
    <t>RF01988</t>
  </si>
  <si>
    <t>RF01989</t>
  </si>
  <si>
    <t>RF01990</t>
  </si>
  <si>
    <t>RF01996</t>
  </si>
  <si>
    <t>RF01997</t>
  </si>
  <si>
    <t>RF01999</t>
  </si>
  <si>
    <t>RF02000</t>
  </si>
  <si>
    <t>RF02002</t>
  </si>
  <si>
    <t>RF02003</t>
  </si>
  <si>
    <t>RF02009</t>
  </si>
  <si>
    <t>RF02010</t>
  </si>
  <si>
    <t>RF02015</t>
  </si>
  <si>
    <t>RF02017</t>
  </si>
  <si>
    <t>RF02020</t>
  </si>
  <si>
    <t>RF02025</t>
  </si>
  <si>
    <t>RF02027</t>
  </si>
  <si>
    <t>RF02029</t>
  </si>
  <si>
    <t>RF02030</t>
  </si>
  <si>
    <t>RF02031</t>
  </si>
  <si>
    <t>RF02033</t>
  </si>
  <si>
    <t>RF02034</t>
  </si>
  <si>
    <t>RF02035</t>
  </si>
  <si>
    <t>RF02036</t>
  </si>
  <si>
    <t>RF02037</t>
  </si>
  <si>
    <t>RF02038</t>
  </si>
  <si>
    <t>RF02039</t>
  </si>
  <si>
    <t>RF02040</t>
  </si>
  <si>
    <t>RF02043</t>
  </si>
  <si>
    <t>RF02045</t>
  </si>
  <si>
    <t>RF02046</t>
  </si>
  <si>
    <t>RF02047</t>
  </si>
  <si>
    <t>RF02051</t>
  </si>
  <si>
    <t>RF02052</t>
  </si>
  <si>
    <t>RF02053</t>
  </si>
  <si>
    <t>RF02057</t>
  </si>
  <si>
    <t>RF02061</t>
  </si>
  <si>
    <t>RF02064</t>
  </si>
  <si>
    <t>RF02069</t>
  </si>
  <si>
    <t>RF02074</t>
  </si>
  <si>
    <t>RF02075</t>
  </si>
  <si>
    <t>RF02084</t>
  </si>
  <si>
    <t>RF02089</t>
  </si>
  <si>
    <t>RF02092</t>
  </si>
  <si>
    <t>RF02093</t>
  </si>
  <si>
    <t>RF02094</t>
  </si>
  <si>
    <t>RF02096</t>
  </si>
  <si>
    <t>RF02097</t>
  </si>
  <si>
    <t>RF02100</t>
  </si>
  <si>
    <t>RF02103</t>
  </si>
  <si>
    <t>RF02105</t>
  </si>
  <si>
    <t>RF02106</t>
  </si>
  <si>
    <t>RF02107</t>
  </si>
  <si>
    <t>RF02108</t>
  </si>
  <si>
    <t>RF02109</t>
  </si>
  <si>
    <t>RF02110</t>
  </si>
  <si>
    <t>RF02114</t>
  </si>
  <si>
    <t>RF02115</t>
  </si>
  <si>
    <t>RF02116</t>
  </si>
  <si>
    <t>RF02117</t>
  </si>
  <si>
    <t>RF02118</t>
  </si>
  <si>
    <t>RF02119</t>
  </si>
  <si>
    <t>RF02120</t>
  </si>
  <si>
    <t>RF02121</t>
  </si>
  <si>
    <t>RF02123</t>
  </si>
  <si>
    <t>RF02124</t>
  </si>
  <si>
    <t>RF02125</t>
  </si>
  <si>
    <t>RF02126</t>
  </si>
  <si>
    <t>RF02127</t>
  </si>
  <si>
    <t>RF02128</t>
  </si>
  <si>
    <t>RF02129</t>
  </si>
  <si>
    <t>RF02130</t>
  </si>
  <si>
    <t>RF02131</t>
  </si>
  <si>
    <t>RF02132</t>
  </si>
  <si>
    <t>RF02133</t>
  </si>
  <si>
    <t>RF02137</t>
  </si>
  <si>
    <t>RF02138</t>
  </si>
  <si>
    <t>RF02139</t>
  </si>
  <si>
    <t>RF02142</t>
  </si>
  <si>
    <t>RF02144</t>
  </si>
  <si>
    <t>RF02145</t>
  </si>
  <si>
    <t>RF02146</t>
  </si>
  <si>
    <t>RF02147</t>
  </si>
  <si>
    <t>RF02148</t>
  </si>
  <si>
    <t>RF02150</t>
  </si>
  <si>
    <t>RF02151</t>
  </si>
  <si>
    <t>RF02153</t>
  </si>
  <si>
    <t>RF02154</t>
  </si>
  <si>
    <t>RF02156</t>
  </si>
  <si>
    <t>RF02157</t>
  </si>
  <si>
    <t>RF02158</t>
  </si>
  <si>
    <t>RF02162</t>
  </si>
  <si>
    <t>RF02163</t>
  </si>
  <si>
    <t>RF02164</t>
  </si>
  <si>
    <t>RF02165</t>
  </si>
  <si>
    <t>RF02166</t>
  </si>
  <si>
    <t>RF02167</t>
  </si>
  <si>
    <t>RF02168</t>
  </si>
  <si>
    <t>RF02169</t>
  </si>
  <si>
    <t>RF02174</t>
  </si>
  <si>
    <t>RF02175</t>
  </si>
  <si>
    <t>RF02176</t>
  </si>
  <si>
    <t>RF02179</t>
  </si>
  <si>
    <t>RF02180</t>
  </si>
  <si>
    <t>RF02183</t>
  </si>
  <si>
    <t>RF02184</t>
  </si>
  <si>
    <t>RF02185</t>
  </si>
  <si>
    <t>RF02188</t>
  </si>
  <si>
    <t>RF02191</t>
  </si>
  <si>
    <t>RF02192</t>
  </si>
  <si>
    <t>RF02193</t>
  </si>
  <si>
    <t>RF02194</t>
  </si>
  <si>
    <t>RF02195</t>
  </si>
  <si>
    <t>RF02196</t>
  </si>
  <si>
    <t>RF02198</t>
  </si>
  <si>
    <t>RF02201</t>
  </si>
  <si>
    <t>RF02203</t>
  </si>
  <si>
    <t>RF02204</t>
  </si>
  <si>
    <t>RF02206</t>
  </si>
  <si>
    <t>RF02208</t>
  </si>
  <si>
    <t>RF02215</t>
  </si>
  <si>
    <t>RF02216</t>
  </si>
  <si>
    <t>RF02218</t>
  </si>
  <si>
    <t>RF02219</t>
  </si>
  <si>
    <t>RF02221</t>
  </si>
  <si>
    <t>RF02223</t>
  </si>
  <si>
    <t>RF02227</t>
  </si>
  <si>
    <t>RF02228</t>
  </si>
  <si>
    <t>RF02232</t>
  </si>
  <si>
    <t>RF02234</t>
  </si>
  <si>
    <t>RF02235</t>
  </si>
  <si>
    <t>RF02242</t>
  </si>
  <si>
    <t>RF02246</t>
  </si>
  <si>
    <t>RF02248</t>
  </si>
  <si>
    <t>RF02252</t>
  </si>
  <si>
    <t>RF02260</t>
  </si>
  <si>
    <t>RF02261</t>
  </si>
  <si>
    <t>RF02262</t>
  </si>
  <si>
    <t>RF02263</t>
  </si>
  <si>
    <t>RF02264</t>
  </si>
  <si>
    <t>RF02265</t>
  </si>
  <si>
    <t>RF02266</t>
  </si>
  <si>
    <t>RF02268</t>
  </si>
  <si>
    <t>RF02269</t>
  </si>
  <si>
    <t>RF02271</t>
  </si>
  <si>
    <t>RF02272</t>
  </si>
  <si>
    <t>RF02273</t>
  </si>
  <si>
    <t>RF02275</t>
  </si>
  <si>
    <t>RF02276</t>
  </si>
  <si>
    <t>RF02277</t>
  </si>
  <si>
    <t>RF02278</t>
  </si>
  <si>
    <t>RF02341</t>
  </si>
  <si>
    <t>RF02342</t>
  </si>
  <si>
    <t>RF02343</t>
  </si>
  <si>
    <t>RF02344</t>
  </si>
  <si>
    <t>RF02345</t>
  </si>
  <si>
    <t>RF02346</t>
  </si>
  <si>
    <t>RF02347</t>
  </si>
  <si>
    <t>RF02353</t>
  </si>
  <si>
    <t>RF02354</t>
  </si>
  <si>
    <t>RF02356</t>
  </si>
  <si>
    <t>RF02371</t>
  </si>
  <si>
    <t>RF02373</t>
  </si>
  <si>
    <t>RF02375</t>
  </si>
  <si>
    <t>RF02379</t>
  </si>
  <si>
    <t>RF02396</t>
  </si>
  <si>
    <t>RF02399</t>
  </si>
  <si>
    <t>RF02401</t>
  </si>
  <si>
    <t>RF02402</t>
  </si>
  <si>
    <t>RF02407</t>
  </si>
  <si>
    <t>RF02410</t>
  </si>
  <si>
    <t>RF02411</t>
  </si>
  <si>
    <t>RF02413</t>
  </si>
  <si>
    <t>RF02414</t>
  </si>
  <si>
    <t>RF02419</t>
  </si>
  <si>
    <t>RF02420</t>
  </si>
  <si>
    <t>RF02421</t>
  </si>
  <si>
    <t>RF02424</t>
  </si>
  <si>
    <t>RF02431</t>
  </si>
  <si>
    <t>RF02432</t>
  </si>
  <si>
    <t>RF02436</t>
  </si>
  <si>
    <t>RF02440</t>
  </si>
  <si>
    <t>RF02446</t>
  </si>
  <si>
    <t>RF02447</t>
  </si>
  <si>
    <t>RF02449</t>
  </si>
  <si>
    <t>RF02463</t>
  </si>
  <si>
    <t>RF02464</t>
  </si>
  <si>
    <t>RF02465</t>
  </si>
  <si>
    <t>RF02466</t>
  </si>
  <si>
    <t>RF02467</t>
  </si>
  <si>
    <t>RF02469</t>
  </si>
  <si>
    <t>RF02470</t>
  </si>
  <si>
    <t>RF02471</t>
  </si>
  <si>
    <t>RF02495</t>
  </si>
  <si>
    <t>RF02496</t>
  </si>
  <si>
    <t>RF02500</t>
  </si>
  <si>
    <t>RF02501</t>
  </si>
  <si>
    <t>RF02502</t>
  </si>
  <si>
    <t>RF02503</t>
  </si>
  <si>
    <t>RF02506</t>
  </si>
  <si>
    <t>RF02509</t>
  </si>
  <si>
    <t>RF02510</t>
  </si>
  <si>
    <t>RF02512</t>
  </si>
  <si>
    <t>RF02516</t>
  </si>
  <si>
    <t>RF02520</t>
  </si>
  <si>
    <t>RF02523</t>
  </si>
  <si>
    <t>RF02526</t>
  </si>
  <si>
    <t>RF02531</t>
  </si>
  <si>
    <t>RF02535</t>
  </si>
  <si>
    <t>RF02539</t>
  </si>
  <si>
    <t>RF02544</t>
  </si>
  <si>
    <t>RF02551</t>
  </si>
  <si>
    <t>RF02552</t>
  </si>
  <si>
    <t>RF02556</t>
  </si>
  <si>
    <t>RF02564</t>
  </si>
  <si>
    <t>RF02580</t>
  </si>
  <si>
    <t>RF02584</t>
  </si>
  <si>
    <t>RF02592</t>
  </si>
  <si>
    <t>RF02595</t>
  </si>
  <si>
    <t>RF02596</t>
  </si>
  <si>
    <t>RF02598</t>
  </si>
  <si>
    <t>RF02600</t>
  </si>
  <si>
    <t>RF02605</t>
  </si>
  <si>
    <t>RF02617</t>
  </si>
  <si>
    <t>RF02625</t>
  </si>
  <si>
    <t>RF02628</t>
  </si>
  <si>
    <t>RF02645</t>
  </si>
  <si>
    <t>RF02646</t>
  </si>
  <si>
    <t>RF02647</t>
  </si>
  <si>
    <t>RF02656</t>
  </si>
  <si>
    <t>RF02657</t>
  </si>
  <si>
    <t>RF02674</t>
  </si>
  <si>
    <t>RF02677</t>
  </si>
  <si>
    <t>RF02682</t>
  </si>
  <si>
    <t>RF02685</t>
  </si>
  <si>
    <t>RF02688</t>
  </si>
  <si>
    <t>RF02692</t>
  </si>
  <si>
    <t>RF02701</t>
  </si>
  <si>
    <t>RF02723</t>
  </si>
  <si>
    <t>RF02724</t>
  </si>
  <si>
    <t>RF02725</t>
  </si>
  <si>
    <t>RF02728</t>
  </si>
  <si>
    <t>RF02768</t>
  </si>
  <si>
    <t>RF02770</t>
  </si>
  <si>
    <t>RF02773</t>
  </si>
  <si>
    <t>RF02782</t>
  </si>
  <si>
    <t>RF02783</t>
  </si>
  <si>
    <t>RF02784</t>
  </si>
  <si>
    <t>RF02786</t>
  </si>
  <si>
    <t>RF02788</t>
  </si>
  <si>
    <t>RF02789</t>
  </si>
  <si>
    <t>RF02790</t>
  </si>
  <si>
    <t>RF02797</t>
  </si>
  <si>
    <t>RF02803</t>
  </si>
  <si>
    <t>RF02818</t>
  </si>
  <si>
    <t>RF02819</t>
  </si>
  <si>
    <t>RF02820</t>
  </si>
  <si>
    <t>RF02822</t>
  </si>
  <si>
    <t>RF02823</t>
  </si>
  <si>
    <t>RF02826</t>
  </si>
  <si>
    <t>RF02827</t>
  </si>
  <si>
    <t>RF02828</t>
  </si>
  <si>
    <t>RF02829</t>
  </si>
  <si>
    <t>RF02831</t>
  </si>
  <si>
    <t>RF02832</t>
  </si>
  <si>
    <t>RF02833</t>
  </si>
  <si>
    <t>RF02835</t>
  </si>
  <si>
    <t>RF02836</t>
  </si>
  <si>
    <t>RF02837</t>
  </si>
  <si>
    <t>RF02840</t>
  </si>
  <si>
    <t>RF02846</t>
  </si>
  <si>
    <t>RF02848</t>
  </si>
  <si>
    <t>RF02850</t>
  </si>
  <si>
    <t>RF02855</t>
  </si>
  <si>
    <t>RF02863</t>
  </si>
  <si>
    <t>RF02864</t>
  </si>
  <si>
    <t>RF02865</t>
  </si>
  <si>
    <t>RF02866</t>
  </si>
  <si>
    <t>RF02869</t>
  </si>
  <si>
    <t>RF02871</t>
  </si>
  <si>
    <t>RF02877</t>
  </si>
  <si>
    <t>RF02883</t>
  </si>
  <si>
    <t>RF02884</t>
  </si>
  <si>
    <t>RF02887</t>
  </si>
  <si>
    <t>RF02891</t>
  </si>
  <si>
    <t>RF02893</t>
  </si>
  <si>
    <t>RF02895</t>
  </si>
  <si>
    <t>RF02898</t>
  </si>
  <si>
    <t>RF02902</t>
  </si>
  <si>
    <t>RF02913</t>
  </si>
  <si>
    <t>RF02914</t>
  </si>
  <si>
    <t>RF02915</t>
  </si>
  <si>
    <t>RF02916</t>
  </si>
  <si>
    <t>RF02921</t>
  </si>
  <si>
    <t>RF02922</t>
  </si>
  <si>
    <t>RF02923</t>
  </si>
  <si>
    <t>RF02924</t>
  </si>
  <si>
    <t>RF02925</t>
  </si>
  <si>
    <t>RF02926</t>
  </si>
  <si>
    <t>RF02928</t>
  </si>
  <si>
    <t>RF02929</t>
  </si>
  <si>
    <t>RF02930</t>
  </si>
  <si>
    <t>RF02931</t>
  </si>
  <si>
    <t>RF02932</t>
  </si>
  <si>
    <t>RF02935</t>
  </si>
  <si>
    <t>RF02937</t>
  </si>
  <si>
    <t>RF02938</t>
  </si>
  <si>
    <t>RF02940</t>
  </si>
  <si>
    <t>RF02944</t>
  </si>
  <si>
    <t>RF02945</t>
  </si>
  <si>
    <t>RF02946</t>
  </si>
  <si>
    <t>RF02947</t>
  </si>
  <si>
    <t>RF02950</t>
  </si>
  <si>
    <t>RF02951</t>
  </si>
  <si>
    <t>RF02952</t>
  </si>
  <si>
    <t>RF02953</t>
  </si>
  <si>
    <t>RF02954</t>
  </si>
  <si>
    <t>RF02955</t>
  </si>
  <si>
    <t>RF02956</t>
  </si>
  <si>
    <t>RF02957</t>
  </si>
  <si>
    <t>RF02958</t>
  </si>
  <si>
    <t>RF02959</t>
  </si>
  <si>
    <t>RF02960</t>
  </si>
  <si>
    <t>RF02961</t>
  </si>
  <si>
    <t>RF02962</t>
  </si>
  <si>
    <t>RF02964</t>
  </si>
  <si>
    <t>RF02965</t>
  </si>
  <si>
    <t>RF02966</t>
  </si>
  <si>
    <t>RF02967</t>
  </si>
  <si>
    <t>RF02968</t>
  </si>
  <si>
    <t>RF02969</t>
  </si>
  <si>
    <t>RF02971</t>
  </si>
  <si>
    <t>RF02972</t>
  </si>
  <si>
    <t>RF02973</t>
  </si>
  <si>
    <t>RF02975</t>
  </si>
  <si>
    <t>RF02976</t>
  </si>
  <si>
    <t>RF02977</t>
  </si>
  <si>
    <t>RF02978</t>
  </si>
  <si>
    <t>RF02980</t>
  </si>
  <si>
    <t>RF02981</t>
  </si>
  <si>
    <t>RF02982</t>
  </si>
  <si>
    <t>RF02984</t>
  </si>
  <si>
    <t>RF02986</t>
  </si>
  <si>
    <t>RF02987</t>
  </si>
  <si>
    <t>RF02989</t>
  </si>
  <si>
    <t>RF02990</t>
  </si>
  <si>
    <t>RF02991</t>
  </si>
  <si>
    <t>RF02992</t>
  </si>
  <si>
    <t>RF02993</t>
  </si>
  <si>
    <t>RF02994</t>
  </si>
  <si>
    <t>RF02995</t>
  </si>
  <si>
    <t>RF02996</t>
  </si>
  <si>
    <t>RF02998</t>
  </si>
  <si>
    <t>RF02999</t>
  </si>
  <si>
    <t>RF03000</t>
  </si>
  <si>
    <t>RF03001</t>
  </si>
  <si>
    <t>RF03002</t>
  </si>
  <si>
    <t>RF03003</t>
  </si>
  <si>
    <t>RF03005</t>
  </si>
  <si>
    <t>RF03006</t>
  </si>
  <si>
    <t>RF03008</t>
  </si>
  <si>
    <t>RF03009</t>
  </si>
  <si>
    <t>RF03012</t>
  </si>
  <si>
    <t>RF03014</t>
  </si>
  <si>
    <t>RF03015</t>
  </si>
  <si>
    <t>RF03016</t>
  </si>
  <si>
    <t>RF03018</t>
  </si>
  <si>
    <t>RF03019</t>
  </si>
  <si>
    <t>RF03020</t>
  </si>
  <si>
    <t>RF03021</t>
  </si>
  <si>
    <t>RF03022</t>
  </si>
  <si>
    <t>RF03023</t>
  </si>
  <si>
    <t>RF03024</t>
  </si>
  <si>
    <t>RF03025</t>
  </si>
  <si>
    <t>RF03026</t>
  </si>
  <si>
    <t>RF03027</t>
  </si>
  <si>
    <t>RF03028</t>
  </si>
  <si>
    <t>RF03031</t>
  </si>
  <si>
    <t>RF03032</t>
  </si>
  <si>
    <t>RF03033</t>
  </si>
  <si>
    <t>RF03034</t>
  </si>
  <si>
    <t>RF03036</t>
  </si>
  <si>
    <t>RF03037</t>
  </si>
  <si>
    <t>RF03038</t>
  </si>
  <si>
    <t>RF03039</t>
  </si>
  <si>
    <t>RF03042</t>
  </si>
  <si>
    <t>RF03044</t>
  </si>
  <si>
    <t>RF03046</t>
  </si>
  <si>
    <t>RF03052</t>
  </si>
  <si>
    <t>RF03053</t>
  </si>
  <si>
    <t>RF03055</t>
  </si>
  <si>
    <t>RF03057</t>
  </si>
  <si>
    <t>RF03058</t>
  </si>
  <si>
    <t>RF03059</t>
  </si>
  <si>
    <t>RF03060</t>
  </si>
  <si>
    <t>RF03061</t>
  </si>
  <si>
    <t>RF03062</t>
  </si>
  <si>
    <t>RF03063</t>
  </si>
  <si>
    <t>RF03064</t>
  </si>
  <si>
    <t>RF03066</t>
  </si>
  <si>
    <t>RF03067</t>
  </si>
  <si>
    <t>RF03068</t>
  </si>
  <si>
    <t>RF03069</t>
  </si>
  <si>
    <t>RF03070</t>
  </si>
  <si>
    <t>RF03071</t>
  </si>
  <si>
    <t>RF03074</t>
  </si>
  <si>
    <t>RF03075</t>
  </si>
  <si>
    <t>RF03076</t>
  </si>
  <si>
    <t>RF03078</t>
  </si>
  <si>
    <t>RF03080</t>
  </si>
  <si>
    <t>RF03081</t>
  </si>
  <si>
    <t>RF03082</t>
  </si>
  <si>
    <t>RF03086</t>
  </si>
  <si>
    <t>RF03097</t>
  </si>
  <si>
    <t>RF03101</t>
  </si>
  <si>
    <t>RF03115</t>
  </si>
  <si>
    <t>RF03126</t>
  </si>
  <si>
    <t>RF03127</t>
  </si>
  <si>
    <t>RF03129</t>
  </si>
  <si>
    <t>RF03130</t>
  </si>
  <si>
    <t>RF03132</t>
  </si>
  <si>
    <t>RF03133</t>
  </si>
  <si>
    <t>RF03134</t>
  </si>
  <si>
    <t>RF03135</t>
  </si>
  <si>
    <t>RF03136</t>
  </si>
  <si>
    <t>RF03137</t>
  </si>
  <si>
    <t>RF03138</t>
  </si>
  <si>
    <t>RF03139</t>
  </si>
  <si>
    <t>RF03140</t>
  </si>
  <si>
    <t>RF03141</t>
  </si>
  <si>
    <t>RF03142</t>
  </si>
  <si>
    <t>RF03143</t>
  </si>
  <si>
    <t>RF03144</t>
  </si>
  <si>
    <t>RF03146</t>
  </si>
  <si>
    <t>RF03147</t>
  </si>
  <si>
    <t>RF03151</t>
  </si>
  <si>
    <t>RF03155</t>
  </si>
  <si>
    <t>RF03156</t>
  </si>
  <si>
    <t>RF03157</t>
  </si>
  <si>
    <t>RF03158</t>
  </si>
  <si>
    <t>RF03160</t>
  </si>
  <si>
    <t>RF03161</t>
  </si>
  <si>
    <t>RF03162</t>
  </si>
  <si>
    <t>RF03163</t>
  </si>
  <si>
    <t>RF03165</t>
  </si>
  <si>
    <t>RF03166</t>
  </si>
  <si>
    <t>RF03167</t>
  </si>
  <si>
    <t>RF03168</t>
  </si>
  <si>
    <t>RF03172</t>
  </si>
  <si>
    <t>RF03175</t>
  </si>
  <si>
    <t>RF03176</t>
  </si>
  <si>
    <t>RF03186</t>
  </si>
  <si>
    <t>RF03187</t>
  </si>
  <si>
    <t>RF03188</t>
  </si>
  <si>
    <t>RF03189</t>
  </si>
  <si>
    <t>RF03199</t>
  </si>
  <si>
    <t>RF03205</t>
  </si>
  <si>
    <t>RF03208</t>
  </si>
  <si>
    <t>RF03209</t>
  </si>
  <si>
    <t>RF03212</t>
  </si>
  <si>
    <t>RF03213</t>
  </si>
  <si>
    <t>RF03214</t>
  </si>
  <si>
    <t>RF03215</t>
  </si>
  <si>
    <t>RF03218</t>
  </si>
  <si>
    <t>RF03222</t>
  </si>
  <si>
    <t>RF03224</t>
  </si>
  <si>
    <t>RF03227</t>
  </si>
  <si>
    <t>RF03229</t>
  </si>
  <si>
    <t>RF03232</t>
  </si>
  <si>
    <t>RF03240</t>
  </si>
  <si>
    <t>RF03241</t>
  </si>
  <si>
    <t>RF03242</t>
  </si>
  <si>
    <t>RF03247</t>
  </si>
  <si>
    <t>RF03248</t>
  </si>
  <si>
    <t>RF03249</t>
  </si>
  <si>
    <t>RF03254</t>
  </si>
  <si>
    <t>RF03255</t>
  </si>
  <si>
    <t>RF03258</t>
  </si>
  <si>
    <t>RF03261</t>
  </si>
  <si>
    <t>RF03265</t>
  </si>
  <si>
    <t>RF03266</t>
  </si>
  <si>
    <t>RF03271</t>
  </si>
  <si>
    <t>RF03272</t>
  </si>
  <si>
    <t>RF03277</t>
  </si>
  <si>
    <t>RF03278</t>
  </si>
  <si>
    <t>RF03279</t>
  </si>
  <si>
    <t>RF03280</t>
  </si>
  <si>
    <t>RF03287</t>
  </si>
  <si>
    <t>RF03288</t>
  </si>
  <si>
    <t>RF03290</t>
  </si>
  <si>
    <t>RF03292</t>
  </si>
  <si>
    <t>RF03299</t>
  </si>
  <si>
    <t>RF03301</t>
  </si>
  <si>
    <t>RF03304</t>
  </si>
  <si>
    <t>RF03310</t>
  </si>
  <si>
    <t>RF03311</t>
  </si>
  <si>
    <t>RF03313</t>
  </si>
  <si>
    <t>RF03315</t>
  </si>
  <si>
    <t>RF03319</t>
  </si>
  <si>
    <t>RF03320</t>
  </si>
  <si>
    <t>RF03322</t>
  </si>
  <si>
    <t>RF03323</t>
  </si>
  <si>
    <t>RF03325</t>
  </si>
  <si>
    <t>RF03333</t>
  </si>
  <si>
    <t>RF03334</t>
  </si>
  <si>
    <t>RF03335</t>
  </si>
  <si>
    <t>RF03338</t>
  </si>
  <si>
    <t>RF03340</t>
  </si>
  <si>
    <t>RF03342</t>
  </si>
  <si>
    <t>RF03347</t>
  </si>
  <si>
    <t>RF03353</t>
  </si>
  <si>
    <t>RF03354</t>
  </si>
  <si>
    <t>RF03357</t>
  </si>
  <si>
    <t>RF03359</t>
  </si>
  <si>
    <t>RF03360</t>
  </si>
  <si>
    <t>RF03362</t>
  </si>
  <si>
    <t>RF03364</t>
  </si>
  <si>
    <t>RF03370</t>
  </si>
  <si>
    <t>RF03372</t>
  </si>
  <si>
    <t>RF03378</t>
  </si>
  <si>
    <t>RF03379</t>
  </si>
  <si>
    <t>RF03381</t>
  </si>
  <si>
    <t>RF03384</t>
  </si>
  <si>
    <t>RF03387</t>
  </si>
  <si>
    <t>RF03390</t>
  </si>
  <si>
    <t>RF03394</t>
  </si>
  <si>
    <t>RF03400</t>
  </si>
  <si>
    <t>RF03402</t>
  </si>
  <si>
    <t>RF03403</t>
  </si>
  <si>
    <t>RF03404</t>
  </si>
  <si>
    <t>RF03405</t>
  </si>
  <si>
    <t>RF03407</t>
  </si>
  <si>
    <t>RF03408</t>
  </si>
  <si>
    <t>RF03410</t>
  </si>
  <si>
    <t>RF03414</t>
  </si>
  <si>
    <t>RF03418</t>
  </si>
  <si>
    <t>RF03419</t>
  </si>
  <si>
    <t>RF03430</t>
  </si>
  <si>
    <t>RF03431</t>
  </si>
  <si>
    <t>RF03433</t>
  </si>
  <si>
    <t>RF03435</t>
  </si>
  <si>
    <t>RF03436</t>
  </si>
  <si>
    <t>RF03439</t>
  </si>
  <si>
    <t>RF03443</t>
  </si>
  <si>
    <t>RF03444</t>
  </si>
  <si>
    <t>RF03445</t>
  </si>
  <si>
    <t>RF03446</t>
  </si>
  <si>
    <t>RF03456</t>
  </si>
  <si>
    <t>RF03462</t>
  </si>
  <si>
    <t>RF03464</t>
  </si>
  <si>
    <t>RF03465</t>
  </si>
  <si>
    <t>RF03466</t>
  </si>
  <si>
    <t>RF03467</t>
  </si>
  <si>
    <t>RF03469</t>
  </si>
  <si>
    <t>RF03470</t>
  </si>
  <si>
    <t>RF03473</t>
  </si>
  <si>
    <t>RF03476</t>
  </si>
  <si>
    <t>RF03477</t>
  </si>
  <si>
    <t>RF03479</t>
  </si>
  <si>
    <t>RF03480</t>
  </si>
  <si>
    <t>RF03481</t>
  </si>
  <si>
    <t>RF03483</t>
  </si>
  <si>
    <t>RF03490</t>
  </si>
  <si>
    <t>RF03493</t>
  </si>
  <si>
    <t>RF03494</t>
  </si>
  <si>
    <t>RF03508</t>
  </si>
  <si>
    <t>RF03510</t>
  </si>
  <si>
    <t>RF03517</t>
  </si>
  <si>
    <t>RF03518</t>
  </si>
  <si>
    <t>RF03520</t>
  </si>
  <si>
    <t>RF03525</t>
  </si>
  <si>
    <t>RF03526</t>
  </si>
  <si>
    <t>RF03528</t>
  </si>
  <si>
    <t>RF03531</t>
  </si>
  <si>
    <t>RF03536</t>
  </si>
  <si>
    <t>RF03542</t>
  </si>
  <si>
    <t>RF03543</t>
  </si>
  <si>
    <t>RF03544</t>
  </si>
  <si>
    <t>RF03547</t>
  </si>
  <si>
    <t>RF03561</t>
  </si>
  <si>
    <t>RF03565</t>
  </si>
  <si>
    <t>RF03567</t>
  </si>
  <si>
    <t>RF03568</t>
  </si>
  <si>
    <t>RF03577</t>
  </si>
  <si>
    <t>RF03592</t>
  </si>
  <si>
    <t>RF03601</t>
  </si>
  <si>
    <t>RF03608</t>
  </si>
  <si>
    <t>RF03616</t>
  </si>
  <si>
    <t>RF03620</t>
  </si>
  <si>
    <t>RF03625</t>
  </si>
  <si>
    <t>RF03628</t>
  </si>
  <si>
    <t>RF03630</t>
  </si>
  <si>
    <t>RF03632</t>
  </si>
  <si>
    <t>RF03649</t>
  </si>
  <si>
    <t>RF03653</t>
  </si>
  <si>
    <t>RF03657</t>
  </si>
  <si>
    <t>RF03659</t>
  </si>
  <si>
    <t>RF03662</t>
  </si>
  <si>
    <t>RF03663</t>
  </si>
  <si>
    <t>RF03664</t>
  </si>
  <si>
    <t>RF03665</t>
  </si>
  <si>
    <t>RF03668</t>
  </si>
  <si>
    <t>RF03673</t>
  </si>
  <si>
    <t>RF03674</t>
  </si>
  <si>
    <t>RF03676</t>
  </si>
  <si>
    <t>RF03690</t>
  </si>
  <si>
    <t>RF03691</t>
  </si>
  <si>
    <t>RF03692</t>
  </si>
  <si>
    <t>RF03693</t>
  </si>
  <si>
    <t>RF03694</t>
  </si>
  <si>
    <t>RF03695</t>
  </si>
  <si>
    <t>RF03697</t>
  </si>
  <si>
    <t>RF03698</t>
  </si>
  <si>
    <t>RF03700</t>
  </si>
  <si>
    <t>RF03705</t>
  </si>
  <si>
    <t>RF03709</t>
  </si>
  <si>
    <t>RF03710</t>
  </si>
  <si>
    <t>RF03712</t>
  </si>
  <si>
    <t>RF03716</t>
  </si>
  <si>
    <t>RF03717</t>
  </si>
  <si>
    <t>RF03718</t>
  </si>
  <si>
    <t>RF03731</t>
  </si>
  <si>
    <t>RF03741</t>
  </si>
  <si>
    <t>RF03747</t>
  </si>
  <si>
    <t>RF03749</t>
  </si>
  <si>
    <t>RF03752</t>
  </si>
  <si>
    <t>RF03759</t>
  </si>
  <si>
    <t>RF03760</t>
  </si>
  <si>
    <t>RF03768</t>
  </si>
  <si>
    <t>RF03778</t>
  </si>
  <si>
    <t>RF03779</t>
  </si>
  <si>
    <t>RF03780</t>
  </si>
  <si>
    <t>RF03782</t>
  </si>
  <si>
    <t>RF03789</t>
  </si>
  <si>
    <t>RF03790</t>
  </si>
  <si>
    <t>RF03792</t>
  </si>
  <si>
    <t>RF03794</t>
  </si>
  <si>
    <t>RF03799</t>
  </si>
  <si>
    <t>RF03800</t>
  </si>
  <si>
    <t>RF03803</t>
  </si>
  <si>
    <t>RF03813</t>
  </si>
  <si>
    <t>RF03816</t>
  </si>
  <si>
    <t>RF03824</t>
  </si>
  <si>
    <t>RF03833</t>
  </si>
  <si>
    <t>RF03838</t>
  </si>
  <si>
    <t>RF03839</t>
  </si>
  <si>
    <t>RF03840</t>
  </si>
  <si>
    <t>RF03842</t>
  </si>
  <si>
    <t>RF03843</t>
  </si>
  <si>
    <t>RF03859</t>
  </si>
  <si>
    <t>RF03860</t>
  </si>
  <si>
    <t>RF03863</t>
  </si>
  <si>
    <t>RF03869</t>
  </si>
  <si>
    <t>RF03872</t>
  </si>
  <si>
    <t>RF03874</t>
  </si>
  <si>
    <t>RF03875</t>
  </si>
  <si>
    <t>RF03896</t>
  </si>
  <si>
    <t>RF03900</t>
  </si>
  <si>
    <t>RF03904</t>
  </si>
  <si>
    <t>RF03912</t>
  </si>
  <si>
    <t>RF03915</t>
  </si>
  <si>
    <t>RF03921</t>
  </si>
  <si>
    <t>RF03922</t>
  </si>
  <si>
    <t>RF03926</t>
  </si>
  <si>
    <t>RF03932</t>
  </si>
  <si>
    <t>RF03935</t>
  </si>
  <si>
    <t>RF03940</t>
  </si>
  <si>
    <t>RF03944</t>
  </si>
  <si>
    <t>RF03956</t>
  </si>
  <si>
    <t>RF03967</t>
  </si>
  <si>
    <t>RF03969</t>
  </si>
  <si>
    <t>RF03981</t>
  </si>
  <si>
    <t>RF03983</t>
  </si>
  <si>
    <t>RF03984</t>
  </si>
  <si>
    <t>RF04021</t>
  </si>
  <si>
    <t>RF04027</t>
  </si>
  <si>
    <t>RF04029</t>
  </si>
  <si>
    <t>the relationship between
 the running time and the sequence length 
on 1752 Rfam families</t>
    <phoneticPr fontId="1" type="noConversion"/>
  </si>
  <si>
    <t>Rfam id</t>
    <phoneticPr fontId="1" type="noConversion"/>
  </si>
  <si>
    <t>2D time (s)</t>
    <phoneticPr fontId="1" type="noConversion"/>
  </si>
  <si>
    <t>3D time (s)</t>
    <phoneticPr fontId="1" type="noConversion"/>
  </si>
  <si>
    <t>RMSD  (Å)</t>
    <phoneticPr fontId="1" type="noConversion"/>
  </si>
  <si>
    <t>RMSD (Å) On 15 RNAs from blind tests</t>
    <phoneticPr fontId="1" type="noConversion"/>
  </si>
  <si>
    <t xml:space="preserve">Impact of the different restraints on the structure modeling accuracy on 20 RNA-Puzzles targets
RMSD (Å) </t>
    <phoneticPr fontId="1" type="noConversion"/>
  </si>
  <si>
    <t xml:space="preserve">eRMSD (Å) </t>
    <phoneticPr fontId="1" type="noConversion"/>
  </si>
  <si>
    <t>eRMSD on 1752 Rfam families</t>
    <phoneticPr fontId="1" type="noConversion"/>
  </si>
  <si>
    <t>2D distances 
+ 2D orientations</t>
    <phoneticPr fontId="1" type="noConversion"/>
  </si>
  <si>
    <t>2D distances 
+ 2D orientations 
+ 1D orientations</t>
    <phoneticPr fontId="1" type="noConversion"/>
  </si>
  <si>
    <t>2D distances 
+ 2D orientations 
+ 1D orientations 
+ 2D contacts</t>
    <phoneticPr fontId="1" type="noConversion"/>
  </si>
  <si>
    <t>std.</t>
    <phoneticPr fontId="1" type="noConversion"/>
  </si>
  <si>
    <t>PCC</t>
    <phoneticPr fontId="1" type="noConversion"/>
  </si>
  <si>
    <t>20 previous RNA-Puzzles</t>
    <phoneticPr fontId="1" type="noConversion"/>
  </si>
  <si>
    <t>CASP15 natural RNAs</t>
    <phoneticPr fontId="1" type="noConversion"/>
  </si>
  <si>
    <t>CASP15 synthetic RNAs</t>
    <phoneticPr fontId="1" type="noConversion"/>
  </si>
  <si>
    <t>3 latest RNA-Puzzles</t>
    <phoneticPr fontId="1" type="noConversion"/>
  </si>
  <si>
    <t>dataset</t>
    <phoneticPr fontId="1" type="noConversion"/>
  </si>
  <si>
    <t>TM-score_RNA to prior RNAs</t>
    <phoneticPr fontId="1" type="noConversion"/>
  </si>
  <si>
    <t>30 independent RNAs</t>
    <phoneticPr fontId="1" type="noConversion"/>
  </si>
  <si>
    <t>20 RNA-Puzzles</t>
    <phoneticPr fontId="1" type="noConversion"/>
  </si>
  <si>
    <t xml:space="preserve">RMSD (Å) </t>
    <phoneticPr fontId="1" type="noConversion"/>
  </si>
  <si>
    <t>the relationship between
 the estimated RMSD (eRMSD) and real RMSD
on 50 benchmarking RNAs</t>
    <phoneticPr fontId="1" type="noConversion"/>
  </si>
  <si>
    <t>the relationship between
 std. and real RMSD
on 50 benchmarking RNAs</t>
    <phoneticPr fontId="1" type="noConversion"/>
  </si>
  <si>
    <t>RMSD (Å)</t>
  </si>
  <si>
    <t>6zu5_L70</t>
    <phoneticPr fontId="1" type="noConversion"/>
  </si>
  <si>
    <t>5t83_A</t>
    <phoneticPr fontId="1" type="noConversion"/>
  </si>
  <si>
    <t>5xy3_3</t>
    <phoneticPr fontId="1" type="noConversion"/>
  </si>
  <si>
    <t>PZ17</t>
    <phoneticPr fontId="1" type="noConversion"/>
  </si>
  <si>
    <t>6vmy_A</t>
    <phoneticPr fontId="1" type="noConversion"/>
  </si>
  <si>
    <t>7d7v_A</t>
    <phoneticPr fontId="1" type="noConversion"/>
  </si>
  <si>
    <t>-</t>
    <phoneticPr fontId="1" type="noConversion"/>
  </si>
  <si>
    <t>12 CASP15 RNAs and 3 newest RNA-Puzzles targets</t>
    <phoneticPr fontId="1" type="noConversion"/>
  </si>
  <si>
    <t>Figure 4a</t>
    <phoneticPr fontId="1" type="noConversion"/>
  </si>
  <si>
    <t>Figure 4c</t>
    <phoneticPr fontId="1" type="noConversion"/>
  </si>
  <si>
    <t>Figure 5c</t>
    <phoneticPr fontId="1" type="noConversion"/>
  </si>
  <si>
    <t>Figure 5a</t>
    <phoneticPr fontId="1" type="noConversion"/>
  </si>
  <si>
    <t>Figure 5d</t>
    <phoneticPr fontId="1" type="noConversion"/>
  </si>
  <si>
    <t>Figure 6a</t>
    <phoneticPr fontId="1" type="noConversion"/>
  </si>
  <si>
    <t>Figure S5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"/>
    <numFmt numFmtId="178" formatCode="0.0000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等线"/>
      <family val="2"/>
      <charset val="134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13" xfId="0" applyNumberFormat="1" applyFont="1" applyBorder="1" applyAlignment="1">
      <alignment horizontal="center" vertical="center"/>
    </xf>
    <xf numFmtId="2" fontId="3" fillId="0" borderId="15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14" xfId="0" applyFont="1" applyBorder="1" applyAlignment="1">
      <alignment horizontal="center" vertical="center"/>
    </xf>
    <xf numFmtId="1" fontId="3" fillId="0" borderId="6" xfId="0" applyNumberFormat="1" applyFont="1" applyBorder="1" applyAlignment="1">
      <alignment horizontal="center" vertical="center"/>
    </xf>
    <xf numFmtId="0" fontId="3" fillId="0" borderId="12" xfId="0" applyFont="1" applyBorder="1">
      <alignment vertical="center"/>
    </xf>
    <xf numFmtId="0" fontId="3" fillId="0" borderId="13" xfId="0" applyFont="1" applyBorder="1">
      <alignment vertical="center"/>
    </xf>
    <xf numFmtId="0" fontId="3" fillId="0" borderId="14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15" xfId="0" applyFont="1" applyBorder="1">
      <alignment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 vertical="center"/>
    </xf>
    <xf numFmtId="0" fontId="2" fillId="0" borderId="6" xfId="0" applyFont="1" applyBorder="1">
      <alignment vertical="center"/>
    </xf>
    <xf numFmtId="2" fontId="3" fillId="0" borderId="0" xfId="0" applyNumberFormat="1" applyFont="1">
      <alignment vertical="center"/>
    </xf>
    <xf numFmtId="0" fontId="2" fillId="0" borderId="0" xfId="0" applyFont="1">
      <alignment vertical="center"/>
    </xf>
    <xf numFmtId="178" fontId="3" fillId="0" borderId="0" xfId="0" applyNumberFormat="1" applyFont="1">
      <alignment vertical="center"/>
    </xf>
    <xf numFmtId="0" fontId="2" fillId="0" borderId="7" xfId="0" applyFont="1" applyBorder="1">
      <alignment vertical="center"/>
    </xf>
    <xf numFmtId="2" fontId="2" fillId="0" borderId="4" xfId="0" applyNumberFormat="1" applyFont="1" applyBorder="1">
      <alignment vertical="center"/>
    </xf>
    <xf numFmtId="2" fontId="2" fillId="0" borderId="8" xfId="0" applyNumberFormat="1" applyFont="1" applyBorder="1">
      <alignment vertical="center"/>
    </xf>
    <xf numFmtId="0" fontId="3" fillId="0" borderId="7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8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5" xfId="0" applyFont="1" applyBorder="1">
      <alignment vertical="center"/>
    </xf>
    <xf numFmtId="2" fontId="2" fillId="0" borderId="0" xfId="0" applyNumberFormat="1" applyFont="1">
      <alignment vertical="center"/>
    </xf>
    <xf numFmtId="0" fontId="2" fillId="0" borderId="4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3" fillId="0" borderId="9" xfId="0" applyFont="1" applyBorder="1">
      <alignment vertical="center"/>
    </xf>
    <xf numFmtId="2" fontId="3" fillId="0" borderId="12" xfId="0" applyNumberFormat="1" applyFont="1" applyBorder="1">
      <alignment vertical="center"/>
    </xf>
    <xf numFmtId="2" fontId="3" fillId="0" borderId="13" xfId="0" applyNumberFormat="1" applyFont="1" applyBorder="1">
      <alignment vertical="center"/>
    </xf>
    <xf numFmtId="2" fontId="2" fillId="0" borderId="7" xfId="0" applyNumberFormat="1" applyFont="1" applyBorder="1">
      <alignment vertical="center"/>
    </xf>
    <xf numFmtId="0" fontId="3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8" fontId="3" fillId="0" borderId="13" xfId="0" applyNumberFormat="1" applyFont="1" applyBorder="1" applyAlignment="1">
      <alignment horizontal="center" vertical="center"/>
    </xf>
    <xf numFmtId="177" fontId="3" fillId="0" borderId="10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3" fillId="0" borderId="6" xfId="0" applyNumberFormat="1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2" fontId="3" fillId="0" borderId="9" xfId="0" applyNumberFormat="1" applyFont="1" applyBorder="1">
      <alignment vertical="center"/>
    </xf>
    <xf numFmtId="2" fontId="3" fillId="0" borderId="10" xfId="0" applyNumberFormat="1" applyFont="1" applyBorder="1">
      <alignment vertical="center"/>
    </xf>
    <xf numFmtId="2" fontId="3" fillId="0" borderId="11" xfId="0" applyNumberFormat="1" applyFont="1" applyBorder="1">
      <alignment vertical="center"/>
    </xf>
    <xf numFmtId="2" fontId="3" fillId="0" borderId="14" xfId="0" applyNumberFormat="1" applyFont="1" applyBorder="1">
      <alignment vertical="center"/>
    </xf>
    <xf numFmtId="2" fontId="3" fillId="0" borderId="6" xfId="0" applyNumberFormat="1" applyFont="1" applyBorder="1">
      <alignment vertical="center"/>
    </xf>
    <xf numFmtId="2" fontId="3" fillId="0" borderId="15" xfId="0" applyNumberFormat="1" applyFont="1" applyBorder="1">
      <alignment vertical="center"/>
    </xf>
    <xf numFmtId="2" fontId="3" fillId="0" borderId="2" xfId="0" applyNumberFormat="1" applyFont="1" applyBorder="1">
      <alignment vertical="center"/>
    </xf>
    <xf numFmtId="2" fontId="3" fillId="0" borderId="3" xfId="0" applyNumberFormat="1" applyFont="1" applyBorder="1">
      <alignment vertical="center"/>
    </xf>
    <xf numFmtId="2" fontId="3" fillId="0" borderId="5" xfId="0" applyNumberFormat="1" applyFont="1" applyBorder="1">
      <alignment vertical="center"/>
    </xf>
    <xf numFmtId="0" fontId="5" fillId="0" borderId="0" xfId="0" applyFont="1" applyAlignment="1">
      <alignment horizontal="right" vertical="center" wrapText="1"/>
    </xf>
    <xf numFmtId="0" fontId="6" fillId="0" borderId="0" xfId="0" applyFont="1" applyAlignment="1">
      <alignment horizontal="right" vertical="center" wrapText="1"/>
    </xf>
    <xf numFmtId="177" fontId="3" fillId="0" borderId="2" xfId="0" applyNumberFormat="1" applyFont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177" fontId="3" fillId="0" borderId="5" xfId="0" applyNumberFormat="1" applyFont="1" applyBorder="1" applyAlignment="1">
      <alignment horizontal="center" vertical="center"/>
    </xf>
    <xf numFmtId="176" fontId="3" fillId="0" borderId="11" xfId="0" applyNumberFormat="1" applyFont="1" applyBorder="1" applyAlignment="1">
      <alignment horizontal="center" vertical="center"/>
    </xf>
    <xf numFmtId="176" fontId="3" fillId="0" borderId="13" xfId="0" applyNumberFormat="1" applyFont="1" applyBorder="1" applyAlignment="1">
      <alignment horizontal="center" vertical="center"/>
    </xf>
    <xf numFmtId="2" fontId="3" fillId="0" borderId="14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176" fontId="3" fillId="0" borderId="15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8" fontId="3" fillId="0" borderId="11" xfId="0" applyNumberFormat="1" applyFont="1" applyBorder="1">
      <alignment vertical="center"/>
    </xf>
    <xf numFmtId="178" fontId="3" fillId="0" borderId="13" xfId="0" applyNumberFormat="1" applyFont="1" applyBorder="1">
      <alignment vertical="center"/>
    </xf>
    <xf numFmtId="178" fontId="3" fillId="0" borderId="15" xfId="0" applyNumberFormat="1" applyFont="1" applyBorder="1">
      <alignment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2" fontId="3" fillId="0" borderId="0" xfId="0" applyNumberFormat="1" applyFont="1" applyBorder="1">
      <alignment vertical="center"/>
    </xf>
    <xf numFmtId="2" fontId="2" fillId="0" borderId="0" xfId="0" applyNumberFormat="1" applyFont="1" applyBorder="1">
      <alignment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229C2-71D0-4899-9006-F4C8497C2141}">
  <dimension ref="A1:E68"/>
  <sheetViews>
    <sheetView workbookViewId="0">
      <selection activeCell="E6" sqref="E6"/>
    </sheetView>
  </sheetViews>
  <sheetFormatPr defaultRowHeight="15" x14ac:dyDescent="0.2"/>
  <cols>
    <col min="1" max="1" width="9" style="27"/>
    <col min="2" max="2" width="10" style="27" customWidth="1"/>
    <col min="3" max="16384" width="9" style="27"/>
  </cols>
  <sheetData>
    <row r="1" spans="1:5" x14ac:dyDescent="0.2">
      <c r="A1" s="93" t="s">
        <v>1946</v>
      </c>
      <c r="B1" s="94"/>
      <c r="D1" s="93" t="s">
        <v>1947</v>
      </c>
      <c r="E1" s="94"/>
    </row>
    <row r="2" spans="1:5" x14ac:dyDescent="0.2">
      <c r="A2" s="69" t="s">
        <v>57</v>
      </c>
      <c r="B2" s="46" t="s">
        <v>1951</v>
      </c>
      <c r="D2" s="69" t="s">
        <v>57</v>
      </c>
      <c r="E2" s="69" t="s">
        <v>1951</v>
      </c>
    </row>
    <row r="3" spans="1:5" x14ac:dyDescent="0.2">
      <c r="A3" s="15" t="s">
        <v>0</v>
      </c>
      <c r="B3" s="81">
        <v>4.5783914132021497</v>
      </c>
      <c r="D3" s="48" t="s">
        <v>45</v>
      </c>
      <c r="E3" s="76">
        <v>3.1213119374264102</v>
      </c>
    </row>
    <row r="4" spans="1:5" x14ac:dyDescent="0.2">
      <c r="A4" s="15" t="s">
        <v>1</v>
      </c>
      <c r="B4" s="82">
        <v>4.9270319923239798</v>
      </c>
      <c r="D4" s="48" t="s">
        <v>47</v>
      </c>
      <c r="E4" s="77">
        <v>20.3043370252805</v>
      </c>
    </row>
    <row r="5" spans="1:5" x14ac:dyDescent="0.2">
      <c r="A5" s="15" t="s">
        <v>1953</v>
      </c>
      <c r="B5" s="82">
        <v>8.7361543531455403</v>
      </c>
      <c r="D5" s="48" t="s">
        <v>63</v>
      </c>
      <c r="E5" s="77">
        <v>17.4741308691634</v>
      </c>
    </row>
    <row r="6" spans="1:5" x14ac:dyDescent="0.2">
      <c r="A6" s="15" t="s">
        <v>3</v>
      </c>
      <c r="B6" s="82">
        <v>6.1117882090404896</v>
      </c>
      <c r="D6" s="48" t="s">
        <v>46</v>
      </c>
      <c r="E6" s="77">
        <v>6.7301529960634703</v>
      </c>
    </row>
    <row r="7" spans="1:5" x14ac:dyDescent="0.2">
      <c r="A7" s="15" t="s">
        <v>1954</v>
      </c>
      <c r="B7" s="82">
        <v>6.4179191826409703</v>
      </c>
      <c r="D7" s="48" t="s">
        <v>48</v>
      </c>
      <c r="E7" s="77">
        <v>12.2934184859834</v>
      </c>
    </row>
    <row r="8" spans="1:5" x14ac:dyDescent="0.2">
      <c r="A8" s="15" t="s">
        <v>5</v>
      </c>
      <c r="B8" s="82">
        <v>4.7262711161202899</v>
      </c>
      <c r="D8" s="48" t="s">
        <v>49</v>
      </c>
      <c r="E8" s="77">
        <v>10.144590093407</v>
      </c>
    </row>
    <row r="9" spans="1:5" x14ac:dyDescent="0.2">
      <c r="A9" s="15" t="s">
        <v>6</v>
      </c>
      <c r="B9" s="82">
        <v>3.3256027586438401</v>
      </c>
      <c r="D9" s="48" t="s">
        <v>50</v>
      </c>
      <c r="E9" s="77">
        <v>9.5875962820463201</v>
      </c>
    </row>
    <row r="10" spans="1:5" x14ac:dyDescent="0.2">
      <c r="A10" s="15" t="s">
        <v>7</v>
      </c>
      <c r="B10" s="82">
        <v>5.8077539764103596</v>
      </c>
      <c r="D10" s="48" t="s">
        <v>51</v>
      </c>
      <c r="E10" s="77">
        <v>15.8801627922644</v>
      </c>
    </row>
    <row r="11" spans="1:5" x14ac:dyDescent="0.2">
      <c r="A11" s="15" t="s">
        <v>8</v>
      </c>
      <c r="B11" s="82">
        <v>13.6482383175673</v>
      </c>
      <c r="D11" s="48" t="s">
        <v>64</v>
      </c>
      <c r="E11" s="77">
        <v>7.8264054275906698</v>
      </c>
    </row>
    <row r="12" spans="1:5" x14ac:dyDescent="0.2">
      <c r="A12" s="15" t="s">
        <v>9</v>
      </c>
      <c r="B12" s="82">
        <v>11.0614870688555</v>
      </c>
      <c r="D12" s="48" t="s">
        <v>1955</v>
      </c>
      <c r="E12" s="77">
        <v>11.919364686323</v>
      </c>
    </row>
    <row r="13" spans="1:5" x14ac:dyDescent="0.2">
      <c r="A13" s="15" t="s">
        <v>10</v>
      </c>
      <c r="B13" s="82">
        <v>20.004856965212799</v>
      </c>
      <c r="D13" s="48" t="s">
        <v>65</v>
      </c>
      <c r="E13" s="77">
        <v>8.4674696811820596</v>
      </c>
    </row>
    <row r="14" spans="1:5" x14ac:dyDescent="0.2">
      <c r="A14" s="15" t="s">
        <v>11</v>
      </c>
      <c r="B14" s="82">
        <v>1.9748244197034299</v>
      </c>
      <c r="D14" s="48" t="s">
        <v>66</v>
      </c>
      <c r="E14" s="77">
        <v>5.1413392006217897</v>
      </c>
    </row>
    <row r="15" spans="1:5" x14ac:dyDescent="0.2">
      <c r="A15" s="15" t="s">
        <v>12</v>
      </c>
      <c r="B15" s="82">
        <v>5.7171868405341302</v>
      </c>
      <c r="D15" s="48" t="s">
        <v>53</v>
      </c>
      <c r="E15" s="77">
        <v>5.7448073801910198</v>
      </c>
    </row>
    <row r="16" spans="1:5" x14ac:dyDescent="0.2">
      <c r="A16" s="15" t="s">
        <v>13</v>
      </c>
      <c r="B16" s="82">
        <v>2.6992553879267001</v>
      </c>
      <c r="D16" s="48" t="s">
        <v>54</v>
      </c>
      <c r="E16" s="77">
        <v>9.9625832025826107</v>
      </c>
    </row>
    <row r="17" spans="1:5" x14ac:dyDescent="0.2">
      <c r="A17" s="15" t="s">
        <v>92</v>
      </c>
      <c r="B17" s="82">
        <v>10.464938469234999</v>
      </c>
      <c r="D17" s="48" t="s">
        <v>55</v>
      </c>
      <c r="E17" s="77">
        <v>13.4031131865553</v>
      </c>
    </row>
    <row r="18" spans="1:5" x14ac:dyDescent="0.2">
      <c r="A18" s="15" t="s">
        <v>15</v>
      </c>
      <c r="B18" s="82">
        <v>18.5578539727898</v>
      </c>
      <c r="D18" s="48" t="s">
        <v>56</v>
      </c>
      <c r="E18" s="77">
        <v>4.2794800854205297</v>
      </c>
    </row>
    <row r="19" spans="1:5" x14ac:dyDescent="0.2">
      <c r="A19" s="15" t="s">
        <v>16</v>
      </c>
      <c r="B19" s="82">
        <v>20.725862219751502</v>
      </c>
      <c r="D19" s="48" t="s">
        <v>67</v>
      </c>
      <c r="E19" s="77">
        <v>14.7689262757262</v>
      </c>
    </row>
    <row r="20" spans="1:5" x14ac:dyDescent="0.2">
      <c r="A20" s="15" t="s">
        <v>1956</v>
      </c>
      <c r="B20" s="82">
        <v>17.841298624840999</v>
      </c>
      <c r="D20" s="48" t="s">
        <v>59</v>
      </c>
      <c r="E20" s="77">
        <v>7.5424187391602704</v>
      </c>
    </row>
    <row r="21" spans="1:5" x14ac:dyDescent="0.2">
      <c r="A21" s="15" t="s">
        <v>18</v>
      </c>
      <c r="B21" s="82">
        <v>4.4717406287730199</v>
      </c>
      <c r="D21" s="48" t="s">
        <v>60</v>
      </c>
      <c r="E21" s="77">
        <v>19.0070878486775</v>
      </c>
    </row>
    <row r="22" spans="1:5" x14ac:dyDescent="0.2">
      <c r="A22" s="15" t="s">
        <v>19</v>
      </c>
      <c r="B22" s="82">
        <v>5.8106026629125296</v>
      </c>
      <c r="D22" s="49" t="s">
        <v>61</v>
      </c>
      <c r="E22" s="78">
        <v>6.6996559332639496</v>
      </c>
    </row>
    <row r="23" spans="1:5" x14ac:dyDescent="0.2">
      <c r="A23" s="15" t="s">
        <v>20</v>
      </c>
      <c r="B23" s="82">
        <v>10.0087107322507</v>
      </c>
      <c r="D23" s="69" t="s">
        <v>41</v>
      </c>
      <c r="E23" s="43">
        <f>AVERAGE(E3:E22)</f>
        <v>10.514917606446488</v>
      </c>
    </row>
    <row r="24" spans="1:5" x14ac:dyDescent="0.2">
      <c r="A24" s="15" t="s">
        <v>21</v>
      </c>
      <c r="B24" s="82">
        <v>4.8512686405095797</v>
      </c>
    </row>
    <row r="25" spans="1:5" x14ac:dyDescent="0.2">
      <c r="A25" s="15" t="s">
        <v>1957</v>
      </c>
      <c r="B25" s="82">
        <v>7.83939805008358</v>
      </c>
    </row>
    <row r="26" spans="1:5" x14ac:dyDescent="0.2">
      <c r="A26" s="15" t="s">
        <v>23</v>
      </c>
      <c r="B26" s="82">
        <v>5.2858411546429904</v>
      </c>
    </row>
    <row r="27" spans="1:5" x14ac:dyDescent="0.2">
      <c r="A27" s="15" t="s">
        <v>24</v>
      </c>
      <c r="B27" s="82">
        <v>5.4797993241079599</v>
      </c>
    </row>
    <row r="28" spans="1:5" x14ac:dyDescent="0.2">
      <c r="A28" s="15" t="s">
        <v>25</v>
      </c>
      <c r="B28" s="82">
        <v>2.1870617385926301</v>
      </c>
    </row>
    <row r="29" spans="1:5" x14ac:dyDescent="0.2">
      <c r="A29" s="15" t="s">
        <v>26</v>
      </c>
      <c r="B29" s="82">
        <v>16.179695246306999</v>
      </c>
    </row>
    <row r="30" spans="1:5" x14ac:dyDescent="0.2">
      <c r="A30" s="15" t="s">
        <v>27</v>
      </c>
      <c r="B30" s="82">
        <v>3.54766842364532</v>
      </c>
    </row>
    <row r="31" spans="1:5" x14ac:dyDescent="0.2">
      <c r="A31" s="15" t="s">
        <v>28</v>
      </c>
      <c r="B31" s="82">
        <v>17.620499761020699</v>
      </c>
    </row>
    <row r="32" spans="1:5" x14ac:dyDescent="0.2">
      <c r="A32" s="16" t="s">
        <v>29</v>
      </c>
      <c r="B32" s="83">
        <v>3.26789872644017</v>
      </c>
    </row>
    <row r="33" spans="1:5" x14ac:dyDescent="0.2">
      <c r="A33" s="2" t="s">
        <v>41</v>
      </c>
      <c r="B33" s="23">
        <f>AVERAGE(B3:B32)</f>
        <v>8.4625633459076983</v>
      </c>
    </row>
    <row r="38" spans="1:5" x14ac:dyDescent="0.2">
      <c r="A38" s="79"/>
      <c r="B38" s="79"/>
      <c r="C38" s="79"/>
      <c r="E38" s="79"/>
    </row>
    <row r="39" spans="1:5" x14ac:dyDescent="0.2">
      <c r="A39" s="79"/>
      <c r="B39" s="80"/>
      <c r="C39" s="80"/>
      <c r="E39" s="79"/>
    </row>
    <row r="40" spans="1:5" x14ac:dyDescent="0.2">
      <c r="A40" s="79"/>
      <c r="B40" s="80"/>
      <c r="C40" s="80"/>
      <c r="E40" s="79"/>
    </row>
    <row r="41" spans="1:5" x14ac:dyDescent="0.2">
      <c r="A41" s="79"/>
      <c r="B41" s="80"/>
      <c r="C41" s="80"/>
      <c r="E41" s="79"/>
    </row>
    <row r="42" spans="1:5" x14ac:dyDescent="0.2">
      <c r="A42" s="79"/>
      <c r="B42" s="80"/>
      <c r="C42" s="80"/>
      <c r="E42" s="79"/>
    </row>
    <row r="43" spans="1:5" x14ac:dyDescent="0.2">
      <c r="A43" s="79"/>
      <c r="B43" s="80"/>
      <c r="C43" s="80"/>
      <c r="E43" s="79"/>
    </row>
    <row r="44" spans="1:5" x14ac:dyDescent="0.2">
      <c r="A44" s="79"/>
      <c r="B44" s="80"/>
      <c r="C44" s="80"/>
      <c r="E44" s="79"/>
    </row>
    <row r="45" spans="1:5" x14ac:dyDescent="0.2">
      <c r="A45" s="79"/>
      <c r="B45" s="80"/>
      <c r="C45" s="80"/>
      <c r="E45" s="79"/>
    </row>
    <row r="46" spans="1:5" x14ac:dyDescent="0.2">
      <c r="A46" s="79"/>
      <c r="B46" s="80"/>
      <c r="C46" s="80"/>
      <c r="E46" s="79"/>
    </row>
    <row r="47" spans="1:5" x14ac:dyDescent="0.2">
      <c r="A47" s="79"/>
      <c r="B47" s="80"/>
      <c r="C47" s="80"/>
      <c r="E47" s="79"/>
    </row>
    <row r="48" spans="1:5" x14ac:dyDescent="0.2">
      <c r="A48" s="79"/>
      <c r="B48" s="80"/>
      <c r="C48" s="80"/>
      <c r="E48" s="79"/>
    </row>
    <row r="49" spans="1:5" x14ac:dyDescent="0.2">
      <c r="A49" s="79"/>
      <c r="B49" s="80"/>
      <c r="C49" s="80"/>
      <c r="E49" s="79"/>
    </row>
    <row r="50" spans="1:5" x14ac:dyDescent="0.2">
      <c r="A50" s="79"/>
      <c r="B50" s="80"/>
      <c r="C50" s="80"/>
      <c r="E50" s="79"/>
    </row>
    <row r="51" spans="1:5" x14ac:dyDescent="0.2">
      <c r="A51" s="79"/>
      <c r="B51" s="80"/>
      <c r="C51" s="80"/>
      <c r="E51" s="79"/>
    </row>
    <row r="52" spans="1:5" x14ac:dyDescent="0.2">
      <c r="A52" s="79"/>
      <c r="B52" s="80"/>
      <c r="C52" s="80"/>
      <c r="E52" s="79"/>
    </row>
    <row r="53" spans="1:5" x14ac:dyDescent="0.2">
      <c r="A53" s="79"/>
      <c r="B53" s="80"/>
      <c r="C53" s="80"/>
      <c r="E53" s="79"/>
    </row>
    <row r="54" spans="1:5" x14ac:dyDescent="0.2">
      <c r="A54" s="79"/>
      <c r="B54" s="80"/>
      <c r="C54" s="80"/>
      <c r="E54" s="79"/>
    </row>
    <row r="55" spans="1:5" x14ac:dyDescent="0.2">
      <c r="A55" s="79"/>
      <c r="B55" s="80"/>
      <c r="C55" s="80"/>
      <c r="E55" s="79"/>
    </row>
    <row r="56" spans="1:5" x14ac:dyDescent="0.2">
      <c r="A56" s="79"/>
      <c r="B56" s="80"/>
      <c r="C56" s="80"/>
      <c r="E56" s="79"/>
    </row>
    <row r="57" spans="1:5" x14ac:dyDescent="0.2">
      <c r="A57" s="79"/>
      <c r="B57" s="80"/>
      <c r="C57" s="80"/>
      <c r="E57" s="79"/>
    </row>
    <row r="58" spans="1:5" x14ac:dyDescent="0.2">
      <c r="A58" s="79"/>
      <c r="B58" s="80"/>
      <c r="C58" s="80"/>
      <c r="E58" s="79"/>
    </row>
    <row r="59" spans="1:5" x14ac:dyDescent="0.2">
      <c r="E59" s="79"/>
    </row>
    <row r="60" spans="1:5" x14ac:dyDescent="0.2">
      <c r="E60" s="79"/>
    </row>
    <row r="61" spans="1:5" x14ac:dyDescent="0.2">
      <c r="E61" s="79"/>
    </row>
    <row r="62" spans="1:5" x14ac:dyDescent="0.2">
      <c r="E62" s="79"/>
    </row>
    <row r="63" spans="1:5" x14ac:dyDescent="0.2">
      <c r="E63" s="79"/>
    </row>
    <row r="64" spans="1:5" x14ac:dyDescent="0.2">
      <c r="E64" s="79"/>
    </row>
    <row r="65" spans="5:5" x14ac:dyDescent="0.2">
      <c r="E65" s="79"/>
    </row>
    <row r="66" spans="5:5" x14ac:dyDescent="0.2">
      <c r="E66" s="79"/>
    </row>
    <row r="67" spans="5:5" x14ac:dyDescent="0.2">
      <c r="E67" s="79"/>
    </row>
    <row r="68" spans="5:5" x14ac:dyDescent="0.2">
      <c r="E68" s="79"/>
    </row>
  </sheetData>
  <mergeCells count="2">
    <mergeCell ref="A1:B1"/>
    <mergeCell ref="D1:E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94FC7-5C54-44B5-80C6-FFB1B62C29CC}">
  <dimension ref="A1:N43"/>
  <sheetViews>
    <sheetView workbookViewId="0">
      <selection sqref="A1:A1048576"/>
    </sheetView>
  </sheetViews>
  <sheetFormatPr defaultRowHeight="14.25" x14ac:dyDescent="0.2"/>
  <cols>
    <col min="1" max="1" width="16.25" bestFit="1" customWidth="1"/>
    <col min="14" max="14" width="15.625" bestFit="1" customWidth="1"/>
  </cols>
  <sheetData>
    <row r="1" spans="1:14" x14ac:dyDescent="0.2">
      <c r="A1" s="95" t="s">
        <v>134</v>
      </c>
      <c r="B1" s="100" t="s">
        <v>135</v>
      </c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95" t="s">
        <v>136</v>
      </c>
    </row>
    <row r="2" spans="1:14" x14ac:dyDescent="0.2">
      <c r="A2" s="96"/>
      <c r="B2" s="37" t="s">
        <v>69</v>
      </c>
      <c r="C2" s="37" t="s">
        <v>70</v>
      </c>
      <c r="D2" s="37" t="s">
        <v>71</v>
      </c>
      <c r="E2" s="37" t="s">
        <v>72</v>
      </c>
      <c r="F2" s="37" t="s">
        <v>73</v>
      </c>
      <c r="G2" s="37" t="s">
        <v>74</v>
      </c>
      <c r="H2" s="37" t="s">
        <v>75</v>
      </c>
      <c r="I2" s="37" t="s">
        <v>76</v>
      </c>
      <c r="J2" s="37" t="s">
        <v>77</v>
      </c>
      <c r="K2" s="37" t="s">
        <v>78</v>
      </c>
      <c r="L2" s="37" t="s">
        <v>79</v>
      </c>
      <c r="M2" s="37" t="s">
        <v>80</v>
      </c>
      <c r="N2" s="96"/>
    </row>
    <row r="3" spans="1:14" ht="15" x14ac:dyDescent="0.2">
      <c r="A3" s="48" t="s">
        <v>97</v>
      </c>
      <c r="B3" s="70">
        <v>1.4201018913577299</v>
      </c>
      <c r="C3" s="71">
        <v>1.0909446036239701</v>
      </c>
      <c r="D3" s="71">
        <v>0.10681629461457</v>
      </c>
      <c r="E3" s="71">
        <v>0.87425932461366795</v>
      </c>
      <c r="F3" s="71">
        <v>0</v>
      </c>
      <c r="G3" s="71">
        <v>2.14870297640701</v>
      </c>
      <c r="H3" s="71">
        <v>1.36883214104469</v>
      </c>
      <c r="I3" s="71">
        <v>1.8591087684037999</v>
      </c>
      <c r="J3" s="71">
        <v>0.69063839969914598</v>
      </c>
      <c r="K3" s="71">
        <v>1.75116651335813</v>
      </c>
      <c r="L3" s="71">
        <v>1.3129194295490501</v>
      </c>
      <c r="M3" s="71">
        <v>2.10122742004837</v>
      </c>
      <c r="N3" s="76">
        <f t="shared" ref="N3:N43" si="0">SUM(B3:M3)</f>
        <v>14.724717762720136</v>
      </c>
    </row>
    <row r="4" spans="1:14" ht="15" x14ac:dyDescent="0.2">
      <c r="A4" s="48" t="s">
        <v>132</v>
      </c>
      <c r="B4" s="54">
        <v>1.7270815615711701</v>
      </c>
      <c r="C4" s="38">
        <v>1.1896207036572699</v>
      </c>
      <c r="D4" s="38">
        <v>0</v>
      </c>
      <c r="E4" s="38">
        <v>0.91892135907669104</v>
      </c>
      <c r="F4" s="38">
        <v>3.19552302899648</v>
      </c>
      <c r="G4" s="38">
        <v>2.3555395766049498</v>
      </c>
      <c r="H4" s="38">
        <v>1.72150419742011</v>
      </c>
      <c r="I4" s="38">
        <v>1.3791865431961401</v>
      </c>
      <c r="J4" s="38">
        <v>0.13942954308723601</v>
      </c>
      <c r="K4" s="38">
        <v>0</v>
      </c>
      <c r="L4" s="38">
        <v>1.0966526738237401</v>
      </c>
      <c r="M4" s="38">
        <v>0.50885544868022003</v>
      </c>
      <c r="N4" s="77">
        <f t="shared" si="0"/>
        <v>14.232314636114008</v>
      </c>
    </row>
    <row r="5" spans="1:14" ht="15" x14ac:dyDescent="0.2">
      <c r="A5" s="48" t="s">
        <v>133</v>
      </c>
      <c r="B5" s="54">
        <v>0.37467342920230001</v>
      </c>
      <c r="C5" s="38">
        <v>0.20744928937233201</v>
      </c>
      <c r="D5" s="38">
        <v>0.77441813595563302</v>
      </c>
      <c r="E5" s="38">
        <v>0.81396557808858805</v>
      </c>
      <c r="F5" s="38">
        <v>2.0122858978824798</v>
      </c>
      <c r="G5" s="38">
        <v>1.3433604692533101</v>
      </c>
      <c r="H5" s="38">
        <v>1.4600304796818599</v>
      </c>
      <c r="I5" s="38">
        <v>1.8827775455126801</v>
      </c>
      <c r="J5" s="38">
        <v>4.12690617727864E-2</v>
      </c>
      <c r="K5" s="38">
        <v>0</v>
      </c>
      <c r="L5" s="38">
        <v>1.5508128608468901</v>
      </c>
      <c r="M5" s="38">
        <v>0.54920795477726903</v>
      </c>
      <c r="N5" s="77">
        <f t="shared" si="0"/>
        <v>11.010250702346127</v>
      </c>
    </row>
    <row r="6" spans="1:14" ht="15" x14ac:dyDescent="0.2">
      <c r="A6" s="48" t="s">
        <v>137</v>
      </c>
      <c r="B6" s="54">
        <v>7.6181676137623403E-2</v>
      </c>
      <c r="C6" s="38">
        <v>0</v>
      </c>
      <c r="D6" s="38">
        <v>0</v>
      </c>
      <c r="E6" s="38">
        <v>0.88319173150627295</v>
      </c>
      <c r="F6" s="38">
        <v>0.56598788008705303</v>
      </c>
      <c r="G6" s="38">
        <v>0</v>
      </c>
      <c r="H6" s="38">
        <v>1.4282842225613299</v>
      </c>
      <c r="I6" s="38">
        <v>1.11731922199155</v>
      </c>
      <c r="J6" s="38">
        <v>1.5552057158918</v>
      </c>
      <c r="K6" s="38">
        <v>2.37611745830114</v>
      </c>
      <c r="L6" s="38">
        <v>0</v>
      </c>
      <c r="M6" s="38">
        <v>0</v>
      </c>
      <c r="N6" s="77">
        <f t="shared" si="0"/>
        <v>8.00228790647677</v>
      </c>
    </row>
    <row r="7" spans="1:14" ht="15" x14ac:dyDescent="0.2">
      <c r="A7" s="48" t="s">
        <v>131</v>
      </c>
      <c r="B7" s="54">
        <v>0</v>
      </c>
      <c r="C7" s="38">
        <v>0.75246263257951296</v>
      </c>
      <c r="D7" s="38">
        <v>0.81960964521564394</v>
      </c>
      <c r="E7" s="38">
        <v>0.82289798498119204</v>
      </c>
      <c r="F7" s="38">
        <v>6.3487900630289501E-2</v>
      </c>
      <c r="G7" s="38">
        <v>0.77301954615430901</v>
      </c>
      <c r="H7" s="38">
        <v>0</v>
      </c>
      <c r="I7" s="38">
        <v>0</v>
      </c>
      <c r="J7" s="38">
        <v>0.64155815904192104</v>
      </c>
      <c r="K7" s="38">
        <v>0.78135468283032306</v>
      </c>
      <c r="L7" s="38">
        <v>0.99122263040765701</v>
      </c>
      <c r="M7" s="38">
        <v>0.93100474323396198</v>
      </c>
      <c r="N7" s="77">
        <f t="shared" si="0"/>
        <v>6.5766179250748111</v>
      </c>
    </row>
    <row r="8" spans="1:14" ht="15" x14ac:dyDescent="0.2">
      <c r="A8" s="48" t="s">
        <v>138</v>
      </c>
      <c r="B8" s="54">
        <v>0</v>
      </c>
      <c r="C8" s="38">
        <v>0.69968239302681701</v>
      </c>
      <c r="D8" s="38">
        <v>0.68814343645925002</v>
      </c>
      <c r="E8" s="38">
        <v>0.82959729015064598</v>
      </c>
      <c r="F8" s="38">
        <v>0.91172504543978405</v>
      </c>
      <c r="G8" s="38">
        <v>0.38135023939650098</v>
      </c>
      <c r="H8" s="38">
        <v>7.3007645851857803E-2</v>
      </c>
      <c r="I8" s="38">
        <v>0.690777643029448</v>
      </c>
      <c r="J8" s="38">
        <v>0.28667026505891002</v>
      </c>
      <c r="K8" s="38">
        <v>0</v>
      </c>
      <c r="L8" s="38">
        <v>0.82091256027397796</v>
      </c>
      <c r="M8" s="38">
        <v>0.71061797916546399</v>
      </c>
      <c r="N8" s="77">
        <f t="shared" si="0"/>
        <v>6.0924844978526567</v>
      </c>
    </row>
    <row r="9" spans="1:14" ht="15" x14ac:dyDescent="0.2">
      <c r="A9" s="48" t="s">
        <v>139</v>
      </c>
      <c r="B9" s="54">
        <v>1.52903016143346</v>
      </c>
      <c r="C9" s="38">
        <v>1.1769993420250999</v>
      </c>
      <c r="D9" s="38">
        <v>0.48272748527738402</v>
      </c>
      <c r="E9" s="38">
        <v>0.78270215396447196</v>
      </c>
      <c r="F9" s="38">
        <v>0</v>
      </c>
      <c r="G9" s="38">
        <v>0.32854089466511199</v>
      </c>
      <c r="H9" s="38">
        <v>0</v>
      </c>
      <c r="I9" s="38">
        <v>0.42286722979705299</v>
      </c>
      <c r="J9" s="38">
        <v>0.315615022369581</v>
      </c>
      <c r="K9" s="38">
        <v>0.59054332989254099</v>
      </c>
      <c r="L9" s="38">
        <v>0</v>
      </c>
      <c r="M9" s="38">
        <v>0</v>
      </c>
      <c r="N9" s="77">
        <f t="shared" si="0"/>
        <v>5.629025619424703</v>
      </c>
    </row>
    <row r="10" spans="1:14" ht="15" x14ac:dyDescent="0.2">
      <c r="A10" s="48" t="s">
        <v>140</v>
      </c>
      <c r="B10" s="54">
        <v>1.27156334125445</v>
      </c>
      <c r="C10" s="38">
        <v>1.0599648977995599</v>
      </c>
      <c r="D10" s="38">
        <v>0.47553792698601899</v>
      </c>
      <c r="E10" s="38">
        <v>0.52589545580209196</v>
      </c>
      <c r="F10" s="38">
        <v>0</v>
      </c>
      <c r="G10" s="38">
        <v>0.452642854783878</v>
      </c>
      <c r="H10" s="38">
        <v>0</v>
      </c>
      <c r="I10" s="38">
        <v>0.45207550793141199</v>
      </c>
      <c r="J10" s="38">
        <v>1.3890879782827299</v>
      </c>
      <c r="K10" s="38">
        <v>0</v>
      </c>
      <c r="L10" s="38">
        <v>0</v>
      </c>
      <c r="M10" s="38">
        <v>0</v>
      </c>
      <c r="N10" s="77">
        <f t="shared" si="0"/>
        <v>5.626767962840141</v>
      </c>
    </row>
    <row r="11" spans="1:14" ht="15" x14ac:dyDescent="0.2">
      <c r="A11" s="48" t="s">
        <v>141</v>
      </c>
      <c r="B11" s="54">
        <v>0</v>
      </c>
      <c r="C11" s="38">
        <v>0</v>
      </c>
      <c r="D11" s="38">
        <v>0.785716013270636</v>
      </c>
      <c r="E11" s="38">
        <v>0.80949937464228605</v>
      </c>
      <c r="F11" s="38">
        <v>0</v>
      </c>
      <c r="G11" s="38">
        <v>0.29333466484418502</v>
      </c>
      <c r="H11" s="38">
        <v>0</v>
      </c>
      <c r="I11" s="38">
        <v>0</v>
      </c>
      <c r="J11" s="38">
        <v>0.59751178922133497</v>
      </c>
      <c r="K11" s="38">
        <v>0.78135468283032306</v>
      </c>
      <c r="L11" s="38">
        <v>0.99122263040765701</v>
      </c>
      <c r="M11" s="38">
        <v>0.93100474323396198</v>
      </c>
      <c r="N11" s="77">
        <f t="shared" si="0"/>
        <v>5.1896438984503845</v>
      </c>
    </row>
    <row r="12" spans="1:14" ht="15" x14ac:dyDescent="0.2">
      <c r="A12" s="48" t="s">
        <v>142</v>
      </c>
      <c r="B12" s="54">
        <v>1.4300044613646099</v>
      </c>
      <c r="C12" s="38">
        <v>1.1597883943448699</v>
      </c>
      <c r="D12" s="38">
        <v>0.49197120308056802</v>
      </c>
      <c r="E12" s="38">
        <v>0.68667877986897297</v>
      </c>
      <c r="F12" s="38">
        <v>0.14938533301606099</v>
      </c>
      <c r="G12" s="38">
        <v>0</v>
      </c>
      <c r="H12" s="38">
        <v>0</v>
      </c>
      <c r="I12" s="38">
        <v>3.8795158696977401E-3</v>
      </c>
      <c r="J12" s="38">
        <v>0.25898397545739898</v>
      </c>
      <c r="K12" s="38">
        <v>0.93540421547733998</v>
      </c>
      <c r="L12" s="38">
        <v>0</v>
      </c>
      <c r="M12" s="38">
        <v>0</v>
      </c>
      <c r="N12" s="77">
        <f t="shared" si="0"/>
        <v>5.1160958784795181</v>
      </c>
    </row>
    <row r="13" spans="1:14" ht="15" x14ac:dyDescent="0.2">
      <c r="A13" s="48" t="s">
        <v>143</v>
      </c>
      <c r="B13" s="54">
        <v>1.4300044613646099</v>
      </c>
      <c r="C13" s="38">
        <v>1.1597883943448699</v>
      </c>
      <c r="D13" s="38">
        <v>0.28963649116642998</v>
      </c>
      <c r="E13" s="38">
        <v>0.68667877986897297</v>
      </c>
      <c r="F13" s="38">
        <v>0.25246225187898602</v>
      </c>
      <c r="G13" s="38">
        <v>0</v>
      </c>
      <c r="H13" s="38">
        <v>0</v>
      </c>
      <c r="I13" s="38">
        <v>0</v>
      </c>
      <c r="J13" s="38">
        <v>0.25898397545739898</v>
      </c>
      <c r="K13" s="38">
        <v>0.93540421547733998</v>
      </c>
      <c r="L13" s="38">
        <v>0</v>
      </c>
      <c r="M13" s="38">
        <v>0</v>
      </c>
      <c r="N13" s="77">
        <f t="shared" si="0"/>
        <v>5.0129585695586076</v>
      </c>
    </row>
    <row r="14" spans="1:14" ht="15" x14ac:dyDescent="0.2">
      <c r="A14" s="48" t="s">
        <v>99</v>
      </c>
      <c r="B14" s="54">
        <v>0</v>
      </c>
      <c r="C14" s="38">
        <v>9.9594017242911906E-2</v>
      </c>
      <c r="D14" s="38">
        <v>0.31017808628461702</v>
      </c>
      <c r="E14" s="38">
        <v>0.40084175930562799</v>
      </c>
      <c r="F14" s="38">
        <v>6.3487900630289501E-2</v>
      </c>
      <c r="G14" s="38">
        <v>0.77301954615430901</v>
      </c>
      <c r="H14" s="38">
        <v>0</v>
      </c>
      <c r="I14" s="38">
        <v>0.53113929529510695</v>
      </c>
      <c r="J14" s="38">
        <v>0</v>
      </c>
      <c r="K14" s="38">
        <v>0.35071621656707203</v>
      </c>
      <c r="L14" s="38">
        <v>1.28047941619025</v>
      </c>
      <c r="M14" s="38">
        <v>0.93100474323396198</v>
      </c>
      <c r="N14" s="77">
        <f t="shared" si="0"/>
        <v>4.740460980904146</v>
      </c>
    </row>
    <row r="15" spans="1:14" ht="15" x14ac:dyDescent="0.2">
      <c r="A15" s="48" t="s">
        <v>144</v>
      </c>
      <c r="B15" s="54">
        <v>0</v>
      </c>
      <c r="C15" s="38">
        <v>0</v>
      </c>
      <c r="D15" s="38">
        <v>0.19514515362277199</v>
      </c>
      <c r="E15" s="38">
        <v>0</v>
      </c>
      <c r="F15" s="38">
        <v>0</v>
      </c>
      <c r="G15" s="38">
        <v>0</v>
      </c>
      <c r="H15" s="38">
        <v>1.1240973588790899</v>
      </c>
      <c r="I15" s="38">
        <v>0.19121536873144701</v>
      </c>
      <c r="J15" s="38">
        <v>0.61261340173125001</v>
      </c>
      <c r="K15" s="38">
        <v>0</v>
      </c>
      <c r="L15" s="38">
        <v>0.985815961514524</v>
      </c>
      <c r="M15" s="38">
        <v>1.52077214003698</v>
      </c>
      <c r="N15" s="77">
        <f t="shared" si="0"/>
        <v>4.6296593845160627</v>
      </c>
    </row>
    <row r="16" spans="1:14" ht="15" x14ac:dyDescent="0.2">
      <c r="A16" s="48" t="s">
        <v>145</v>
      </c>
      <c r="B16" s="54">
        <v>1.26024611838944</v>
      </c>
      <c r="C16" s="38">
        <v>1.0450487431433599</v>
      </c>
      <c r="D16" s="38">
        <v>0.82371796423928101</v>
      </c>
      <c r="E16" s="38">
        <v>9.0440619787620705E-2</v>
      </c>
      <c r="F16" s="38">
        <v>0</v>
      </c>
      <c r="G16" s="38">
        <v>0.32854089466511199</v>
      </c>
      <c r="H16" s="38">
        <v>0.26233077922524201</v>
      </c>
      <c r="I16" s="38">
        <v>0.42286722979705299</v>
      </c>
      <c r="J16" s="38">
        <v>0</v>
      </c>
      <c r="K16" s="38">
        <v>0</v>
      </c>
      <c r="L16" s="38">
        <v>0</v>
      </c>
      <c r="M16" s="38">
        <v>0</v>
      </c>
      <c r="N16" s="77">
        <f t="shared" si="0"/>
        <v>4.2331923492471084</v>
      </c>
    </row>
    <row r="17" spans="1:14" ht="15" x14ac:dyDescent="0.2">
      <c r="A17" s="48" t="s">
        <v>124</v>
      </c>
      <c r="B17" s="54">
        <v>0</v>
      </c>
      <c r="C17" s="38">
        <v>0</v>
      </c>
      <c r="D17" s="38">
        <v>0.48272748527738402</v>
      </c>
      <c r="E17" s="38">
        <v>0.215494316284084</v>
      </c>
      <c r="F17" s="38">
        <v>1.88558718511347</v>
      </c>
      <c r="G17" s="38">
        <v>0.69380552905722404</v>
      </c>
      <c r="H17" s="38">
        <v>0</v>
      </c>
      <c r="I17" s="38">
        <v>0</v>
      </c>
      <c r="J17" s="38">
        <v>0</v>
      </c>
      <c r="K17" s="38">
        <v>8.1129534434793399E-2</v>
      </c>
      <c r="L17" s="38">
        <v>0</v>
      </c>
      <c r="M17" s="38">
        <v>0</v>
      </c>
      <c r="N17" s="77">
        <f t="shared" si="0"/>
        <v>3.3587440501669557</v>
      </c>
    </row>
    <row r="18" spans="1:14" ht="15" x14ac:dyDescent="0.2">
      <c r="A18" s="48" t="s">
        <v>146</v>
      </c>
      <c r="B18" s="54">
        <v>1.1107644663807901E-2</v>
      </c>
      <c r="C18" s="38">
        <v>0</v>
      </c>
      <c r="D18" s="38">
        <v>0</v>
      </c>
      <c r="E18" s="38">
        <v>0.16859918009791</v>
      </c>
      <c r="F18" s="38">
        <v>0</v>
      </c>
      <c r="G18" s="38">
        <v>0</v>
      </c>
      <c r="H18" s="38">
        <v>0</v>
      </c>
      <c r="I18" s="38">
        <v>0</v>
      </c>
      <c r="J18" s="38">
        <v>0.63149041736864397</v>
      </c>
      <c r="K18" s="38">
        <v>0</v>
      </c>
      <c r="L18" s="38">
        <v>1.48863616857586</v>
      </c>
      <c r="M18" s="38">
        <v>0.91548454858124995</v>
      </c>
      <c r="N18" s="77">
        <f t="shared" si="0"/>
        <v>3.2153179592874719</v>
      </c>
    </row>
    <row r="19" spans="1:14" ht="15" x14ac:dyDescent="0.2">
      <c r="A19" s="48" t="s">
        <v>147</v>
      </c>
      <c r="B19" s="54">
        <v>0</v>
      </c>
      <c r="C19" s="38">
        <v>0</v>
      </c>
      <c r="D19" s="38">
        <v>0.85247619740474201</v>
      </c>
      <c r="E19" s="38">
        <v>0</v>
      </c>
      <c r="F19" s="38">
        <v>0.96111606906160296</v>
      </c>
      <c r="G19" s="38">
        <v>0.46936581394881799</v>
      </c>
      <c r="H19" s="38">
        <v>0.18036771538676499</v>
      </c>
      <c r="I19" s="38">
        <v>0</v>
      </c>
      <c r="J19" s="38">
        <v>0.41251703597487099</v>
      </c>
      <c r="K19" s="38">
        <v>7.7628408692815801E-2</v>
      </c>
      <c r="L19" s="38">
        <v>0</v>
      </c>
      <c r="M19" s="38">
        <v>0.229491944931421</v>
      </c>
      <c r="N19" s="77">
        <f t="shared" si="0"/>
        <v>3.1829631854010354</v>
      </c>
    </row>
    <row r="20" spans="1:14" ht="15" x14ac:dyDescent="0.2">
      <c r="A20" s="48" t="s">
        <v>148</v>
      </c>
      <c r="B20" s="54">
        <v>0</v>
      </c>
      <c r="C20" s="38">
        <v>0</v>
      </c>
      <c r="D20" s="38">
        <v>0.53202731356103194</v>
      </c>
      <c r="E20" s="38">
        <v>0.66658086436061303</v>
      </c>
      <c r="F20" s="38">
        <v>0</v>
      </c>
      <c r="G20" s="38">
        <v>0</v>
      </c>
      <c r="H20" s="38">
        <v>0</v>
      </c>
      <c r="I20" s="38">
        <v>0</v>
      </c>
      <c r="J20" s="38">
        <v>0</v>
      </c>
      <c r="K20" s="38">
        <v>1.42206069361223</v>
      </c>
      <c r="L20" s="38">
        <v>0</v>
      </c>
      <c r="M20" s="38">
        <v>0</v>
      </c>
      <c r="N20" s="77">
        <f t="shared" si="0"/>
        <v>2.6206688715338751</v>
      </c>
    </row>
    <row r="21" spans="1:14" ht="15" x14ac:dyDescent="0.2">
      <c r="A21" s="48" t="s">
        <v>149</v>
      </c>
      <c r="B21" s="54">
        <v>0</v>
      </c>
      <c r="C21" s="38">
        <v>0</v>
      </c>
      <c r="D21" s="38">
        <v>0.41494022138736802</v>
      </c>
      <c r="E21" s="38">
        <v>0.53036165924839396</v>
      </c>
      <c r="F21" s="38">
        <v>0.57457762332563</v>
      </c>
      <c r="G21" s="38">
        <v>0.79062266106477297</v>
      </c>
      <c r="H21" s="38">
        <v>0</v>
      </c>
      <c r="I21" s="38">
        <v>0</v>
      </c>
      <c r="J21" s="38">
        <v>0</v>
      </c>
      <c r="K21" s="38">
        <v>0.28244426459850802</v>
      </c>
      <c r="L21" s="38">
        <v>0</v>
      </c>
      <c r="M21" s="38">
        <v>0</v>
      </c>
      <c r="N21" s="77">
        <f t="shared" si="0"/>
        <v>2.5929464296246731</v>
      </c>
    </row>
    <row r="22" spans="1:14" ht="15" x14ac:dyDescent="0.2">
      <c r="A22" s="48" t="s">
        <v>150</v>
      </c>
      <c r="B22" s="54">
        <v>0.34213641346539198</v>
      </c>
      <c r="C22" s="38">
        <v>0.89015021402132699</v>
      </c>
      <c r="D22" s="38">
        <v>4.00561104804638E-2</v>
      </c>
      <c r="E22" s="38">
        <v>0.56832438854196299</v>
      </c>
      <c r="F22" s="38">
        <v>0</v>
      </c>
      <c r="G22" s="38">
        <v>0.72725144738710501</v>
      </c>
      <c r="H22" s="38">
        <v>0</v>
      </c>
      <c r="I22" s="38">
        <v>0</v>
      </c>
      <c r="J22" s="38">
        <v>0</v>
      </c>
      <c r="K22" s="38">
        <v>0</v>
      </c>
      <c r="L22" s="38">
        <v>0</v>
      </c>
      <c r="M22" s="38">
        <v>0</v>
      </c>
      <c r="N22" s="77">
        <f t="shared" si="0"/>
        <v>2.5679185738962507</v>
      </c>
    </row>
    <row r="23" spans="1:14" ht="15" x14ac:dyDescent="0.2">
      <c r="A23" s="48" t="s">
        <v>151</v>
      </c>
      <c r="B23" s="54">
        <v>0</v>
      </c>
      <c r="C23" s="38">
        <v>0</v>
      </c>
      <c r="D23" s="38">
        <v>0.36358623359190201</v>
      </c>
      <c r="E23" s="38">
        <v>0</v>
      </c>
      <c r="F23" s="38">
        <v>0</v>
      </c>
      <c r="G23" s="38">
        <v>0</v>
      </c>
      <c r="H23" s="38">
        <v>0</v>
      </c>
      <c r="I23" s="38">
        <v>0.53113929529510695</v>
      </c>
      <c r="J23" s="38">
        <v>0.75607872057544601</v>
      </c>
      <c r="K23" s="38">
        <v>0.22817681559785399</v>
      </c>
      <c r="L23" s="38">
        <v>0</v>
      </c>
      <c r="M23" s="38">
        <v>0</v>
      </c>
      <c r="N23" s="77">
        <f t="shared" si="0"/>
        <v>1.8789810650603092</v>
      </c>
    </row>
    <row r="24" spans="1:14" ht="15" x14ac:dyDescent="0.2">
      <c r="A24" s="48" t="s">
        <v>152</v>
      </c>
      <c r="B24" s="54">
        <v>0</v>
      </c>
      <c r="C24" s="38">
        <v>0</v>
      </c>
      <c r="D24" s="38">
        <v>0</v>
      </c>
      <c r="E24" s="38">
        <v>0.80949937464228605</v>
      </c>
      <c r="F24" s="38">
        <v>0.14938533301606099</v>
      </c>
      <c r="G24" s="38">
        <v>0</v>
      </c>
      <c r="H24" s="38">
        <v>0.26233077922524201</v>
      </c>
      <c r="I24" s="38">
        <v>0</v>
      </c>
      <c r="J24" s="38">
        <v>0</v>
      </c>
      <c r="K24" s="38">
        <v>0</v>
      </c>
      <c r="L24" s="38">
        <v>0.31538901876607101</v>
      </c>
      <c r="M24" s="38">
        <v>0.23880406172304799</v>
      </c>
      <c r="N24" s="77">
        <f t="shared" si="0"/>
        <v>1.7754085673727082</v>
      </c>
    </row>
    <row r="25" spans="1:14" ht="15" x14ac:dyDescent="0.2">
      <c r="A25" s="48" t="s">
        <v>153</v>
      </c>
      <c r="B25" s="54">
        <v>0</v>
      </c>
      <c r="C25" s="38">
        <v>0</v>
      </c>
      <c r="D25" s="38">
        <v>0</v>
      </c>
      <c r="E25" s="38">
        <v>0</v>
      </c>
      <c r="F25" s="38">
        <v>0</v>
      </c>
      <c r="G25" s="38">
        <v>0</v>
      </c>
      <c r="H25" s="38">
        <v>1.7174637646956701</v>
      </c>
      <c r="I25" s="38">
        <v>0</v>
      </c>
      <c r="J25" s="38">
        <v>0</v>
      </c>
      <c r="K25" s="38">
        <v>0</v>
      </c>
      <c r="L25" s="38">
        <v>0</v>
      </c>
      <c r="M25" s="38">
        <v>0</v>
      </c>
      <c r="N25" s="77">
        <f t="shared" si="0"/>
        <v>1.7174637646956701</v>
      </c>
    </row>
    <row r="26" spans="1:14" ht="15" x14ac:dyDescent="0.2">
      <c r="A26" s="48" t="s">
        <v>154</v>
      </c>
      <c r="B26" s="54">
        <v>0</v>
      </c>
      <c r="C26" s="38">
        <v>0</v>
      </c>
      <c r="D26" s="38">
        <v>0</v>
      </c>
      <c r="E26" s="38">
        <v>0</v>
      </c>
      <c r="F26" s="38">
        <v>0</v>
      </c>
      <c r="G26" s="38">
        <v>0</v>
      </c>
      <c r="H26" s="38">
        <v>1.7174637646956701</v>
      </c>
      <c r="I26" s="38">
        <v>0</v>
      </c>
      <c r="J26" s="38">
        <v>0</v>
      </c>
      <c r="K26" s="38">
        <v>0</v>
      </c>
      <c r="L26" s="38">
        <v>0</v>
      </c>
      <c r="M26" s="38">
        <v>0</v>
      </c>
      <c r="N26" s="77">
        <f t="shared" si="0"/>
        <v>1.7174637646956701</v>
      </c>
    </row>
    <row r="27" spans="1:14" ht="15" x14ac:dyDescent="0.2">
      <c r="A27" s="48" t="s">
        <v>155</v>
      </c>
      <c r="B27" s="54">
        <v>0</v>
      </c>
      <c r="C27" s="38">
        <v>0</v>
      </c>
      <c r="D27" s="38">
        <v>0</v>
      </c>
      <c r="E27" s="38">
        <v>0</v>
      </c>
      <c r="F27" s="38">
        <v>0</v>
      </c>
      <c r="G27" s="38">
        <v>0</v>
      </c>
      <c r="H27" s="38">
        <v>1.7174637646956701</v>
      </c>
      <c r="I27" s="38">
        <v>0</v>
      </c>
      <c r="J27" s="38">
        <v>0</v>
      </c>
      <c r="K27" s="38">
        <v>0</v>
      </c>
      <c r="L27" s="38">
        <v>0</v>
      </c>
      <c r="M27" s="38">
        <v>0</v>
      </c>
      <c r="N27" s="77">
        <f t="shared" si="0"/>
        <v>1.7174637646956701</v>
      </c>
    </row>
    <row r="28" spans="1:14" ht="15" x14ac:dyDescent="0.2">
      <c r="A28" s="48" t="s">
        <v>156</v>
      </c>
      <c r="B28" s="54">
        <v>0</v>
      </c>
      <c r="C28" s="38">
        <v>0</v>
      </c>
      <c r="D28" s="38">
        <v>1.5067260019189801</v>
      </c>
      <c r="E28" s="38">
        <v>0</v>
      </c>
      <c r="F28" s="38">
        <v>0</v>
      </c>
      <c r="G28" s="38">
        <v>0</v>
      </c>
      <c r="H28" s="38">
        <v>0</v>
      </c>
      <c r="I28" s="38">
        <v>0</v>
      </c>
      <c r="J28" s="38">
        <v>0</v>
      </c>
      <c r="K28" s="38">
        <v>0</v>
      </c>
      <c r="L28" s="38">
        <v>0</v>
      </c>
      <c r="M28" s="38">
        <v>0</v>
      </c>
      <c r="N28" s="77">
        <f t="shared" si="0"/>
        <v>1.5067260019189801</v>
      </c>
    </row>
    <row r="29" spans="1:14" ht="15" x14ac:dyDescent="0.2">
      <c r="A29" s="48" t="s">
        <v>157</v>
      </c>
      <c r="B29" s="54">
        <v>0</v>
      </c>
      <c r="C29" s="38">
        <v>0</v>
      </c>
      <c r="D29" s="38">
        <v>0</v>
      </c>
      <c r="E29" s="38">
        <v>0.36287903001205901</v>
      </c>
      <c r="F29" s="38">
        <v>0</v>
      </c>
      <c r="G29" s="38">
        <v>0</v>
      </c>
      <c r="H29" s="38">
        <v>0</v>
      </c>
      <c r="I29" s="38">
        <v>0</v>
      </c>
      <c r="J29" s="38">
        <v>0.65917670697015596</v>
      </c>
      <c r="K29" s="38">
        <v>0.32270721063125102</v>
      </c>
      <c r="L29" s="38">
        <v>0</v>
      </c>
      <c r="M29" s="38">
        <v>0</v>
      </c>
      <c r="N29" s="77">
        <f t="shared" si="0"/>
        <v>1.3447629476134659</v>
      </c>
    </row>
    <row r="30" spans="1:14" ht="15" x14ac:dyDescent="0.2">
      <c r="A30" s="48" t="s">
        <v>158</v>
      </c>
      <c r="B30" s="54">
        <v>0</v>
      </c>
      <c r="C30" s="38">
        <v>0</v>
      </c>
      <c r="D30" s="38">
        <v>0.85247619740474201</v>
      </c>
      <c r="E30" s="38">
        <v>0</v>
      </c>
      <c r="F30" s="38">
        <v>0</v>
      </c>
      <c r="G30" s="38">
        <v>2.0031130760184302E-3</v>
      </c>
      <c r="H30" s="38">
        <v>0</v>
      </c>
      <c r="I30" s="38">
        <v>0</v>
      </c>
      <c r="J30" s="38">
        <v>0.35336905364436999</v>
      </c>
      <c r="K30" s="38">
        <v>0</v>
      </c>
      <c r="L30" s="38">
        <v>0</v>
      </c>
      <c r="M30" s="38">
        <v>0</v>
      </c>
      <c r="N30" s="77">
        <f t="shared" si="0"/>
        <v>1.2078483641251303</v>
      </c>
    </row>
    <row r="31" spans="1:14" ht="15" x14ac:dyDescent="0.2">
      <c r="A31" s="48" t="s">
        <v>159</v>
      </c>
      <c r="B31" s="54">
        <v>0</v>
      </c>
      <c r="C31" s="38">
        <v>0</v>
      </c>
      <c r="D31" s="38">
        <v>0</v>
      </c>
      <c r="E31" s="38">
        <v>0</v>
      </c>
      <c r="F31" s="38">
        <v>0</v>
      </c>
      <c r="G31" s="38">
        <v>0</v>
      </c>
      <c r="H31" s="38">
        <v>0</v>
      </c>
      <c r="I31" s="38">
        <v>0</v>
      </c>
      <c r="J31" s="38">
        <v>0</v>
      </c>
      <c r="K31" s="38">
        <v>0</v>
      </c>
      <c r="L31" s="38">
        <v>0</v>
      </c>
      <c r="M31" s="38">
        <v>1.1793278576773301</v>
      </c>
      <c r="N31" s="77">
        <f t="shared" si="0"/>
        <v>1.1793278576773301</v>
      </c>
    </row>
    <row r="32" spans="1:14" ht="15" x14ac:dyDescent="0.2">
      <c r="A32" s="48" t="s">
        <v>160</v>
      </c>
      <c r="B32" s="54">
        <v>0</v>
      </c>
      <c r="C32" s="38">
        <v>0</v>
      </c>
      <c r="D32" s="38">
        <v>0</v>
      </c>
      <c r="E32" s="38">
        <v>0</v>
      </c>
      <c r="F32" s="38">
        <v>0</v>
      </c>
      <c r="G32" s="38">
        <v>0</v>
      </c>
      <c r="H32" s="38">
        <v>0</v>
      </c>
      <c r="I32" s="38">
        <v>0</v>
      </c>
      <c r="J32" s="38">
        <v>0</v>
      </c>
      <c r="K32" s="38">
        <v>0</v>
      </c>
      <c r="L32" s="38">
        <v>0</v>
      </c>
      <c r="M32" s="38">
        <v>1.1793278576773301</v>
      </c>
      <c r="N32" s="77">
        <f t="shared" si="0"/>
        <v>1.1793278576773301</v>
      </c>
    </row>
    <row r="33" spans="1:14" ht="15" x14ac:dyDescent="0.2">
      <c r="A33" s="48" t="s">
        <v>161</v>
      </c>
      <c r="B33" s="54">
        <v>0</v>
      </c>
      <c r="C33" s="38">
        <v>0</v>
      </c>
      <c r="D33" s="38">
        <v>0.85247619740474201</v>
      </c>
      <c r="E33" s="38">
        <v>0</v>
      </c>
      <c r="F33" s="38">
        <v>0</v>
      </c>
      <c r="G33" s="38">
        <v>0</v>
      </c>
      <c r="H33" s="38">
        <v>0</v>
      </c>
      <c r="I33" s="38">
        <v>7.8914575214861199E-2</v>
      </c>
      <c r="J33" s="38">
        <v>0.15956502643379</v>
      </c>
      <c r="K33" s="38">
        <v>0</v>
      </c>
      <c r="L33" s="38">
        <v>0</v>
      </c>
      <c r="M33" s="38">
        <v>0</v>
      </c>
      <c r="N33" s="77">
        <f t="shared" si="0"/>
        <v>1.0909557990533933</v>
      </c>
    </row>
    <row r="34" spans="1:14" ht="15" x14ac:dyDescent="0.2">
      <c r="A34" s="48" t="s">
        <v>162</v>
      </c>
      <c r="B34" s="54">
        <v>0</v>
      </c>
      <c r="C34" s="38">
        <v>0</v>
      </c>
      <c r="D34" s="38">
        <v>0</v>
      </c>
      <c r="E34" s="38">
        <v>0</v>
      </c>
      <c r="F34" s="38">
        <v>0</v>
      </c>
      <c r="G34" s="38">
        <v>0</v>
      </c>
      <c r="H34" s="38">
        <v>0</v>
      </c>
      <c r="I34" s="38">
        <v>0</v>
      </c>
      <c r="J34" s="38">
        <v>0</v>
      </c>
      <c r="K34" s="38">
        <v>0</v>
      </c>
      <c r="L34" s="38">
        <v>0.99662929930078903</v>
      </c>
      <c r="M34" s="38">
        <v>0</v>
      </c>
      <c r="N34" s="77">
        <f t="shared" si="0"/>
        <v>0.99662929930078903</v>
      </c>
    </row>
    <row r="35" spans="1:14" ht="15" x14ac:dyDescent="0.2">
      <c r="A35" s="48" t="s">
        <v>163</v>
      </c>
      <c r="B35" s="54">
        <v>0</v>
      </c>
      <c r="C35" s="38">
        <v>0</v>
      </c>
      <c r="D35" s="38">
        <v>0</v>
      </c>
      <c r="E35" s="38">
        <v>0</v>
      </c>
      <c r="F35" s="38">
        <v>0</v>
      </c>
      <c r="G35" s="38">
        <v>0</v>
      </c>
      <c r="H35" s="38">
        <v>0</v>
      </c>
      <c r="I35" s="38">
        <v>0</v>
      </c>
      <c r="J35" s="38">
        <v>0</v>
      </c>
      <c r="K35" s="38">
        <v>0</v>
      </c>
      <c r="L35" s="38">
        <v>0</v>
      </c>
      <c r="M35" s="38">
        <v>0.84098761424823698</v>
      </c>
      <c r="N35" s="77">
        <f t="shared" si="0"/>
        <v>0.84098761424823698</v>
      </c>
    </row>
    <row r="36" spans="1:14" ht="15" x14ac:dyDescent="0.2">
      <c r="A36" s="48" t="s">
        <v>164</v>
      </c>
      <c r="B36" s="54">
        <v>0</v>
      </c>
      <c r="C36" s="38">
        <v>0</v>
      </c>
      <c r="D36" s="38">
        <v>0</v>
      </c>
      <c r="E36" s="38">
        <v>0.32491630071848998</v>
      </c>
      <c r="F36" s="38">
        <v>0</v>
      </c>
      <c r="G36" s="38">
        <v>0</v>
      </c>
      <c r="H36" s="38">
        <v>0</v>
      </c>
      <c r="I36" s="38">
        <v>0</v>
      </c>
      <c r="J36" s="38">
        <v>0</v>
      </c>
      <c r="K36" s="38">
        <v>0.32270721063125102</v>
      </c>
      <c r="L36" s="38">
        <v>0</v>
      </c>
      <c r="M36" s="38">
        <v>0</v>
      </c>
      <c r="N36" s="77">
        <f t="shared" si="0"/>
        <v>0.64762351134974105</v>
      </c>
    </row>
    <row r="37" spans="1:14" ht="15" x14ac:dyDescent="0.2">
      <c r="A37" s="48" t="s">
        <v>165</v>
      </c>
      <c r="B37" s="54">
        <v>0</v>
      </c>
      <c r="C37" s="38">
        <v>0</v>
      </c>
      <c r="D37" s="38">
        <v>0</v>
      </c>
      <c r="E37" s="38">
        <v>0</v>
      </c>
      <c r="F37" s="38">
        <v>9.0330848250843102E-2</v>
      </c>
      <c r="G37" s="38">
        <v>0</v>
      </c>
      <c r="H37" s="38">
        <v>0</v>
      </c>
      <c r="I37" s="38">
        <v>0</v>
      </c>
      <c r="J37" s="38">
        <v>0</v>
      </c>
      <c r="K37" s="38">
        <v>0</v>
      </c>
      <c r="L37" s="38">
        <v>0.30187234653323902</v>
      </c>
      <c r="M37" s="38">
        <v>0.207763672417625</v>
      </c>
      <c r="N37" s="77">
        <f t="shared" si="0"/>
        <v>0.59996686720170711</v>
      </c>
    </row>
    <row r="38" spans="1:14" ht="15" x14ac:dyDescent="0.2">
      <c r="A38" s="48" t="s">
        <v>166</v>
      </c>
      <c r="B38" s="54">
        <v>0</v>
      </c>
      <c r="C38" s="38">
        <v>0</v>
      </c>
      <c r="D38" s="38">
        <v>0</v>
      </c>
      <c r="E38" s="38">
        <v>0</v>
      </c>
      <c r="F38" s="38">
        <v>0</v>
      </c>
      <c r="G38" s="38">
        <v>0</v>
      </c>
      <c r="H38" s="38">
        <v>0</v>
      </c>
      <c r="I38" s="38">
        <v>0</v>
      </c>
      <c r="J38" s="38">
        <v>0</v>
      </c>
      <c r="K38" s="38">
        <v>0</v>
      </c>
      <c r="L38" s="38">
        <v>0.30998234987293899</v>
      </c>
      <c r="M38" s="38">
        <v>0.229491944931421</v>
      </c>
      <c r="N38" s="77">
        <f t="shared" si="0"/>
        <v>0.53947429480436004</v>
      </c>
    </row>
    <row r="39" spans="1:14" ht="15" x14ac:dyDescent="0.2">
      <c r="A39" s="48" t="s">
        <v>167</v>
      </c>
      <c r="B39" s="54">
        <v>0</v>
      </c>
      <c r="C39" s="38">
        <v>0</v>
      </c>
      <c r="D39" s="38">
        <v>0</v>
      </c>
      <c r="E39" s="38">
        <v>0.48346652306221999</v>
      </c>
      <c r="F39" s="38">
        <v>0</v>
      </c>
      <c r="G39" s="38">
        <v>0</v>
      </c>
      <c r="H39" s="38">
        <v>0</v>
      </c>
      <c r="I39" s="38">
        <v>0</v>
      </c>
      <c r="J39" s="38">
        <v>0</v>
      </c>
      <c r="K39" s="38">
        <v>0</v>
      </c>
      <c r="L39" s="38">
        <v>0</v>
      </c>
      <c r="M39" s="38">
        <v>0</v>
      </c>
      <c r="N39" s="77">
        <f t="shared" si="0"/>
        <v>0.48346652306221999</v>
      </c>
    </row>
    <row r="40" spans="1:14" ht="15" x14ac:dyDescent="0.2">
      <c r="A40" s="48" t="s">
        <v>168</v>
      </c>
      <c r="B40" s="54">
        <v>0</v>
      </c>
      <c r="C40" s="38">
        <v>0</v>
      </c>
      <c r="D40" s="38">
        <v>0</v>
      </c>
      <c r="E40" s="38">
        <v>0.32491630071848998</v>
      </c>
      <c r="F40" s="38">
        <v>0</v>
      </c>
      <c r="G40" s="38">
        <v>0</v>
      </c>
      <c r="H40" s="38">
        <v>0</v>
      </c>
      <c r="I40" s="38">
        <v>0</v>
      </c>
      <c r="J40" s="38">
        <v>0</v>
      </c>
      <c r="K40" s="38">
        <v>0</v>
      </c>
      <c r="L40" s="38">
        <v>0</v>
      </c>
      <c r="M40" s="38">
        <v>0</v>
      </c>
      <c r="N40" s="77">
        <f t="shared" si="0"/>
        <v>0.32491630071848998</v>
      </c>
    </row>
    <row r="41" spans="1:14" ht="15" x14ac:dyDescent="0.2">
      <c r="A41" s="48" t="s">
        <v>169</v>
      </c>
      <c r="B41" s="54">
        <v>0</v>
      </c>
      <c r="C41" s="38">
        <v>0</v>
      </c>
      <c r="D41" s="38">
        <v>0</v>
      </c>
      <c r="E41" s="38">
        <v>0</v>
      </c>
      <c r="F41" s="38">
        <v>0</v>
      </c>
      <c r="G41" s="38">
        <v>0</v>
      </c>
      <c r="H41" s="38">
        <v>0</v>
      </c>
      <c r="I41" s="38">
        <v>0</v>
      </c>
      <c r="J41" s="38">
        <v>0</v>
      </c>
      <c r="K41" s="38">
        <v>0</v>
      </c>
      <c r="L41" s="38">
        <v>0</v>
      </c>
      <c r="M41" s="38">
        <v>0</v>
      </c>
      <c r="N41" s="77">
        <f t="shared" si="0"/>
        <v>0</v>
      </c>
    </row>
    <row r="42" spans="1:14" ht="15" x14ac:dyDescent="0.2">
      <c r="A42" s="48" t="s">
        <v>170</v>
      </c>
      <c r="B42" s="54">
        <v>0</v>
      </c>
      <c r="C42" s="38">
        <v>0</v>
      </c>
      <c r="D42" s="38">
        <v>0</v>
      </c>
      <c r="E42" s="38">
        <v>0</v>
      </c>
      <c r="F42" s="38">
        <v>0</v>
      </c>
      <c r="G42" s="38">
        <v>0</v>
      </c>
      <c r="H42" s="38">
        <v>0</v>
      </c>
      <c r="I42" s="38">
        <v>0</v>
      </c>
      <c r="J42" s="38">
        <v>0</v>
      </c>
      <c r="K42" s="38">
        <v>0</v>
      </c>
      <c r="L42" s="38">
        <v>0</v>
      </c>
      <c r="M42" s="38">
        <v>0</v>
      </c>
      <c r="N42" s="77">
        <f t="shared" si="0"/>
        <v>0</v>
      </c>
    </row>
    <row r="43" spans="1:14" ht="15" x14ac:dyDescent="0.2">
      <c r="A43" s="49" t="s">
        <v>171</v>
      </c>
      <c r="B43" s="73">
        <v>0</v>
      </c>
      <c r="C43" s="74">
        <v>0</v>
      </c>
      <c r="D43" s="74">
        <v>0</v>
      </c>
      <c r="E43" s="74">
        <v>0</v>
      </c>
      <c r="F43" s="74">
        <v>0</v>
      </c>
      <c r="G43" s="74">
        <v>0</v>
      </c>
      <c r="H43" s="74">
        <v>0</v>
      </c>
      <c r="I43" s="74">
        <v>0</v>
      </c>
      <c r="J43" s="74">
        <v>0</v>
      </c>
      <c r="K43" s="74">
        <v>0</v>
      </c>
      <c r="L43" s="74">
        <v>0</v>
      </c>
      <c r="M43" s="74">
        <v>0</v>
      </c>
      <c r="N43" s="78">
        <f t="shared" si="0"/>
        <v>0</v>
      </c>
    </row>
  </sheetData>
  <mergeCells count="3">
    <mergeCell ref="A1:A2"/>
    <mergeCell ref="B1:M1"/>
    <mergeCell ref="N1:N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BE5E5-0603-4784-A428-F5D9C6535266}">
  <dimension ref="A1:E66"/>
  <sheetViews>
    <sheetView workbookViewId="0">
      <selection activeCell="H46" sqref="H46"/>
    </sheetView>
  </sheetViews>
  <sheetFormatPr defaultRowHeight="14.25" x14ac:dyDescent="0.2"/>
  <cols>
    <col min="1" max="1" width="23.75" style="64" bestFit="1" customWidth="1"/>
    <col min="2" max="2" width="10.25" style="24" bestFit="1" customWidth="1"/>
    <col min="3" max="3" width="11.25" style="24" bestFit="1" customWidth="1"/>
    <col min="4" max="4" width="26.5" style="24" bestFit="1" customWidth="1"/>
    <col min="5" max="5" width="11" style="24" bestFit="1" customWidth="1"/>
    <col min="6" max="16384" width="9" style="24"/>
  </cols>
  <sheetData>
    <row r="1" spans="1:5" ht="15" x14ac:dyDescent="0.2">
      <c r="A1" s="57" t="s">
        <v>1944</v>
      </c>
      <c r="B1" s="58" t="s">
        <v>57</v>
      </c>
      <c r="C1" s="58" t="s">
        <v>96</v>
      </c>
      <c r="D1" s="59" t="s">
        <v>1945</v>
      </c>
      <c r="E1" s="4"/>
    </row>
    <row r="2" spans="1:5" ht="15" x14ac:dyDescent="0.2">
      <c r="A2" s="95" t="s">
        <v>1946</v>
      </c>
      <c r="B2" s="60" t="s">
        <v>0</v>
      </c>
      <c r="C2" s="12">
        <v>4.5783909999999999</v>
      </c>
      <c r="D2" s="61">
        <v>0.60540000000000005</v>
      </c>
      <c r="E2" s="4">
        <f>CORREL(C:C,D:D)</f>
        <v>-0.57549567770133259</v>
      </c>
    </row>
    <row r="3" spans="1:5" ht="15" x14ac:dyDescent="0.2">
      <c r="A3" s="109"/>
      <c r="B3" s="25" t="s">
        <v>1</v>
      </c>
      <c r="C3" s="12">
        <v>4.9270319999999996</v>
      </c>
      <c r="D3" s="62">
        <v>0.89219999999999999</v>
      </c>
      <c r="E3" s="4"/>
    </row>
    <row r="4" spans="1:5" ht="15" x14ac:dyDescent="0.2">
      <c r="A4" s="109"/>
      <c r="B4" s="25" t="s">
        <v>2</v>
      </c>
      <c r="C4" s="12">
        <v>8.7361540000000009</v>
      </c>
      <c r="D4" s="62">
        <v>0.42759999999999998</v>
      </c>
      <c r="E4" s="4"/>
    </row>
    <row r="5" spans="1:5" ht="15" x14ac:dyDescent="0.2">
      <c r="A5" s="109"/>
      <c r="B5" s="25" t="s">
        <v>3</v>
      </c>
      <c r="C5" s="12">
        <v>6.1117879999999998</v>
      </c>
      <c r="D5" s="62">
        <v>0.97299999999999998</v>
      </c>
      <c r="E5" s="4"/>
    </row>
    <row r="6" spans="1:5" ht="15" x14ac:dyDescent="0.2">
      <c r="A6" s="109"/>
      <c r="B6" s="25" t="s">
        <v>4</v>
      </c>
      <c r="C6" s="12">
        <v>6.4179190000000004</v>
      </c>
      <c r="D6" s="62">
        <v>0.93</v>
      </c>
      <c r="E6" s="4"/>
    </row>
    <row r="7" spans="1:5" ht="15" x14ac:dyDescent="0.2">
      <c r="A7" s="109"/>
      <c r="B7" s="25" t="s">
        <v>5</v>
      </c>
      <c r="C7" s="12">
        <v>4.7262709999999997</v>
      </c>
      <c r="D7" s="62">
        <v>0.99609999999999999</v>
      </c>
      <c r="E7" s="4"/>
    </row>
    <row r="8" spans="1:5" ht="15" x14ac:dyDescent="0.2">
      <c r="A8" s="109"/>
      <c r="B8" s="25" t="s">
        <v>6</v>
      </c>
      <c r="C8" s="12">
        <v>3.3256030000000001</v>
      </c>
      <c r="D8" s="62">
        <v>0.62880000000000003</v>
      </c>
      <c r="E8" s="4"/>
    </row>
    <row r="9" spans="1:5" ht="15" x14ac:dyDescent="0.2">
      <c r="A9" s="109"/>
      <c r="B9" s="25" t="s">
        <v>7</v>
      </c>
      <c r="C9" s="12">
        <v>5.8077540000000001</v>
      </c>
      <c r="D9" s="62">
        <v>0.90810000000000002</v>
      </c>
      <c r="E9" s="4"/>
    </row>
    <row r="10" spans="1:5" ht="15" x14ac:dyDescent="0.2">
      <c r="A10" s="109"/>
      <c r="B10" s="25" t="s">
        <v>8</v>
      </c>
      <c r="C10" s="12">
        <v>13.648237999999999</v>
      </c>
      <c r="D10" s="62">
        <v>0.45950000000000002</v>
      </c>
      <c r="E10" s="4"/>
    </row>
    <row r="11" spans="1:5" ht="15" x14ac:dyDescent="0.2">
      <c r="A11" s="109"/>
      <c r="B11" s="25" t="s">
        <v>9</v>
      </c>
      <c r="C11" s="12">
        <v>11.061487</v>
      </c>
      <c r="D11" s="62">
        <v>0.32569999999999999</v>
      </c>
      <c r="E11" s="4"/>
    </row>
    <row r="12" spans="1:5" ht="15" x14ac:dyDescent="0.2">
      <c r="A12" s="109"/>
      <c r="B12" s="25" t="s">
        <v>10</v>
      </c>
      <c r="C12" s="12">
        <v>20.004857000000001</v>
      </c>
      <c r="D12" s="62">
        <v>0.39329999999999998</v>
      </c>
      <c r="E12" s="4"/>
    </row>
    <row r="13" spans="1:5" ht="15" x14ac:dyDescent="0.2">
      <c r="A13" s="109"/>
      <c r="B13" s="25" t="s">
        <v>11</v>
      </c>
      <c r="C13" s="12">
        <v>1.9748239999999999</v>
      </c>
      <c r="D13" s="62">
        <v>0.99119999999999997</v>
      </c>
      <c r="E13" s="4"/>
    </row>
    <row r="14" spans="1:5" ht="15" x14ac:dyDescent="0.2">
      <c r="A14" s="109"/>
      <c r="B14" s="25" t="s">
        <v>12</v>
      </c>
      <c r="C14" s="12">
        <v>5.717187</v>
      </c>
      <c r="D14" s="62">
        <v>0.90169999999999995</v>
      </c>
      <c r="E14" s="4"/>
    </row>
    <row r="15" spans="1:5" ht="15" x14ac:dyDescent="0.2">
      <c r="A15" s="109"/>
      <c r="B15" s="25" t="s">
        <v>13</v>
      </c>
      <c r="C15" s="12">
        <v>2.699255</v>
      </c>
      <c r="D15" s="62">
        <v>0.89019999999999999</v>
      </c>
      <c r="E15" s="4"/>
    </row>
    <row r="16" spans="1:5" ht="15" x14ac:dyDescent="0.2">
      <c r="A16" s="109"/>
      <c r="B16" s="25" t="s">
        <v>14</v>
      </c>
      <c r="C16" s="12">
        <v>10.464938</v>
      </c>
      <c r="D16" s="62">
        <v>0.69940000000000002</v>
      </c>
      <c r="E16" s="4"/>
    </row>
    <row r="17" spans="1:5" ht="15" x14ac:dyDescent="0.2">
      <c r="A17" s="109"/>
      <c r="B17" s="25" t="s">
        <v>15</v>
      </c>
      <c r="C17" s="12">
        <v>18.557853999999999</v>
      </c>
      <c r="D17" s="62">
        <v>0.35120000000000001</v>
      </c>
      <c r="E17" s="4"/>
    </row>
    <row r="18" spans="1:5" ht="15" x14ac:dyDescent="0.2">
      <c r="A18" s="109"/>
      <c r="B18" s="25" t="s">
        <v>16</v>
      </c>
      <c r="C18" s="12">
        <v>20.725861999999999</v>
      </c>
      <c r="D18" s="65">
        <v>0.30009999999999998</v>
      </c>
      <c r="E18" s="4"/>
    </row>
    <row r="19" spans="1:5" ht="15" x14ac:dyDescent="0.2">
      <c r="A19" s="109"/>
      <c r="B19" s="25" t="s">
        <v>17</v>
      </c>
      <c r="C19" s="12">
        <v>17.841298999999999</v>
      </c>
      <c r="D19" s="62">
        <v>0.64800000000000002</v>
      </c>
      <c r="E19" s="4"/>
    </row>
    <row r="20" spans="1:5" ht="15" x14ac:dyDescent="0.2">
      <c r="A20" s="109"/>
      <c r="B20" s="25" t="s">
        <v>18</v>
      </c>
      <c r="C20" s="12">
        <v>4.4717409999999997</v>
      </c>
      <c r="D20" s="62">
        <v>0.55330000000000001</v>
      </c>
      <c r="E20" s="4"/>
    </row>
    <row r="21" spans="1:5" ht="15" x14ac:dyDescent="0.2">
      <c r="A21" s="109"/>
      <c r="B21" s="25" t="s">
        <v>1952</v>
      </c>
      <c r="C21" s="12">
        <v>5.8106030000000004</v>
      </c>
      <c r="D21" s="62">
        <v>0.95689999999999997</v>
      </c>
      <c r="E21" s="4"/>
    </row>
    <row r="22" spans="1:5" ht="15" x14ac:dyDescent="0.2">
      <c r="A22" s="109"/>
      <c r="B22" s="25" t="s">
        <v>20</v>
      </c>
      <c r="C22" s="12">
        <v>10.008711</v>
      </c>
      <c r="D22" s="62">
        <v>0.75749999999999995</v>
      </c>
      <c r="E22" s="4"/>
    </row>
    <row r="23" spans="1:5" ht="15" x14ac:dyDescent="0.2">
      <c r="A23" s="109"/>
      <c r="B23" s="25" t="s">
        <v>21</v>
      </c>
      <c r="C23" s="12">
        <v>4.8512690000000003</v>
      </c>
      <c r="D23" s="62">
        <v>0.68830000000000002</v>
      </c>
      <c r="E23" s="4"/>
    </row>
    <row r="24" spans="1:5" ht="15" x14ac:dyDescent="0.2">
      <c r="A24" s="109"/>
      <c r="B24" s="25" t="s">
        <v>22</v>
      </c>
      <c r="C24" s="12">
        <v>7.8393980000000001</v>
      </c>
      <c r="D24" s="62">
        <v>0.47099999999999997</v>
      </c>
      <c r="E24" s="4"/>
    </row>
    <row r="25" spans="1:5" ht="15" x14ac:dyDescent="0.2">
      <c r="A25" s="109"/>
      <c r="B25" s="25" t="s">
        <v>23</v>
      </c>
      <c r="C25" s="12">
        <v>5.2858409999999996</v>
      </c>
      <c r="D25" s="62">
        <v>0.47370000000000001</v>
      </c>
      <c r="E25" s="4"/>
    </row>
    <row r="26" spans="1:5" ht="15" x14ac:dyDescent="0.2">
      <c r="A26" s="109"/>
      <c r="B26" s="25" t="s">
        <v>24</v>
      </c>
      <c r="C26" s="12">
        <v>5.4797989999999999</v>
      </c>
      <c r="D26" s="62">
        <v>0.90549999999999997</v>
      </c>
      <c r="E26" s="4"/>
    </row>
    <row r="27" spans="1:5" ht="15" x14ac:dyDescent="0.2">
      <c r="A27" s="109"/>
      <c r="B27" s="25" t="s">
        <v>25</v>
      </c>
      <c r="C27" s="12">
        <v>2.1870620000000001</v>
      </c>
      <c r="D27" s="62">
        <v>0.81179999999999997</v>
      </c>
      <c r="E27" s="4"/>
    </row>
    <row r="28" spans="1:5" ht="15" x14ac:dyDescent="0.2">
      <c r="A28" s="109"/>
      <c r="B28" s="25" t="s">
        <v>26</v>
      </c>
      <c r="C28" s="12">
        <v>16.179694999999999</v>
      </c>
      <c r="D28" s="62">
        <v>0.45140000000000002</v>
      </c>
      <c r="E28" s="4"/>
    </row>
    <row r="29" spans="1:5" ht="15" x14ac:dyDescent="0.2">
      <c r="A29" s="109"/>
      <c r="B29" s="25" t="s">
        <v>27</v>
      </c>
      <c r="C29" s="12">
        <v>3.5476679999999998</v>
      </c>
      <c r="D29" s="62">
        <v>0.82950000000000002</v>
      </c>
      <c r="E29" s="4"/>
    </row>
    <row r="30" spans="1:5" ht="15" x14ac:dyDescent="0.2">
      <c r="A30" s="109"/>
      <c r="B30" s="25" t="s">
        <v>28</v>
      </c>
      <c r="C30" s="12">
        <v>17.6205</v>
      </c>
      <c r="D30" s="62">
        <v>0.85880000000000001</v>
      </c>
      <c r="E30" s="4"/>
    </row>
    <row r="31" spans="1:5" ht="15" x14ac:dyDescent="0.2">
      <c r="A31" s="96"/>
      <c r="B31" s="28" t="s">
        <v>29</v>
      </c>
      <c r="C31" s="12">
        <v>3.2678989999999999</v>
      </c>
      <c r="D31" s="63">
        <v>0.77300000000000002</v>
      </c>
      <c r="E31" s="4"/>
    </row>
    <row r="32" spans="1:5" ht="15" x14ac:dyDescent="0.2">
      <c r="A32" s="95" t="s">
        <v>1940</v>
      </c>
      <c r="B32" s="60" t="s">
        <v>45</v>
      </c>
      <c r="C32" s="9">
        <v>3.1213119374264102</v>
      </c>
      <c r="D32" s="61">
        <v>0.53180000000000005</v>
      </c>
      <c r="E32" s="4"/>
    </row>
    <row r="33" spans="1:5" ht="15" x14ac:dyDescent="0.2">
      <c r="A33" s="109"/>
      <c r="B33" s="25" t="s">
        <v>47</v>
      </c>
      <c r="C33" s="12">
        <v>20.3043370252805</v>
      </c>
      <c r="D33" s="62">
        <v>0.32540000000000002</v>
      </c>
    </row>
    <row r="34" spans="1:5" ht="15" x14ac:dyDescent="0.2">
      <c r="A34" s="109"/>
      <c r="B34" s="25" t="s">
        <v>63</v>
      </c>
      <c r="C34" s="12">
        <v>17.4741308691634</v>
      </c>
      <c r="D34" s="62">
        <v>0.43159999999999998</v>
      </c>
      <c r="E34" s="4"/>
    </row>
    <row r="35" spans="1:5" ht="15" x14ac:dyDescent="0.2">
      <c r="A35" s="109"/>
      <c r="B35" s="25" t="s">
        <v>46</v>
      </c>
      <c r="C35" s="12">
        <v>6.7301529960634703</v>
      </c>
      <c r="D35" s="62">
        <v>0.47649999999999998</v>
      </c>
      <c r="E35" s="4"/>
    </row>
    <row r="36" spans="1:5" ht="15" x14ac:dyDescent="0.2">
      <c r="A36" s="109"/>
      <c r="B36" s="25" t="s">
        <v>48</v>
      </c>
      <c r="C36" s="12">
        <v>12.2934184859834</v>
      </c>
      <c r="D36" s="62">
        <v>0.43140000000000001</v>
      </c>
      <c r="E36" s="4"/>
    </row>
    <row r="37" spans="1:5" ht="15" x14ac:dyDescent="0.2">
      <c r="A37" s="109"/>
      <c r="B37" s="25" t="s">
        <v>49</v>
      </c>
      <c r="C37" s="12">
        <v>10.144590093407</v>
      </c>
      <c r="D37" s="62">
        <v>0.70879999999999999</v>
      </c>
      <c r="E37" s="4"/>
    </row>
    <row r="38" spans="1:5" ht="15" x14ac:dyDescent="0.2">
      <c r="A38" s="109"/>
      <c r="B38" s="25" t="s">
        <v>50</v>
      </c>
      <c r="C38" s="12">
        <v>9.5875962820463201</v>
      </c>
      <c r="D38" s="62">
        <v>0.39369999999999999</v>
      </c>
      <c r="E38" s="4"/>
    </row>
    <row r="39" spans="1:5" ht="15" x14ac:dyDescent="0.2">
      <c r="A39" s="109"/>
      <c r="B39" s="25" t="s">
        <v>51</v>
      </c>
      <c r="C39" s="12">
        <v>15.8801627922644</v>
      </c>
      <c r="D39" s="62">
        <v>0.4325</v>
      </c>
      <c r="E39" s="4"/>
    </row>
    <row r="40" spans="1:5" ht="15" x14ac:dyDescent="0.2">
      <c r="A40" s="109"/>
      <c r="B40" s="25" t="s">
        <v>64</v>
      </c>
      <c r="C40" s="12">
        <v>7.8264054275906698</v>
      </c>
      <c r="D40" s="62">
        <v>0.47970000000000002</v>
      </c>
      <c r="E40" s="4"/>
    </row>
    <row r="41" spans="1:5" ht="15" x14ac:dyDescent="0.2">
      <c r="A41" s="109"/>
      <c r="B41" s="25" t="s">
        <v>52</v>
      </c>
      <c r="C41" s="12">
        <v>11.919364686323</v>
      </c>
      <c r="D41" s="62">
        <v>0.40720000000000001</v>
      </c>
      <c r="E41" s="4"/>
    </row>
    <row r="42" spans="1:5" ht="15" x14ac:dyDescent="0.2">
      <c r="A42" s="109"/>
      <c r="B42" s="25" t="s">
        <v>65</v>
      </c>
      <c r="C42" s="12">
        <v>8.4674696811820596</v>
      </c>
      <c r="D42" s="62">
        <v>0.37530000000000002</v>
      </c>
      <c r="E42" s="4"/>
    </row>
    <row r="43" spans="1:5" ht="15" x14ac:dyDescent="0.2">
      <c r="A43" s="109"/>
      <c r="B43" s="25" t="s">
        <v>66</v>
      </c>
      <c r="C43" s="12">
        <v>5.1413392006217897</v>
      </c>
      <c r="D43" s="62">
        <v>0.43030000000000002</v>
      </c>
      <c r="E43" s="4"/>
    </row>
    <row r="44" spans="1:5" ht="15" x14ac:dyDescent="0.2">
      <c r="A44" s="109"/>
      <c r="B44" s="25" t="s">
        <v>53</v>
      </c>
      <c r="C44" s="12">
        <v>5.7448073801910198</v>
      </c>
      <c r="D44" s="62">
        <v>0.4204</v>
      </c>
      <c r="E44" s="4"/>
    </row>
    <row r="45" spans="1:5" ht="15" x14ac:dyDescent="0.2">
      <c r="A45" s="109"/>
      <c r="B45" s="25" t="s">
        <v>54</v>
      </c>
      <c r="C45" s="12">
        <v>9.9625832025826107</v>
      </c>
      <c r="D45" s="62">
        <v>0.40510000000000002</v>
      </c>
      <c r="E45" s="4"/>
    </row>
    <row r="46" spans="1:5" ht="15" x14ac:dyDescent="0.2">
      <c r="A46" s="109"/>
      <c r="B46" s="25" t="s">
        <v>55</v>
      </c>
      <c r="C46" s="12">
        <v>13.4031131865553</v>
      </c>
      <c r="D46" s="62">
        <v>0.37919999999999998</v>
      </c>
      <c r="E46" s="4"/>
    </row>
    <row r="47" spans="1:5" ht="15" x14ac:dyDescent="0.2">
      <c r="A47" s="109"/>
      <c r="B47" s="25" t="s">
        <v>56</v>
      </c>
      <c r="C47" s="12">
        <v>4.2794800854205297</v>
      </c>
      <c r="D47" s="62">
        <v>0.69040000000000001</v>
      </c>
      <c r="E47" s="4"/>
    </row>
    <row r="48" spans="1:5" ht="15" x14ac:dyDescent="0.2">
      <c r="A48" s="109"/>
      <c r="B48" s="25" t="s">
        <v>67</v>
      </c>
      <c r="C48" s="12">
        <v>14.7689262757262</v>
      </c>
      <c r="D48" s="62">
        <v>0.44550000000000001</v>
      </c>
      <c r="E48" s="4"/>
    </row>
    <row r="49" spans="1:5" ht="15" x14ac:dyDescent="0.2">
      <c r="A49" s="109"/>
      <c r="B49" s="25" t="s">
        <v>59</v>
      </c>
      <c r="C49" s="12">
        <v>7.5424187391602704</v>
      </c>
      <c r="D49" s="62">
        <v>0.50309999999999999</v>
      </c>
      <c r="E49" s="4"/>
    </row>
    <row r="50" spans="1:5" ht="15" x14ac:dyDescent="0.2">
      <c r="A50" s="109"/>
      <c r="B50" s="25" t="s">
        <v>60</v>
      </c>
      <c r="C50" s="12">
        <v>19.0070878486775</v>
      </c>
      <c r="D50" s="62">
        <v>0.41420000000000001</v>
      </c>
      <c r="E50" s="4"/>
    </row>
    <row r="51" spans="1:5" ht="15" x14ac:dyDescent="0.2">
      <c r="A51" s="96"/>
      <c r="B51" s="28" t="s">
        <v>61</v>
      </c>
      <c r="C51" s="87">
        <v>6.6996559332639496</v>
      </c>
      <c r="D51" s="63">
        <v>0.4768</v>
      </c>
      <c r="E51" s="4"/>
    </row>
    <row r="52" spans="1:5" ht="15" x14ac:dyDescent="0.2">
      <c r="A52" s="95" t="s">
        <v>1941</v>
      </c>
      <c r="B52" s="60" t="s">
        <v>84</v>
      </c>
      <c r="C52" s="67">
        <v>17.920000000000002</v>
      </c>
      <c r="D52" s="61">
        <v>0.39169999999999999</v>
      </c>
      <c r="E52" s="4"/>
    </row>
    <row r="53" spans="1:5" ht="15" x14ac:dyDescent="0.2">
      <c r="A53" s="109"/>
      <c r="B53" s="25" t="s">
        <v>85</v>
      </c>
      <c r="C53" s="67">
        <v>9.1300000000000008</v>
      </c>
      <c r="D53" s="62">
        <v>0.50639999999999996</v>
      </c>
      <c r="E53" s="4"/>
    </row>
    <row r="54" spans="1:5" ht="15" x14ac:dyDescent="0.2">
      <c r="A54" s="109"/>
      <c r="B54" s="25" t="s">
        <v>86</v>
      </c>
      <c r="C54" s="67">
        <v>10.88</v>
      </c>
      <c r="D54" s="62">
        <v>0.53159999999999996</v>
      </c>
      <c r="E54" s="4"/>
    </row>
    <row r="55" spans="1:5" ht="15" x14ac:dyDescent="0.2">
      <c r="A55" s="109"/>
      <c r="B55" s="25" t="s">
        <v>72</v>
      </c>
      <c r="C55" s="67">
        <v>2.7</v>
      </c>
      <c r="D55" s="62">
        <v>0.4385</v>
      </c>
      <c r="E55" s="4"/>
    </row>
    <row r="56" spans="1:5" ht="15" x14ac:dyDescent="0.2">
      <c r="A56" s="109"/>
      <c r="B56" s="25" t="s">
        <v>90</v>
      </c>
      <c r="C56" s="67">
        <v>13.93</v>
      </c>
      <c r="D56" s="62">
        <v>0.43530000000000002</v>
      </c>
    </row>
    <row r="57" spans="1:5" ht="15" x14ac:dyDescent="0.2">
      <c r="A57" s="109"/>
      <c r="B57" s="25" t="s">
        <v>91</v>
      </c>
      <c r="C57" s="67">
        <v>16.559999999999999</v>
      </c>
      <c r="D57" s="62">
        <v>0.33660000000000001</v>
      </c>
    </row>
    <row r="58" spans="1:5" ht="15" x14ac:dyDescent="0.2">
      <c r="A58" s="109"/>
      <c r="B58" s="25" t="s">
        <v>79</v>
      </c>
      <c r="C58" s="67">
        <v>16.29</v>
      </c>
      <c r="D58" s="62">
        <v>0.32239999999999902</v>
      </c>
    </row>
    <row r="59" spans="1:5" ht="15" x14ac:dyDescent="0.2">
      <c r="A59" s="96"/>
      <c r="B59" s="28" t="s">
        <v>80</v>
      </c>
      <c r="C59" s="68">
        <v>15.96</v>
      </c>
      <c r="D59" s="63">
        <v>0.32979999999999998</v>
      </c>
    </row>
    <row r="60" spans="1:5" ht="15" x14ac:dyDescent="0.2">
      <c r="A60" s="95" t="s">
        <v>1942</v>
      </c>
      <c r="B60" s="60" t="s">
        <v>73</v>
      </c>
      <c r="C60" s="66">
        <v>32.74</v>
      </c>
      <c r="D60" s="61">
        <v>0.25719999999999998</v>
      </c>
      <c r="E60" s="4"/>
    </row>
    <row r="61" spans="1:5" ht="15" x14ac:dyDescent="0.2">
      <c r="A61" s="109"/>
      <c r="B61" s="25" t="s">
        <v>87</v>
      </c>
      <c r="C61" s="67">
        <v>22.31</v>
      </c>
      <c r="D61" s="62">
        <v>0.30309999999999998</v>
      </c>
      <c r="E61" s="4"/>
    </row>
    <row r="62" spans="1:5" ht="15" x14ac:dyDescent="0.2">
      <c r="A62" s="109"/>
      <c r="B62" s="25" t="s">
        <v>88</v>
      </c>
      <c r="C62" s="67">
        <v>41.63</v>
      </c>
      <c r="D62" s="62">
        <v>0.34429999999999999</v>
      </c>
      <c r="E62" s="4"/>
    </row>
    <row r="63" spans="1:5" ht="15" x14ac:dyDescent="0.2">
      <c r="A63" s="96"/>
      <c r="B63" s="28" t="s">
        <v>89</v>
      </c>
      <c r="C63" s="68">
        <v>40.83</v>
      </c>
      <c r="D63" s="63">
        <v>0.2361</v>
      </c>
      <c r="E63" s="4"/>
    </row>
    <row r="64" spans="1:5" ht="15" x14ac:dyDescent="0.2">
      <c r="A64" s="95" t="s">
        <v>1943</v>
      </c>
      <c r="B64" s="60" t="s">
        <v>81</v>
      </c>
      <c r="C64" s="66">
        <v>10.335000000000001</v>
      </c>
      <c r="D64" s="61">
        <v>0.32939999999999903</v>
      </c>
      <c r="E64" s="4"/>
    </row>
    <row r="65" spans="1:5" ht="15" x14ac:dyDescent="0.2">
      <c r="A65" s="109"/>
      <c r="B65" s="25" t="s">
        <v>82</v>
      </c>
      <c r="C65" s="67">
        <v>8.7319999999999993</v>
      </c>
      <c r="D65" s="62">
        <v>0.32479999999999998</v>
      </c>
      <c r="E65" s="4"/>
    </row>
    <row r="66" spans="1:5" ht="15" x14ac:dyDescent="0.2">
      <c r="A66" s="96"/>
      <c r="B66" s="28" t="s">
        <v>83</v>
      </c>
      <c r="C66" s="68">
        <v>16.577999999999999</v>
      </c>
      <c r="D66" s="63">
        <v>0.40759999999999902</v>
      </c>
      <c r="E66" s="4"/>
    </row>
  </sheetData>
  <mergeCells count="5">
    <mergeCell ref="A2:A31"/>
    <mergeCell ref="A32:A51"/>
    <mergeCell ref="A52:A59"/>
    <mergeCell ref="A60:A63"/>
    <mergeCell ref="A64:A66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B36EC-6F32-4B95-87F7-BF46CE9EF00E}">
  <dimension ref="A1:D52"/>
  <sheetViews>
    <sheetView tabSelected="1" zoomScaleNormal="100" workbookViewId="0">
      <selection activeCell="K25" sqref="K25"/>
    </sheetView>
  </sheetViews>
  <sheetFormatPr defaultRowHeight="15" x14ac:dyDescent="0.2"/>
  <cols>
    <col min="1" max="2" width="9" style="27"/>
    <col min="3" max="3" width="12.75" style="27" bestFit="1" customWidth="1"/>
    <col min="4" max="4" width="9" style="27"/>
  </cols>
  <sheetData>
    <row r="1" spans="1:4" ht="60.75" customHeight="1" x14ac:dyDescent="0.2">
      <c r="A1" s="104" t="s">
        <v>1950</v>
      </c>
      <c r="B1" s="105"/>
      <c r="C1" s="105"/>
      <c r="D1" s="106"/>
    </row>
    <row r="2" spans="1:4" ht="14.25" x14ac:dyDescent="0.2">
      <c r="A2" s="69" t="s">
        <v>57</v>
      </c>
      <c r="B2" s="45" t="s">
        <v>1948</v>
      </c>
      <c r="C2" s="46" t="s">
        <v>1938</v>
      </c>
      <c r="D2" s="69" t="s">
        <v>1939</v>
      </c>
    </row>
    <row r="3" spans="1:4" x14ac:dyDescent="0.2">
      <c r="A3" s="47" t="s">
        <v>45</v>
      </c>
      <c r="B3" s="71">
        <v>3.1213119374264102</v>
      </c>
      <c r="C3" s="90">
        <v>4.9270074814558001E-2</v>
      </c>
      <c r="D3" s="40">
        <f>CORREL(B:B,C:C)</f>
        <v>-0.51430587072189249</v>
      </c>
    </row>
    <row r="4" spans="1:4" x14ac:dyDescent="0.2">
      <c r="A4" s="48" t="s">
        <v>47</v>
      </c>
      <c r="B4" s="38">
        <v>20.3043370252805</v>
      </c>
      <c r="C4" s="91">
        <v>2.0338438451290099E-2</v>
      </c>
    </row>
    <row r="5" spans="1:4" x14ac:dyDescent="0.2">
      <c r="A5" s="48" t="s">
        <v>63</v>
      </c>
      <c r="B5" s="38">
        <v>17.4741308691634</v>
      </c>
      <c r="C5" s="91">
        <v>4.0798440575599601E-2</v>
      </c>
    </row>
    <row r="6" spans="1:4" x14ac:dyDescent="0.2">
      <c r="A6" s="48" t="s">
        <v>46</v>
      </c>
      <c r="B6" s="38">
        <v>6.7301529960634703</v>
      </c>
      <c r="C6" s="91">
        <v>4.7985389828681897E-2</v>
      </c>
    </row>
    <row r="7" spans="1:4" x14ac:dyDescent="0.2">
      <c r="A7" s="48" t="s">
        <v>48</v>
      </c>
      <c r="B7" s="38">
        <v>12.2934184859834</v>
      </c>
      <c r="C7" s="91">
        <v>3.6556404083967202E-2</v>
      </c>
    </row>
    <row r="8" spans="1:4" x14ac:dyDescent="0.2">
      <c r="A8" s="48" t="s">
        <v>49</v>
      </c>
      <c r="B8" s="38">
        <v>10.144590093407</v>
      </c>
      <c r="C8" s="91">
        <v>4.4460907578468302E-2</v>
      </c>
    </row>
    <row r="9" spans="1:4" x14ac:dyDescent="0.2">
      <c r="A9" s="48" t="s">
        <v>50</v>
      </c>
      <c r="B9" s="38">
        <v>9.5875962820463201</v>
      </c>
      <c r="C9" s="91">
        <v>4.7939527779817498E-2</v>
      </c>
    </row>
    <row r="10" spans="1:4" x14ac:dyDescent="0.2">
      <c r="A10" s="48" t="s">
        <v>51</v>
      </c>
      <c r="B10" s="38">
        <v>15.8801627922644</v>
      </c>
      <c r="C10" s="91">
        <v>4.8252277076244299E-2</v>
      </c>
    </row>
    <row r="11" spans="1:4" x14ac:dyDescent="0.2">
      <c r="A11" s="48" t="s">
        <v>64</v>
      </c>
      <c r="B11" s="38">
        <v>7.8264054275906698</v>
      </c>
      <c r="C11" s="91">
        <v>5.3656954318284898E-2</v>
      </c>
    </row>
    <row r="12" spans="1:4" x14ac:dyDescent="0.2">
      <c r="A12" s="48" t="s">
        <v>52</v>
      </c>
      <c r="B12" s="38">
        <v>11.919364686323</v>
      </c>
      <c r="C12" s="91">
        <v>3.48834283649921E-2</v>
      </c>
    </row>
    <row r="13" spans="1:4" x14ac:dyDescent="0.2">
      <c r="A13" s="48" t="s">
        <v>65</v>
      </c>
      <c r="B13" s="38">
        <v>8.4674696811820596</v>
      </c>
      <c r="C13" s="91">
        <v>4.6504970639944E-2</v>
      </c>
    </row>
    <row r="14" spans="1:4" x14ac:dyDescent="0.2">
      <c r="A14" s="48" t="s">
        <v>66</v>
      </c>
      <c r="B14" s="38">
        <v>5.1413392006217897</v>
      </c>
      <c r="C14" s="91">
        <v>4.9304682761430699E-2</v>
      </c>
    </row>
    <row r="15" spans="1:4" x14ac:dyDescent="0.2">
      <c r="A15" s="48" t="s">
        <v>53</v>
      </c>
      <c r="B15" s="38">
        <v>5.7448073801910198</v>
      </c>
      <c r="C15" s="91">
        <v>4.8075150698423302E-2</v>
      </c>
    </row>
    <row r="16" spans="1:4" x14ac:dyDescent="0.2">
      <c r="A16" s="48" t="s">
        <v>54</v>
      </c>
      <c r="B16" s="38">
        <v>9.9625832025826107</v>
      </c>
      <c r="C16" s="91">
        <v>4.3929528445005403E-2</v>
      </c>
    </row>
    <row r="17" spans="1:3" x14ac:dyDescent="0.2">
      <c r="A17" s="48" t="s">
        <v>55</v>
      </c>
      <c r="B17" s="38">
        <v>13.4031131865553</v>
      </c>
      <c r="C17" s="91">
        <v>4.9301095306873301E-2</v>
      </c>
    </row>
    <row r="18" spans="1:3" x14ac:dyDescent="0.2">
      <c r="A18" s="48" t="s">
        <v>56</v>
      </c>
      <c r="B18" s="38">
        <v>4.2794800854205297</v>
      </c>
      <c r="C18" s="91">
        <v>6.2022734433412503E-2</v>
      </c>
    </row>
    <row r="19" spans="1:3" x14ac:dyDescent="0.2">
      <c r="A19" s="48" t="s">
        <v>67</v>
      </c>
      <c r="B19" s="38">
        <v>14.7689262757262</v>
      </c>
      <c r="C19" s="91">
        <v>1.6910197213292101E-2</v>
      </c>
    </row>
    <row r="20" spans="1:3" x14ac:dyDescent="0.2">
      <c r="A20" s="48" t="s">
        <v>59</v>
      </c>
      <c r="B20" s="38">
        <v>7.5424187391602704</v>
      </c>
      <c r="C20" s="91">
        <v>5.1071960479021003E-2</v>
      </c>
    </row>
    <row r="21" spans="1:3" x14ac:dyDescent="0.2">
      <c r="A21" s="48" t="s">
        <v>60</v>
      </c>
      <c r="B21" s="38">
        <v>19.0070878486775</v>
      </c>
      <c r="C21" s="91">
        <v>2.8626378625631301E-2</v>
      </c>
    </row>
    <row r="22" spans="1:3" x14ac:dyDescent="0.2">
      <c r="A22" s="48" t="s">
        <v>61</v>
      </c>
      <c r="B22" s="38">
        <v>6.6996559332639496</v>
      </c>
      <c r="C22" s="91">
        <v>5.2558962255716303E-2</v>
      </c>
    </row>
    <row r="23" spans="1:3" x14ac:dyDescent="0.2">
      <c r="A23" s="48" t="s">
        <v>0</v>
      </c>
      <c r="B23" s="38">
        <v>4.5783909999999999</v>
      </c>
      <c r="C23" s="91">
        <v>4.9742158502340303E-2</v>
      </c>
    </row>
    <row r="24" spans="1:3" x14ac:dyDescent="0.2">
      <c r="A24" s="48" t="s">
        <v>1</v>
      </c>
      <c r="B24" s="38">
        <v>4.9270319999999996</v>
      </c>
      <c r="C24" s="91">
        <v>4.3273366987705203E-2</v>
      </c>
    </row>
    <row r="25" spans="1:3" x14ac:dyDescent="0.2">
      <c r="A25" s="48" t="s">
        <v>2</v>
      </c>
      <c r="B25" s="38">
        <v>8.7361540000000009</v>
      </c>
      <c r="C25" s="91">
        <v>3.66653501987457E-2</v>
      </c>
    </row>
    <row r="26" spans="1:3" x14ac:dyDescent="0.2">
      <c r="A26" s="48" t="s">
        <v>3</v>
      </c>
      <c r="B26" s="38">
        <v>6.1117879999999998</v>
      </c>
      <c r="C26" s="91">
        <v>4.3359063565731E-2</v>
      </c>
    </row>
    <row r="27" spans="1:3" x14ac:dyDescent="0.2">
      <c r="A27" s="48" t="s">
        <v>4</v>
      </c>
      <c r="B27" s="38">
        <v>6.4179190000000004</v>
      </c>
      <c r="C27" s="91">
        <v>3.60583215951919E-2</v>
      </c>
    </row>
    <row r="28" spans="1:3" x14ac:dyDescent="0.2">
      <c r="A28" s="48" t="s">
        <v>5</v>
      </c>
      <c r="B28" s="38">
        <v>4.7262709999999997</v>
      </c>
      <c r="C28" s="91">
        <v>5.1462471485137898E-2</v>
      </c>
    </row>
    <row r="29" spans="1:3" x14ac:dyDescent="0.2">
      <c r="A29" s="48" t="s">
        <v>6</v>
      </c>
      <c r="B29" s="38">
        <v>3.3256030000000001</v>
      </c>
      <c r="C29" s="91">
        <v>5.7853858917951501E-2</v>
      </c>
    </row>
    <row r="30" spans="1:3" x14ac:dyDescent="0.2">
      <c r="A30" s="48" t="s">
        <v>7</v>
      </c>
      <c r="B30" s="38">
        <v>5.8077540000000001</v>
      </c>
      <c r="C30" s="91">
        <v>4.4723179191350902E-2</v>
      </c>
    </row>
    <row r="31" spans="1:3" x14ac:dyDescent="0.2">
      <c r="A31" s="48" t="s">
        <v>8</v>
      </c>
      <c r="B31" s="38">
        <v>13.648237999999999</v>
      </c>
      <c r="C31" s="91">
        <v>3.6884289234876598E-2</v>
      </c>
    </row>
    <row r="32" spans="1:3" x14ac:dyDescent="0.2">
      <c r="A32" s="48" t="s">
        <v>9</v>
      </c>
      <c r="B32" s="38">
        <v>11.061487</v>
      </c>
      <c r="C32" s="91">
        <v>4.68107312917709E-2</v>
      </c>
    </row>
    <row r="33" spans="1:3" x14ac:dyDescent="0.2">
      <c r="A33" s="48" t="s">
        <v>10</v>
      </c>
      <c r="B33" s="38">
        <v>20.004857000000001</v>
      </c>
      <c r="C33" s="91">
        <v>4.5470468699932098E-2</v>
      </c>
    </row>
    <row r="34" spans="1:3" x14ac:dyDescent="0.2">
      <c r="A34" s="48" t="s">
        <v>11</v>
      </c>
      <c r="B34" s="38">
        <v>1.9748239999999999</v>
      </c>
      <c r="C34" s="91">
        <v>5.1595229655504199E-2</v>
      </c>
    </row>
    <row r="35" spans="1:3" x14ac:dyDescent="0.2">
      <c r="A35" s="48" t="s">
        <v>12</v>
      </c>
      <c r="B35" s="38">
        <v>5.717187</v>
      </c>
      <c r="C35" s="91">
        <v>4.4169932603835997E-2</v>
      </c>
    </row>
    <row r="36" spans="1:3" x14ac:dyDescent="0.2">
      <c r="A36" s="48" t="s">
        <v>13</v>
      </c>
      <c r="B36" s="38">
        <v>2.699255</v>
      </c>
      <c r="C36" s="91">
        <v>5.1278911530971499E-2</v>
      </c>
    </row>
    <row r="37" spans="1:3" x14ac:dyDescent="0.2">
      <c r="A37" s="48" t="s">
        <v>14</v>
      </c>
      <c r="B37" s="38">
        <v>10.464938</v>
      </c>
      <c r="C37" s="91">
        <v>2.9339294880628499E-2</v>
      </c>
    </row>
    <row r="38" spans="1:3" x14ac:dyDescent="0.2">
      <c r="A38" s="48" t="s">
        <v>15</v>
      </c>
      <c r="B38" s="38">
        <v>18.557853999999999</v>
      </c>
      <c r="C38" s="91">
        <v>4.2780425399541799E-2</v>
      </c>
    </row>
    <row r="39" spans="1:3" x14ac:dyDescent="0.2">
      <c r="A39" s="48" t="s">
        <v>16</v>
      </c>
      <c r="B39" s="38">
        <v>20.725861999999999</v>
      </c>
      <c r="C39" s="91">
        <v>5.2192393690347602E-2</v>
      </c>
    </row>
    <row r="40" spans="1:3" x14ac:dyDescent="0.2">
      <c r="A40" s="48" t="s">
        <v>17</v>
      </c>
      <c r="B40" s="38">
        <v>17.841298999999999</v>
      </c>
      <c r="C40" s="91">
        <v>3.4576077014207798E-2</v>
      </c>
    </row>
    <row r="41" spans="1:3" x14ac:dyDescent="0.2">
      <c r="A41" s="48" t="s">
        <v>18</v>
      </c>
      <c r="B41" s="38">
        <v>4.4717409999999997</v>
      </c>
      <c r="C41" s="91">
        <v>5.3703702986240297E-2</v>
      </c>
    </row>
    <row r="42" spans="1:3" x14ac:dyDescent="0.2">
      <c r="A42" s="48" t="s">
        <v>19</v>
      </c>
      <c r="B42" s="38">
        <v>5.8106030000000004</v>
      </c>
      <c r="C42" s="91">
        <v>4.4183794409036602E-2</v>
      </c>
    </row>
    <row r="43" spans="1:3" x14ac:dyDescent="0.2">
      <c r="A43" s="48" t="s">
        <v>20</v>
      </c>
      <c r="B43" s="38">
        <v>10.008711</v>
      </c>
      <c r="C43" s="91">
        <v>5.1400572061538599E-2</v>
      </c>
    </row>
    <row r="44" spans="1:3" x14ac:dyDescent="0.2">
      <c r="A44" s="48" t="s">
        <v>21</v>
      </c>
      <c r="B44" s="38">
        <v>4.8512690000000003</v>
      </c>
      <c r="C44" s="91">
        <v>5.0563242286443703E-2</v>
      </c>
    </row>
    <row r="45" spans="1:3" x14ac:dyDescent="0.2">
      <c r="A45" s="48" t="s">
        <v>22</v>
      </c>
      <c r="B45" s="38">
        <v>7.8393980000000001</v>
      </c>
      <c r="C45" s="91">
        <v>4.2103502899408299E-2</v>
      </c>
    </row>
    <row r="46" spans="1:3" x14ac:dyDescent="0.2">
      <c r="A46" s="48" t="s">
        <v>23</v>
      </c>
      <c r="B46" s="38">
        <v>5.2858409999999996</v>
      </c>
      <c r="C46" s="91">
        <v>5.2493002265691702E-2</v>
      </c>
    </row>
    <row r="47" spans="1:3" x14ac:dyDescent="0.2">
      <c r="A47" s="48" t="s">
        <v>24</v>
      </c>
      <c r="B47" s="38">
        <v>5.4797989999999999</v>
      </c>
      <c r="C47" s="91">
        <v>4.43758144974708E-2</v>
      </c>
    </row>
    <row r="48" spans="1:3" x14ac:dyDescent="0.2">
      <c r="A48" s="48" t="s">
        <v>25</v>
      </c>
      <c r="B48" s="38">
        <v>2.1870620000000001</v>
      </c>
      <c r="C48" s="91">
        <v>5.1164615899324403E-2</v>
      </c>
    </row>
    <row r="49" spans="1:3" x14ac:dyDescent="0.2">
      <c r="A49" s="48" t="s">
        <v>26</v>
      </c>
      <c r="B49" s="38">
        <v>16.179694999999999</v>
      </c>
      <c r="C49" s="91">
        <v>3.9040781557559898E-2</v>
      </c>
    </row>
    <row r="50" spans="1:3" x14ac:dyDescent="0.2">
      <c r="A50" s="48" t="s">
        <v>27</v>
      </c>
      <c r="B50" s="38">
        <v>3.5476679999999998</v>
      </c>
      <c r="C50" s="91">
        <v>5.0897493958473199E-2</v>
      </c>
    </row>
    <row r="51" spans="1:3" x14ac:dyDescent="0.2">
      <c r="A51" s="48" t="s">
        <v>28</v>
      </c>
      <c r="B51" s="38">
        <v>17.6205</v>
      </c>
      <c r="C51" s="91">
        <v>5.3865093737840597E-2</v>
      </c>
    </row>
    <row r="52" spans="1:3" x14ac:dyDescent="0.2">
      <c r="A52" s="49" t="s">
        <v>29</v>
      </c>
      <c r="B52" s="74">
        <v>3.2678989999999999</v>
      </c>
      <c r="C52" s="92">
        <v>4.92809936404228E-2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2E6F3-4802-44DF-BAF0-9C7C848B48F3}">
  <dimension ref="A1:D33"/>
  <sheetViews>
    <sheetView workbookViewId="0">
      <selection activeCell="H15" sqref="H15"/>
    </sheetView>
  </sheetViews>
  <sheetFormatPr defaultRowHeight="15" x14ac:dyDescent="0.2"/>
  <cols>
    <col min="1" max="1" width="9" style="1"/>
    <col min="2" max="2" width="9" style="4"/>
    <col min="3" max="3" width="14.625" style="4" bestFit="1" customWidth="1"/>
    <col min="4" max="4" width="13.75" style="4" bestFit="1" customWidth="1"/>
    <col min="5" max="16384" width="9" style="4"/>
  </cols>
  <sheetData>
    <row r="1" spans="1:4" x14ac:dyDescent="0.2">
      <c r="A1" s="95" t="s">
        <v>36</v>
      </c>
      <c r="B1" s="97" t="s">
        <v>37</v>
      </c>
      <c r="C1" s="98"/>
      <c r="D1" s="99"/>
    </row>
    <row r="2" spans="1:4" x14ac:dyDescent="0.2">
      <c r="A2" s="96"/>
      <c r="B2" s="20" t="s">
        <v>95</v>
      </c>
      <c r="C2" s="3" t="s">
        <v>94</v>
      </c>
      <c r="D2" s="21" t="s">
        <v>30</v>
      </c>
    </row>
    <row r="3" spans="1:4" x14ac:dyDescent="0.2">
      <c r="A3" s="15" t="s">
        <v>0</v>
      </c>
      <c r="B3" s="11">
        <v>13.904900013565401</v>
      </c>
      <c r="C3" s="12">
        <v>13.34770097214</v>
      </c>
      <c r="D3" s="10">
        <v>4.5783909999999999</v>
      </c>
    </row>
    <row r="4" spans="1:4" x14ac:dyDescent="0.2">
      <c r="A4" s="15" t="s">
        <v>1</v>
      </c>
      <c r="B4" s="11">
        <v>18.5623566502987</v>
      </c>
      <c r="C4" s="12">
        <v>23.464197107512501</v>
      </c>
      <c r="D4" s="13">
        <v>4.9270319999999996</v>
      </c>
    </row>
    <row r="5" spans="1:4" x14ac:dyDescent="0.2">
      <c r="A5" s="15" t="s">
        <v>2</v>
      </c>
      <c r="B5" s="11">
        <v>19.484420046115801</v>
      </c>
      <c r="C5" s="12">
        <v>32.247729219932097</v>
      </c>
      <c r="D5" s="13">
        <v>8.7361540000000009</v>
      </c>
    </row>
    <row r="6" spans="1:4" x14ac:dyDescent="0.2">
      <c r="A6" s="15" t="s">
        <v>3</v>
      </c>
      <c r="B6" s="11">
        <v>17.051559095761299</v>
      </c>
      <c r="C6" s="12">
        <v>17.855010088589299</v>
      </c>
      <c r="D6" s="13">
        <v>6.1117879999999998</v>
      </c>
    </row>
    <row r="7" spans="1:4" x14ac:dyDescent="0.2">
      <c r="A7" s="15" t="s">
        <v>4</v>
      </c>
      <c r="B7" s="11">
        <v>18.6654378767543</v>
      </c>
      <c r="C7" s="12">
        <v>20.393045004279301</v>
      </c>
      <c r="D7" s="13">
        <v>6.4179190000000004</v>
      </c>
    </row>
    <row r="8" spans="1:4" x14ac:dyDescent="0.2">
      <c r="A8" s="15" t="s">
        <v>5</v>
      </c>
      <c r="B8" s="11">
        <v>20.953650113235199</v>
      </c>
      <c r="C8" s="12">
        <v>18.8996152481355</v>
      </c>
      <c r="D8" s="13">
        <v>4.7262709999999997</v>
      </c>
    </row>
    <row r="9" spans="1:4" x14ac:dyDescent="0.2">
      <c r="A9" s="15" t="s">
        <v>6</v>
      </c>
      <c r="B9" s="11">
        <v>4.0219719582147304</v>
      </c>
      <c r="C9" s="12">
        <v>7.0237975586313697</v>
      </c>
      <c r="D9" s="13">
        <v>3.3256030000000001</v>
      </c>
    </row>
    <row r="10" spans="1:4" x14ac:dyDescent="0.2">
      <c r="A10" s="15" t="s">
        <v>7</v>
      </c>
      <c r="B10" s="11">
        <v>19.500653364002901</v>
      </c>
      <c r="C10" s="12">
        <v>14.1805439956442</v>
      </c>
      <c r="D10" s="13">
        <v>5.8077540000000001</v>
      </c>
    </row>
    <row r="11" spans="1:4" x14ac:dyDescent="0.2">
      <c r="A11" s="15" t="s">
        <v>8</v>
      </c>
      <c r="B11" s="11">
        <v>24.988812894312002</v>
      </c>
      <c r="C11" s="12">
        <v>21.736425868321</v>
      </c>
      <c r="D11" s="13">
        <v>13.648237999999999</v>
      </c>
    </row>
    <row r="12" spans="1:4" x14ac:dyDescent="0.2">
      <c r="A12" s="15" t="s">
        <v>9</v>
      </c>
      <c r="B12" s="11">
        <v>19.8928477081874</v>
      </c>
      <c r="C12" s="12">
        <v>29.717702183260599</v>
      </c>
      <c r="D12" s="13">
        <v>11.061487</v>
      </c>
    </row>
    <row r="13" spans="1:4" x14ac:dyDescent="0.2">
      <c r="A13" s="15" t="s">
        <v>10</v>
      </c>
      <c r="B13" s="11">
        <v>23.069822457252101</v>
      </c>
      <c r="C13" s="12">
        <v>26.8647528951259</v>
      </c>
      <c r="D13" s="13">
        <v>20.004857000000001</v>
      </c>
    </row>
    <row r="14" spans="1:4" x14ac:dyDescent="0.2">
      <c r="A14" s="15" t="s">
        <v>11</v>
      </c>
      <c r="B14" s="11">
        <v>21.282663086407702</v>
      </c>
      <c r="C14" s="12">
        <v>16.788887401402501</v>
      </c>
      <c r="D14" s="13">
        <v>1.9748239999999999</v>
      </c>
    </row>
    <row r="15" spans="1:4" x14ac:dyDescent="0.2">
      <c r="A15" s="15" t="s">
        <v>12</v>
      </c>
      <c r="B15" s="11">
        <v>18.321022319276999</v>
      </c>
      <c r="C15" s="12">
        <v>17.6108889272321</v>
      </c>
      <c r="D15" s="13">
        <v>5.717187</v>
      </c>
    </row>
    <row r="16" spans="1:4" x14ac:dyDescent="0.2">
      <c r="A16" s="15" t="s">
        <v>13</v>
      </c>
      <c r="B16" s="11">
        <v>13.297160039599101</v>
      </c>
      <c r="C16" s="12">
        <v>20.787432210201299</v>
      </c>
      <c r="D16" s="13">
        <v>2.699255</v>
      </c>
    </row>
    <row r="17" spans="1:4" x14ac:dyDescent="0.2">
      <c r="A17" s="15" t="s">
        <v>92</v>
      </c>
      <c r="B17" s="11">
        <v>17.7241823347658</v>
      </c>
      <c r="C17" s="12">
        <v>21.33</v>
      </c>
      <c r="D17" s="13">
        <v>10.464938</v>
      </c>
    </row>
    <row r="18" spans="1:4" x14ac:dyDescent="0.2">
      <c r="A18" s="15" t="s">
        <v>15</v>
      </c>
      <c r="B18" s="11">
        <v>19.439964978751998</v>
      </c>
      <c r="C18" s="12">
        <v>12.467561137820899</v>
      </c>
      <c r="D18" s="13">
        <v>18.557853999999999</v>
      </c>
    </row>
    <row r="19" spans="1:4" x14ac:dyDescent="0.2">
      <c r="A19" s="15" t="s">
        <v>16</v>
      </c>
      <c r="B19" s="11">
        <v>21.1199646218511</v>
      </c>
      <c r="C19" s="12">
        <v>19.975384356889201</v>
      </c>
      <c r="D19" s="13">
        <v>20.725861999999999</v>
      </c>
    </row>
    <row r="20" spans="1:4" x14ac:dyDescent="0.2">
      <c r="A20" s="15" t="s">
        <v>17</v>
      </c>
      <c r="B20" s="11">
        <v>28.892128520699099</v>
      </c>
      <c r="C20" s="12">
        <v>16.169357571514201</v>
      </c>
      <c r="D20" s="13">
        <v>17.841298999999999</v>
      </c>
    </row>
    <row r="21" spans="1:4" x14ac:dyDescent="0.2">
      <c r="A21" s="15" t="s">
        <v>18</v>
      </c>
      <c r="B21" s="11">
        <v>4.7113166603681202</v>
      </c>
      <c r="C21" s="12">
        <v>10.9238835031202</v>
      </c>
      <c r="D21" s="13">
        <v>4.4717409999999997</v>
      </c>
    </row>
    <row r="22" spans="1:4" x14ac:dyDescent="0.2">
      <c r="A22" s="15" t="s">
        <v>19</v>
      </c>
      <c r="B22" s="11">
        <v>15.080706077154201</v>
      </c>
      <c r="C22" s="12">
        <v>16.4908456926841</v>
      </c>
      <c r="D22" s="13">
        <v>5.8106030000000004</v>
      </c>
    </row>
    <row r="23" spans="1:4" x14ac:dyDescent="0.2">
      <c r="A23" s="15" t="s">
        <v>20</v>
      </c>
      <c r="B23" s="11">
        <v>14.4380122060504</v>
      </c>
      <c r="C23" s="12">
        <v>10.350787715824801</v>
      </c>
      <c r="D23" s="13">
        <v>10.008711</v>
      </c>
    </row>
    <row r="24" spans="1:4" x14ac:dyDescent="0.2">
      <c r="A24" s="15" t="s">
        <v>21</v>
      </c>
      <c r="B24" s="11">
        <v>11.916067555996801</v>
      </c>
      <c r="C24" s="12">
        <v>5.2672974551857203</v>
      </c>
      <c r="D24" s="13">
        <v>4.8512690000000003</v>
      </c>
    </row>
    <row r="25" spans="1:4" x14ac:dyDescent="0.2">
      <c r="A25" s="15" t="s">
        <v>22</v>
      </c>
      <c r="B25" s="11">
        <v>14.6173268031184</v>
      </c>
      <c r="C25" s="12">
        <v>18.2666692644192</v>
      </c>
      <c r="D25" s="13">
        <v>7.8393980000000001</v>
      </c>
    </row>
    <row r="26" spans="1:4" x14ac:dyDescent="0.2">
      <c r="A26" s="15" t="s">
        <v>23</v>
      </c>
      <c r="B26" s="11">
        <v>12.5502735126397</v>
      </c>
      <c r="C26" s="12">
        <v>5.6216470027402901</v>
      </c>
      <c r="D26" s="13">
        <v>5.2858409999999996</v>
      </c>
    </row>
    <row r="27" spans="1:4" x14ac:dyDescent="0.2">
      <c r="A27" s="15" t="s">
        <v>24</v>
      </c>
      <c r="B27" s="11">
        <v>21.495523256655002</v>
      </c>
      <c r="C27" s="12">
        <v>24.609042733594301</v>
      </c>
      <c r="D27" s="13">
        <v>5.4797989999999999</v>
      </c>
    </row>
    <row r="28" spans="1:4" x14ac:dyDescent="0.2">
      <c r="A28" s="15" t="s">
        <v>25</v>
      </c>
      <c r="B28" s="11">
        <v>14.009921911181999</v>
      </c>
      <c r="C28" s="12">
        <v>24.437551032503301</v>
      </c>
      <c r="D28" s="13">
        <v>2.1870620000000001</v>
      </c>
    </row>
    <row r="29" spans="1:4" x14ac:dyDescent="0.2">
      <c r="A29" s="15" t="s">
        <v>26</v>
      </c>
      <c r="B29" s="11">
        <v>13.0640825453091</v>
      </c>
      <c r="C29" s="12">
        <v>11.3859704995432</v>
      </c>
      <c r="D29" s="13">
        <v>16.179694999999999</v>
      </c>
    </row>
    <row r="30" spans="1:4" x14ac:dyDescent="0.2">
      <c r="A30" s="15" t="s">
        <v>27</v>
      </c>
      <c r="B30" s="11">
        <v>13.3169278921204</v>
      </c>
      <c r="C30" s="12">
        <v>19.9214526514351</v>
      </c>
      <c r="D30" s="13">
        <v>3.5476679999999998</v>
      </c>
    </row>
    <row r="31" spans="1:4" x14ac:dyDescent="0.2">
      <c r="A31" s="15" t="s">
        <v>28</v>
      </c>
      <c r="B31" s="11">
        <v>17.8357191490927</v>
      </c>
      <c r="C31" s="12">
        <v>17.941346953998899</v>
      </c>
      <c r="D31" s="13">
        <v>17.6205</v>
      </c>
    </row>
    <row r="32" spans="1:4" x14ac:dyDescent="0.2">
      <c r="A32" s="16" t="s">
        <v>29</v>
      </c>
      <c r="B32" s="86">
        <v>19.7725489731117</v>
      </c>
      <c r="C32" s="87">
        <v>4.91272494360663</v>
      </c>
      <c r="D32" s="14">
        <v>3.2678989999999999</v>
      </c>
    </row>
    <row r="33" spans="1:4" x14ac:dyDescent="0.2">
      <c r="A33" s="2" t="s">
        <v>41</v>
      </c>
      <c r="B33" s="18">
        <f t="shared" ref="B33:D33" si="0">AVERAGE(B3:B32)</f>
        <v>17.099398154061671</v>
      </c>
      <c r="C33" s="17">
        <f t="shared" si="0"/>
        <v>17.366308373176253</v>
      </c>
      <c r="D33" s="19">
        <f t="shared" si="0"/>
        <v>8.4625632999999993</v>
      </c>
    </row>
  </sheetData>
  <mergeCells count="2">
    <mergeCell ref="A1:A2"/>
    <mergeCell ref="B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9E567-B32A-4D82-AC30-D9759466CB6F}">
  <dimension ref="A1:Q107"/>
  <sheetViews>
    <sheetView workbookViewId="0">
      <selection activeCell="L15" sqref="L15"/>
    </sheetView>
  </sheetViews>
  <sheetFormatPr defaultRowHeight="15" x14ac:dyDescent="0.2"/>
  <cols>
    <col min="2" max="2" width="21.5" bestFit="1" customWidth="1"/>
    <col min="3" max="3" width="9.875" bestFit="1" customWidth="1"/>
    <col min="4" max="4" width="10.875" bestFit="1" customWidth="1"/>
    <col min="5" max="5" width="19.5" bestFit="1" customWidth="1"/>
    <col min="7" max="7" width="10.25" bestFit="1" customWidth="1"/>
    <col min="8" max="8" width="13.375" bestFit="1" customWidth="1"/>
    <col min="10" max="10" width="10.25" bestFit="1" customWidth="1"/>
    <col min="13" max="13" width="9" style="4"/>
    <col min="14" max="14" width="13.375" style="4" bestFit="1" customWidth="1"/>
    <col min="15" max="15" width="14" style="4" bestFit="1" customWidth="1"/>
    <col min="16" max="16" width="15.875" style="4" bestFit="1" customWidth="1"/>
    <col min="17" max="17" width="8.625" style="4" bestFit="1" customWidth="1"/>
  </cols>
  <sheetData>
    <row r="1" spans="1:17" ht="14.25" x14ac:dyDescent="0.2">
      <c r="A1" s="110" t="s">
        <v>1960</v>
      </c>
      <c r="B1" s="93" t="s">
        <v>112</v>
      </c>
      <c r="C1" s="100"/>
      <c r="D1" s="94"/>
      <c r="E1" s="93" t="s">
        <v>120</v>
      </c>
      <c r="F1" s="100"/>
      <c r="G1" s="94"/>
      <c r="H1" s="93" t="s">
        <v>130</v>
      </c>
      <c r="I1" s="100"/>
      <c r="J1" s="94"/>
      <c r="L1" s="110" t="s">
        <v>1961</v>
      </c>
      <c r="M1" s="93" t="s">
        <v>1931</v>
      </c>
      <c r="N1" s="100"/>
      <c r="O1" s="100"/>
      <c r="P1" s="100"/>
      <c r="Q1" s="94"/>
    </row>
    <row r="2" spans="1:17" ht="14.25" x14ac:dyDescent="0.2">
      <c r="B2" s="6" t="s">
        <v>114</v>
      </c>
      <c r="C2" s="22" t="s">
        <v>113</v>
      </c>
      <c r="D2" s="23" t="s">
        <v>1930</v>
      </c>
      <c r="E2" s="20" t="s">
        <v>114</v>
      </c>
      <c r="F2" s="35" t="s">
        <v>113</v>
      </c>
      <c r="G2" s="36" t="s">
        <v>37</v>
      </c>
      <c r="H2" s="6" t="s">
        <v>114</v>
      </c>
      <c r="I2" s="22" t="s">
        <v>113</v>
      </c>
      <c r="J2" s="23" t="s">
        <v>37</v>
      </c>
      <c r="M2" s="101" t="s">
        <v>1959</v>
      </c>
      <c r="N2" s="102"/>
      <c r="O2" s="102"/>
      <c r="P2" s="102"/>
      <c r="Q2" s="103"/>
    </row>
    <row r="3" spans="1:17" x14ac:dyDescent="0.2">
      <c r="B3" s="25" t="s">
        <v>97</v>
      </c>
      <c r="C3" s="26">
        <v>6</v>
      </c>
      <c r="D3" s="13">
        <v>5.42</v>
      </c>
      <c r="E3" s="30" t="s">
        <v>97</v>
      </c>
      <c r="F3" s="27">
        <v>3</v>
      </c>
      <c r="G3" s="31">
        <v>7.9779999999999998</v>
      </c>
      <c r="H3" s="30" t="s">
        <v>121</v>
      </c>
      <c r="I3" s="27">
        <v>1</v>
      </c>
      <c r="J3" s="31">
        <v>3.383</v>
      </c>
      <c r="M3" s="2" t="s">
        <v>57</v>
      </c>
      <c r="N3" s="5" t="s">
        <v>30</v>
      </c>
      <c r="O3" s="5" t="s">
        <v>58</v>
      </c>
      <c r="P3" s="5" t="s">
        <v>62</v>
      </c>
      <c r="Q3" s="7" t="s">
        <v>68</v>
      </c>
    </row>
    <row r="4" spans="1:17" x14ac:dyDescent="0.2">
      <c r="B4" s="25" t="s">
        <v>98</v>
      </c>
      <c r="C4" s="26">
        <v>4</v>
      </c>
      <c r="D4" s="13">
        <v>6.2220000000000004</v>
      </c>
      <c r="E4" s="30" t="s">
        <v>97</v>
      </c>
      <c r="F4" s="27">
        <v>4</v>
      </c>
      <c r="G4" s="31">
        <v>8.1959999999999997</v>
      </c>
      <c r="H4" s="30" t="s">
        <v>97</v>
      </c>
      <c r="I4" s="27">
        <v>1</v>
      </c>
      <c r="J4" s="31">
        <v>3.9590000000000001</v>
      </c>
      <c r="M4" s="15" t="s">
        <v>69</v>
      </c>
      <c r="N4" s="12">
        <v>17.920000000000002</v>
      </c>
      <c r="O4" s="12">
        <v>8.3428741969537406</v>
      </c>
      <c r="P4" s="12">
        <v>10.126167209243899</v>
      </c>
      <c r="Q4" s="13">
        <v>5.92</v>
      </c>
    </row>
    <row r="5" spans="1:17" x14ac:dyDescent="0.2">
      <c r="B5" s="25" t="s">
        <v>97</v>
      </c>
      <c r="C5" s="26">
        <v>3</v>
      </c>
      <c r="D5" s="13">
        <v>6.593</v>
      </c>
      <c r="E5" s="30" t="s">
        <v>97</v>
      </c>
      <c r="F5" s="27">
        <v>9</v>
      </c>
      <c r="G5" s="31">
        <v>8.2390000000000008</v>
      </c>
      <c r="H5" s="30" t="s">
        <v>106</v>
      </c>
      <c r="I5" s="27">
        <v>3</v>
      </c>
      <c r="J5" s="31">
        <v>4.8209999999999997</v>
      </c>
      <c r="M5" s="15" t="s">
        <v>70</v>
      </c>
      <c r="N5" s="12">
        <v>9.1300000000000008</v>
      </c>
      <c r="O5" s="12">
        <v>5.2847438973098004</v>
      </c>
      <c r="P5" s="12">
        <v>11.823121018378799</v>
      </c>
      <c r="Q5" s="13">
        <v>5.43</v>
      </c>
    </row>
    <row r="6" spans="1:17" x14ac:dyDescent="0.2">
      <c r="B6" s="25" t="s">
        <v>97</v>
      </c>
      <c r="C6" s="26">
        <v>2</v>
      </c>
      <c r="D6" s="13">
        <v>6.9660000000000002</v>
      </c>
      <c r="E6" s="30" t="s">
        <v>97</v>
      </c>
      <c r="F6" s="27">
        <v>6</v>
      </c>
      <c r="G6" s="31">
        <v>8.3710000000000004</v>
      </c>
      <c r="H6" s="30" t="s">
        <v>97</v>
      </c>
      <c r="I6" s="27">
        <v>2</v>
      </c>
      <c r="J6" s="31">
        <v>5.2670000000000003</v>
      </c>
      <c r="M6" s="15" t="s">
        <v>71</v>
      </c>
      <c r="N6" s="12">
        <v>12.21</v>
      </c>
      <c r="O6" s="12">
        <v>15.01</v>
      </c>
      <c r="P6" s="12">
        <v>16.149999999999999</v>
      </c>
      <c r="Q6" s="13">
        <v>15.49</v>
      </c>
    </row>
    <row r="7" spans="1:17" x14ac:dyDescent="0.2">
      <c r="B7" s="25" t="s">
        <v>97</v>
      </c>
      <c r="C7" s="26">
        <v>7</v>
      </c>
      <c r="D7" s="13">
        <v>7.1070000000000002</v>
      </c>
      <c r="E7" s="30" t="s">
        <v>98</v>
      </c>
      <c r="F7" s="27">
        <v>1</v>
      </c>
      <c r="G7" s="31">
        <v>8.3940000000000001</v>
      </c>
      <c r="H7" s="30" t="s">
        <v>122</v>
      </c>
      <c r="I7" s="27">
        <v>1</v>
      </c>
      <c r="J7" s="31">
        <v>5.4470000000000001</v>
      </c>
      <c r="M7" s="15" t="s">
        <v>72</v>
      </c>
      <c r="N7" s="12">
        <v>2.7</v>
      </c>
      <c r="O7" s="12">
        <v>3.4</v>
      </c>
      <c r="P7" s="12">
        <v>4.01</v>
      </c>
      <c r="Q7" s="13">
        <v>2.88</v>
      </c>
    </row>
    <row r="8" spans="1:17" x14ac:dyDescent="0.2">
      <c r="B8" s="25" t="s">
        <v>97</v>
      </c>
      <c r="C8" s="26">
        <v>4</v>
      </c>
      <c r="D8" s="13">
        <v>7.5419999999999998</v>
      </c>
      <c r="E8" s="30" t="s">
        <v>98</v>
      </c>
      <c r="F8" s="27">
        <v>2</v>
      </c>
      <c r="G8" s="31">
        <v>8.5039999999999996</v>
      </c>
      <c r="H8" s="30" t="s">
        <v>123</v>
      </c>
      <c r="I8" s="27">
        <v>5</v>
      </c>
      <c r="J8" s="31">
        <v>5.5940000000000003</v>
      </c>
      <c r="M8" s="15" t="s">
        <v>73</v>
      </c>
      <c r="N8" s="12">
        <v>38.1</v>
      </c>
      <c r="O8" s="12">
        <v>45.48</v>
      </c>
      <c r="P8" s="12">
        <v>33.340000000000003</v>
      </c>
      <c r="Q8" s="13">
        <v>46.69</v>
      </c>
    </row>
    <row r="9" spans="1:17" x14ac:dyDescent="0.2">
      <c r="B9" s="25" t="s">
        <v>98</v>
      </c>
      <c r="C9" s="26">
        <v>1</v>
      </c>
      <c r="D9" s="13">
        <v>9.3699999999999992</v>
      </c>
      <c r="E9" s="30" t="s">
        <v>99</v>
      </c>
      <c r="F9" s="27">
        <v>5</v>
      </c>
      <c r="G9" s="31">
        <v>8.7319999999999993</v>
      </c>
      <c r="H9" s="30" t="s">
        <v>98</v>
      </c>
      <c r="I9" s="27">
        <v>1</v>
      </c>
      <c r="J9" s="31">
        <v>5.6050000000000004</v>
      </c>
      <c r="M9" s="15" t="s">
        <v>74</v>
      </c>
      <c r="N9" s="12">
        <v>22.31</v>
      </c>
      <c r="O9" s="12">
        <v>48.34</v>
      </c>
      <c r="P9" s="12">
        <v>22.11</v>
      </c>
      <c r="Q9" s="13">
        <v>27.36</v>
      </c>
    </row>
    <row r="10" spans="1:17" x14ac:dyDescent="0.2">
      <c r="B10" s="25" t="s">
        <v>97</v>
      </c>
      <c r="C10" s="26">
        <v>1</v>
      </c>
      <c r="D10" s="13">
        <v>9.7449999999999992</v>
      </c>
      <c r="E10" s="30" t="s">
        <v>97</v>
      </c>
      <c r="F10" s="27">
        <v>8</v>
      </c>
      <c r="G10" s="31">
        <v>8.9269999999999996</v>
      </c>
      <c r="H10" s="30" t="s">
        <v>124</v>
      </c>
      <c r="I10" s="27">
        <v>5</v>
      </c>
      <c r="J10" s="31">
        <v>5.61</v>
      </c>
      <c r="M10" s="15" t="s">
        <v>75</v>
      </c>
      <c r="N10" s="12">
        <v>46.19</v>
      </c>
      <c r="O10" s="12">
        <v>49.91</v>
      </c>
      <c r="P10" s="12">
        <v>43.49</v>
      </c>
      <c r="Q10" s="13">
        <v>46.19</v>
      </c>
    </row>
    <row r="11" spans="1:17" x14ac:dyDescent="0.2">
      <c r="B11" s="25" t="s">
        <v>98</v>
      </c>
      <c r="C11" s="26">
        <v>3</v>
      </c>
      <c r="D11" s="13">
        <v>9.8770000000000007</v>
      </c>
      <c r="E11" s="30" t="s">
        <v>99</v>
      </c>
      <c r="F11" s="27">
        <v>2</v>
      </c>
      <c r="G11" s="31">
        <v>9.2309999999999999</v>
      </c>
      <c r="H11" s="30" t="s">
        <v>125</v>
      </c>
      <c r="I11" s="27">
        <v>2</v>
      </c>
      <c r="J11" s="31">
        <v>5.9189999999999996</v>
      </c>
      <c r="M11" s="15" t="s">
        <v>76</v>
      </c>
      <c r="N11" s="12">
        <v>49.53</v>
      </c>
      <c r="O11" s="12">
        <v>59.66</v>
      </c>
      <c r="P11" s="12">
        <v>61.34</v>
      </c>
      <c r="Q11" s="13">
        <v>40.79</v>
      </c>
    </row>
    <row r="12" spans="1:17" x14ac:dyDescent="0.2">
      <c r="B12" s="25" t="s">
        <v>99</v>
      </c>
      <c r="C12" s="26">
        <v>2</v>
      </c>
      <c r="D12" s="13">
        <v>10.335000000000001</v>
      </c>
      <c r="E12" s="30" t="s">
        <v>97</v>
      </c>
      <c r="F12" s="27">
        <v>10</v>
      </c>
      <c r="G12" s="31">
        <v>9.3239999999999998</v>
      </c>
      <c r="H12" s="30" t="s">
        <v>126</v>
      </c>
      <c r="I12" s="27">
        <v>4</v>
      </c>
      <c r="J12" s="31">
        <v>5.9589999999999996</v>
      </c>
      <c r="M12" s="15" t="s">
        <v>77</v>
      </c>
      <c r="N12" s="12">
        <v>14.62</v>
      </c>
      <c r="O12" s="12">
        <v>21.71</v>
      </c>
      <c r="P12" s="12">
        <v>20.95</v>
      </c>
      <c r="Q12" s="13">
        <v>17.21</v>
      </c>
    </row>
    <row r="13" spans="1:17" x14ac:dyDescent="0.2">
      <c r="B13" s="25" t="s">
        <v>98</v>
      </c>
      <c r="C13" s="26">
        <v>2</v>
      </c>
      <c r="D13" s="13">
        <v>11.377000000000001</v>
      </c>
      <c r="E13" s="30" t="s">
        <v>98</v>
      </c>
      <c r="F13" s="27">
        <v>3</v>
      </c>
      <c r="G13" s="31">
        <v>9.4359999999999999</v>
      </c>
      <c r="H13" s="30" t="s">
        <v>110</v>
      </c>
      <c r="I13" s="27">
        <v>4</v>
      </c>
      <c r="J13" s="31">
        <v>6.4459999999999997</v>
      </c>
      <c r="M13" s="15" t="s">
        <v>78</v>
      </c>
      <c r="N13" s="12">
        <v>16.559999999999999</v>
      </c>
      <c r="O13" s="12">
        <v>12.9</v>
      </c>
      <c r="P13" s="12">
        <v>19.41</v>
      </c>
      <c r="Q13" s="13">
        <v>17.649999999999999</v>
      </c>
    </row>
    <row r="14" spans="1:17" x14ac:dyDescent="0.2">
      <c r="B14" s="25" t="s">
        <v>97</v>
      </c>
      <c r="C14" s="26">
        <v>5</v>
      </c>
      <c r="D14" s="13">
        <v>11.41</v>
      </c>
      <c r="E14" s="30" t="s">
        <v>97</v>
      </c>
      <c r="F14" s="27">
        <v>2</v>
      </c>
      <c r="G14" s="31">
        <v>9.4629999999999992</v>
      </c>
      <c r="H14" s="30" t="s">
        <v>126</v>
      </c>
      <c r="I14" s="27">
        <v>2</v>
      </c>
      <c r="J14" s="31">
        <v>6.6180000000000003</v>
      </c>
      <c r="M14" s="15" t="s">
        <v>79</v>
      </c>
      <c r="N14" s="12">
        <v>22.39</v>
      </c>
      <c r="O14" s="12">
        <v>28.593584307187001</v>
      </c>
      <c r="P14" s="12">
        <v>30.34</v>
      </c>
      <c r="Q14" s="13">
        <v>16.894374007199101</v>
      </c>
    </row>
    <row r="15" spans="1:17" x14ac:dyDescent="0.2">
      <c r="B15" s="25" t="s">
        <v>99</v>
      </c>
      <c r="C15" s="26">
        <v>6</v>
      </c>
      <c r="D15" s="13">
        <v>11.413</v>
      </c>
      <c r="E15" s="30" t="s">
        <v>106</v>
      </c>
      <c r="F15" s="27">
        <v>1</v>
      </c>
      <c r="G15" s="31">
        <v>9.9160000000000004</v>
      </c>
      <c r="H15" s="30" t="s">
        <v>108</v>
      </c>
      <c r="I15" s="27">
        <v>2</v>
      </c>
      <c r="J15" s="31">
        <v>6.7789999999999999</v>
      </c>
      <c r="M15" s="15" t="s">
        <v>80</v>
      </c>
      <c r="N15" s="12">
        <v>22.58</v>
      </c>
      <c r="O15" s="12">
        <v>29.133018079449698</v>
      </c>
      <c r="P15" s="12">
        <v>26.5</v>
      </c>
      <c r="Q15" s="13">
        <v>16.937852302246</v>
      </c>
    </row>
    <row r="16" spans="1:17" x14ac:dyDescent="0.2">
      <c r="B16" s="25" t="s">
        <v>93</v>
      </c>
      <c r="C16" s="26">
        <v>5</v>
      </c>
      <c r="D16" s="13">
        <v>11.564</v>
      </c>
      <c r="E16" s="30" t="s">
        <v>93</v>
      </c>
      <c r="F16" s="27">
        <v>1</v>
      </c>
      <c r="G16" s="31">
        <v>10.163</v>
      </c>
      <c r="H16" s="30" t="s">
        <v>93</v>
      </c>
      <c r="I16" s="27">
        <v>4</v>
      </c>
      <c r="J16" s="31">
        <v>6.88</v>
      </c>
      <c r="M16" s="15" t="s">
        <v>81</v>
      </c>
      <c r="N16" s="12">
        <v>11.685</v>
      </c>
      <c r="O16" s="12">
        <v>11.8105405305219</v>
      </c>
      <c r="P16" s="12">
        <v>19.541237333967398</v>
      </c>
      <c r="Q16" s="13">
        <v>19.299526061507201</v>
      </c>
    </row>
    <row r="17" spans="2:17" x14ac:dyDescent="0.2">
      <c r="B17" s="25" t="s">
        <v>100</v>
      </c>
      <c r="C17" s="26">
        <v>2</v>
      </c>
      <c r="D17" s="13">
        <v>11.683</v>
      </c>
      <c r="E17" s="30" t="s">
        <v>106</v>
      </c>
      <c r="F17" s="27">
        <v>4</v>
      </c>
      <c r="G17" s="31">
        <v>10.456</v>
      </c>
      <c r="H17" s="30" t="s">
        <v>123</v>
      </c>
      <c r="I17" s="27">
        <v>2</v>
      </c>
      <c r="J17" s="31">
        <v>7.1909999999999998</v>
      </c>
      <c r="M17" s="15" t="s">
        <v>82</v>
      </c>
      <c r="N17" s="12">
        <v>14.413</v>
      </c>
      <c r="O17" s="12">
        <v>8.8955209066888408</v>
      </c>
      <c r="P17" s="12">
        <v>13.571593281866599</v>
      </c>
      <c r="Q17" s="13">
        <v>8.5141407597063505</v>
      </c>
    </row>
    <row r="18" spans="2:17" x14ac:dyDescent="0.2">
      <c r="B18" s="25" t="s">
        <v>99</v>
      </c>
      <c r="C18" s="26">
        <v>1</v>
      </c>
      <c r="D18" s="13">
        <v>11.685</v>
      </c>
      <c r="E18" s="30" t="s">
        <v>106</v>
      </c>
      <c r="F18" s="27">
        <v>3</v>
      </c>
      <c r="G18" s="31">
        <v>10.571</v>
      </c>
      <c r="H18" s="30" t="s">
        <v>124</v>
      </c>
      <c r="I18" s="27">
        <v>10</v>
      </c>
      <c r="J18" s="31">
        <v>7.2450000000000001</v>
      </c>
      <c r="M18" s="15" t="s">
        <v>83</v>
      </c>
      <c r="N18" s="12">
        <v>18.762</v>
      </c>
      <c r="O18" s="12">
        <v>19.7609927720634</v>
      </c>
      <c r="P18" s="12">
        <v>17.518019914162998</v>
      </c>
      <c r="Q18" s="13">
        <v>22.275128777896299</v>
      </c>
    </row>
    <row r="19" spans="2:17" x14ac:dyDescent="0.2">
      <c r="B19" s="25" t="s">
        <v>101</v>
      </c>
      <c r="C19" s="26">
        <v>2</v>
      </c>
      <c r="D19" s="13">
        <v>11.917999999999999</v>
      </c>
      <c r="E19" s="30" t="s">
        <v>93</v>
      </c>
      <c r="F19" s="27">
        <v>5</v>
      </c>
      <c r="G19" s="31">
        <v>10.792</v>
      </c>
      <c r="H19" s="30" t="s">
        <v>110</v>
      </c>
      <c r="I19" s="27">
        <v>1</v>
      </c>
      <c r="J19" s="31">
        <v>7.452</v>
      </c>
      <c r="M19" s="2" t="s">
        <v>41</v>
      </c>
      <c r="N19" s="22">
        <f>AVERAGE(N4:N18)</f>
        <v>21.273333333333333</v>
      </c>
      <c r="O19" s="22">
        <f t="shared" ref="O19:Q19" si="0">AVERAGE(O4:O18)</f>
        <v>24.548751646011624</v>
      </c>
      <c r="P19" s="22">
        <f t="shared" si="0"/>
        <v>23.348009250507978</v>
      </c>
      <c r="Q19" s="23">
        <f t="shared" si="0"/>
        <v>20.635401460570332</v>
      </c>
    </row>
    <row r="20" spans="2:17" x14ac:dyDescent="0.2">
      <c r="B20" s="25" t="s">
        <v>97</v>
      </c>
      <c r="C20" s="26">
        <v>8</v>
      </c>
      <c r="D20" s="13">
        <v>12.333</v>
      </c>
      <c r="E20" s="30" t="s">
        <v>106</v>
      </c>
      <c r="F20" s="27">
        <v>2</v>
      </c>
      <c r="G20" s="31">
        <v>10.988</v>
      </c>
      <c r="H20" s="30" t="s">
        <v>123</v>
      </c>
      <c r="I20" s="27">
        <v>3</v>
      </c>
      <c r="J20" s="31">
        <v>7.4640000000000004</v>
      </c>
    </row>
    <row r="21" spans="2:17" x14ac:dyDescent="0.2">
      <c r="B21" s="25" t="s">
        <v>99</v>
      </c>
      <c r="C21" s="26">
        <v>7</v>
      </c>
      <c r="D21" s="13">
        <v>12.35</v>
      </c>
      <c r="E21" s="30" t="s">
        <v>97</v>
      </c>
      <c r="F21" s="27">
        <v>1</v>
      </c>
      <c r="G21" s="31">
        <v>11.112</v>
      </c>
      <c r="H21" s="30" t="s">
        <v>106</v>
      </c>
      <c r="I21" s="27">
        <v>2</v>
      </c>
      <c r="J21" s="31">
        <v>7.5069999999999997</v>
      </c>
    </row>
    <row r="22" spans="2:17" x14ac:dyDescent="0.2">
      <c r="B22" s="25" t="s">
        <v>93</v>
      </c>
      <c r="C22" s="26">
        <v>3</v>
      </c>
      <c r="D22" s="13">
        <v>12.523999999999999</v>
      </c>
      <c r="E22" s="30" t="s">
        <v>106</v>
      </c>
      <c r="F22" s="27">
        <v>5</v>
      </c>
      <c r="G22" s="31">
        <v>11.512</v>
      </c>
      <c r="H22" s="30" t="s">
        <v>97</v>
      </c>
      <c r="I22" s="27">
        <v>3</v>
      </c>
      <c r="J22" s="31">
        <v>7.649</v>
      </c>
    </row>
    <row r="23" spans="2:17" x14ac:dyDescent="0.2">
      <c r="B23" s="25" t="s">
        <v>102</v>
      </c>
      <c r="C23" s="26">
        <v>1</v>
      </c>
      <c r="D23" s="13">
        <v>12.894</v>
      </c>
      <c r="E23" s="30" t="s">
        <v>115</v>
      </c>
      <c r="F23" s="27">
        <v>1</v>
      </c>
      <c r="G23" s="31">
        <v>11.632999999999999</v>
      </c>
      <c r="H23" s="30" t="s">
        <v>123</v>
      </c>
      <c r="I23" s="27">
        <v>4</v>
      </c>
      <c r="J23" s="31">
        <v>7.8929999999999998</v>
      </c>
    </row>
    <row r="24" spans="2:17" x14ac:dyDescent="0.2">
      <c r="B24" s="25" t="s">
        <v>103</v>
      </c>
      <c r="C24" s="26">
        <v>1</v>
      </c>
      <c r="D24" s="13">
        <v>12.946999999999999</v>
      </c>
      <c r="E24" s="30" t="s">
        <v>116</v>
      </c>
      <c r="F24" s="27">
        <v>5</v>
      </c>
      <c r="G24" s="31">
        <v>11.632999999999999</v>
      </c>
      <c r="H24" s="30" t="s">
        <v>126</v>
      </c>
      <c r="I24" s="27">
        <v>5</v>
      </c>
      <c r="J24" s="31">
        <v>7.8979999999999997</v>
      </c>
    </row>
    <row r="25" spans="2:17" x14ac:dyDescent="0.2">
      <c r="B25" s="25" t="s">
        <v>93</v>
      </c>
      <c r="C25" s="26">
        <v>2</v>
      </c>
      <c r="D25" s="13">
        <v>12.954000000000001</v>
      </c>
      <c r="E25" s="30" t="s">
        <v>98</v>
      </c>
      <c r="F25" s="27">
        <v>4</v>
      </c>
      <c r="G25" s="31">
        <v>11.763999999999999</v>
      </c>
      <c r="H25" s="30" t="s">
        <v>127</v>
      </c>
      <c r="I25" s="27">
        <v>3</v>
      </c>
      <c r="J25" s="31">
        <v>7.9589999999999996</v>
      </c>
    </row>
    <row r="26" spans="2:17" x14ac:dyDescent="0.2">
      <c r="B26" s="25" t="s">
        <v>100</v>
      </c>
      <c r="C26" s="26">
        <v>5</v>
      </c>
      <c r="D26" s="13">
        <v>13.507999999999999</v>
      </c>
      <c r="E26" s="30" t="s">
        <v>107</v>
      </c>
      <c r="F26" s="27">
        <v>5</v>
      </c>
      <c r="G26" s="31">
        <v>11.826000000000001</v>
      </c>
      <c r="H26" s="30" t="s">
        <v>123</v>
      </c>
      <c r="I26" s="27">
        <v>1</v>
      </c>
      <c r="J26" s="31">
        <v>8.0229999999999997</v>
      </c>
    </row>
    <row r="27" spans="2:17" x14ac:dyDescent="0.2">
      <c r="B27" s="25" t="s">
        <v>104</v>
      </c>
      <c r="C27" s="26">
        <v>5</v>
      </c>
      <c r="D27" s="13">
        <v>13.571</v>
      </c>
      <c r="E27" s="30" t="s">
        <v>110</v>
      </c>
      <c r="F27" s="27">
        <v>6</v>
      </c>
      <c r="G27" s="31">
        <v>12.305999999999999</v>
      </c>
      <c r="H27" s="30" t="s">
        <v>126</v>
      </c>
      <c r="I27" s="27">
        <v>3</v>
      </c>
      <c r="J27" s="31">
        <v>8.1620000000000008</v>
      </c>
    </row>
    <row r="28" spans="2:17" x14ac:dyDescent="0.2">
      <c r="B28" s="25" t="s">
        <v>104</v>
      </c>
      <c r="C28" s="26">
        <v>4</v>
      </c>
      <c r="D28" s="13">
        <v>13.648999999999999</v>
      </c>
      <c r="E28" s="30" t="s">
        <v>117</v>
      </c>
      <c r="F28" s="27">
        <v>3</v>
      </c>
      <c r="G28" s="31">
        <v>12.314</v>
      </c>
      <c r="H28" s="30" t="s">
        <v>126</v>
      </c>
      <c r="I28" s="27">
        <v>1</v>
      </c>
      <c r="J28" s="31">
        <v>8.7680000000000007</v>
      </c>
    </row>
    <row r="29" spans="2:17" x14ac:dyDescent="0.2">
      <c r="B29" s="25" t="s">
        <v>102</v>
      </c>
      <c r="C29" s="26">
        <v>2</v>
      </c>
      <c r="D29" s="13">
        <v>13.651</v>
      </c>
      <c r="E29" s="30" t="s">
        <v>99</v>
      </c>
      <c r="F29" s="27">
        <v>4</v>
      </c>
      <c r="G29" s="31">
        <v>12.452999999999999</v>
      </c>
      <c r="H29" s="30" t="s">
        <v>127</v>
      </c>
      <c r="I29" s="27">
        <v>10</v>
      </c>
      <c r="J29" s="31">
        <v>8.9469999999999992</v>
      </c>
    </row>
    <row r="30" spans="2:17" x14ac:dyDescent="0.2">
      <c r="B30" s="25" t="s">
        <v>101</v>
      </c>
      <c r="C30" s="26">
        <v>4</v>
      </c>
      <c r="D30" s="13">
        <v>13.651</v>
      </c>
      <c r="E30" s="30" t="s">
        <v>99</v>
      </c>
      <c r="F30" s="27">
        <v>3</v>
      </c>
      <c r="G30" s="31">
        <v>12.574</v>
      </c>
      <c r="H30" s="30" t="s">
        <v>127</v>
      </c>
      <c r="I30" s="27">
        <v>8</v>
      </c>
      <c r="J30" s="31">
        <v>9.2460000000000004</v>
      </c>
    </row>
    <row r="31" spans="2:17" x14ac:dyDescent="0.2">
      <c r="B31" s="25" t="s">
        <v>100</v>
      </c>
      <c r="C31" s="26">
        <v>1</v>
      </c>
      <c r="D31" s="13">
        <v>13.848000000000001</v>
      </c>
      <c r="E31" s="30" t="s">
        <v>118</v>
      </c>
      <c r="F31" s="27">
        <v>1</v>
      </c>
      <c r="G31" s="31">
        <v>12.58</v>
      </c>
      <c r="H31" s="30" t="s">
        <v>127</v>
      </c>
      <c r="I31" s="27">
        <v>5</v>
      </c>
      <c r="J31" s="31">
        <v>9.7569999999999997</v>
      </c>
    </row>
    <row r="32" spans="2:17" x14ac:dyDescent="0.2">
      <c r="B32" s="25" t="s">
        <v>99</v>
      </c>
      <c r="C32" s="26">
        <v>3</v>
      </c>
      <c r="D32" s="13">
        <v>13.919</v>
      </c>
      <c r="E32" s="30" t="s">
        <v>119</v>
      </c>
      <c r="F32" s="27">
        <v>3</v>
      </c>
      <c r="G32" s="31">
        <v>12.622999999999999</v>
      </c>
      <c r="H32" s="30" t="s">
        <v>128</v>
      </c>
      <c r="I32" s="27">
        <v>4</v>
      </c>
      <c r="J32" s="31">
        <v>10.375999999999999</v>
      </c>
    </row>
    <row r="33" spans="2:17" x14ac:dyDescent="0.2">
      <c r="B33" s="25" t="s">
        <v>101</v>
      </c>
      <c r="C33" s="26">
        <v>1</v>
      </c>
      <c r="D33" s="13">
        <v>14.102</v>
      </c>
      <c r="E33" s="30" t="s">
        <v>104</v>
      </c>
      <c r="F33" s="27">
        <v>1</v>
      </c>
      <c r="G33" s="31">
        <v>12.907999999999999</v>
      </c>
      <c r="H33" s="30" t="s">
        <v>97</v>
      </c>
      <c r="I33" s="27">
        <v>4</v>
      </c>
      <c r="J33" s="31">
        <v>10.561999999999999</v>
      </c>
    </row>
    <row r="34" spans="2:17" x14ac:dyDescent="0.2">
      <c r="B34" s="25" t="s">
        <v>105</v>
      </c>
      <c r="C34" s="26">
        <v>1</v>
      </c>
      <c r="D34" s="13">
        <v>14.14</v>
      </c>
      <c r="E34" s="30" t="s">
        <v>119</v>
      </c>
      <c r="F34" s="27">
        <v>5</v>
      </c>
      <c r="G34" s="31">
        <v>12.943</v>
      </c>
      <c r="H34" s="30" t="s">
        <v>98</v>
      </c>
      <c r="I34" s="27">
        <v>2</v>
      </c>
      <c r="J34" s="31">
        <v>10.922000000000001</v>
      </c>
    </row>
    <row r="35" spans="2:17" x14ac:dyDescent="0.2">
      <c r="B35" s="25" t="s">
        <v>102</v>
      </c>
      <c r="C35" s="26">
        <v>4</v>
      </c>
      <c r="D35" s="13">
        <v>14.14</v>
      </c>
      <c r="E35" s="30" t="s">
        <v>117</v>
      </c>
      <c r="F35" s="27">
        <v>1</v>
      </c>
      <c r="G35" s="31">
        <v>12.973000000000001</v>
      </c>
      <c r="H35" s="30" t="s">
        <v>98</v>
      </c>
      <c r="I35" s="27">
        <v>3</v>
      </c>
      <c r="J35" s="31">
        <v>11.047000000000001</v>
      </c>
    </row>
    <row r="36" spans="2:17" x14ac:dyDescent="0.2">
      <c r="B36" s="25" t="s">
        <v>97</v>
      </c>
      <c r="C36" s="26">
        <v>10</v>
      </c>
      <c r="D36" s="13">
        <v>14.146000000000001</v>
      </c>
      <c r="E36" s="30" t="s">
        <v>110</v>
      </c>
      <c r="F36" s="27">
        <v>3</v>
      </c>
      <c r="G36" s="31">
        <v>13.04</v>
      </c>
      <c r="H36" s="30" t="s">
        <v>128</v>
      </c>
      <c r="I36" s="27">
        <v>5</v>
      </c>
      <c r="J36" s="31">
        <v>11.667</v>
      </c>
      <c r="M36" s="1"/>
      <c r="N36" s="1"/>
      <c r="O36" s="1"/>
      <c r="P36" s="1"/>
      <c r="Q36" s="1"/>
    </row>
    <row r="37" spans="2:17" x14ac:dyDescent="0.2">
      <c r="B37" s="25" t="s">
        <v>100</v>
      </c>
      <c r="C37" s="26">
        <v>3</v>
      </c>
      <c r="D37" s="13">
        <v>14.188000000000001</v>
      </c>
      <c r="E37" s="30" t="s">
        <v>117</v>
      </c>
      <c r="F37" s="27">
        <v>4</v>
      </c>
      <c r="G37" s="31">
        <v>13.11</v>
      </c>
      <c r="H37" s="30" t="s">
        <v>125</v>
      </c>
      <c r="I37" s="27">
        <v>4</v>
      </c>
      <c r="J37" s="31">
        <v>11.73</v>
      </c>
    </row>
    <row r="38" spans="2:17" x14ac:dyDescent="0.2">
      <c r="B38" s="25" t="s">
        <v>104</v>
      </c>
      <c r="C38" s="26">
        <v>3</v>
      </c>
      <c r="D38" s="13">
        <v>14.329000000000001</v>
      </c>
      <c r="E38" s="30" t="s">
        <v>116</v>
      </c>
      <c r="F38" s="27">
        <v>2</v>
      </c>
      <c r="G38" s="31">
        <v>13.131</v>
      </c>
      <c r="H38" s="30" t="s">
        <v>127</v>
      </c>
      <c r="I38" s="27">
        <v>9</v>
      </c>
      <c r="J38" s="31">
        <v>11.846</v>
      </c>
    </row>
    <row r="39" spans="2:17" x14ac:dyDescent="0.2">
      <c r="B39" s="25" t="s">
        <v>102</v>
      </c>
      <c r="C39" s="26">
        <v>5</v>
      </c>
      <c r="D39" s="13">
        <v>14.541</v>
      </c>
      <c r="E39" s="30" t="s">
        <v>119</v>
      </c>
      <c r="F39" s="27">
        <v>4</v>
      </c>
      <c r="G39" s="31">
        <v>13.23</v>
      </c>
      <c r="H39" s="30" t="s">
        <v>110</v>
      </c>
      <c r="I39" s="27">
        <v>8</v>
      </c>
      <c r="J39" s="31">
        <v>12.102</v>
      </c>
    </row>
    <row r="40" spans="2:17" x14ac:dyDescent="0.2">
      <c r="B40" s="25" t="s">
        <v>105</v>
      </c>
      <c r="C40" s="26">
        <v>3</v>
      </c>
      <c r="D40" s="13">
        <v>14.689</v>
      </c>
      <c r="E40" s="30" t="s">
        <v>116</v>
      </c>
      <c r="F40" s="27">
        <v>3</v>
      </c>
      <c r="G40" s="31">
        <v>13.272</v>
      </c>
      <c r="H40" s="30" t="s">
        <v>110</v>
      </c>
      <c r="I40" s="27">
        <v>2</v>
      </c>
      <c r="J40" s="31">
        <v>12.537000000000001</v>
      </c>
    </row>
    <row r="41" spans="2:17" x14ac:dyDescent="0.2">
      <c r="B41" s="25" t="s">
        <v>104</v>
      </c>
      <c r="C41" s="26">
        <v>1</v>
      </c>
      <c r="D41" s="13">
        <v>14.835000000000001</v>
      </c>
      <c r="E41" s="30" t="s">
        <v>109</v>
      </c>
      <c r="F41" s="27">
        <v>4</v>
      </c>
      <c r="G41" s="31">
        <v>13.387</v>
      </c>
      <c r="H41" s="30" t="s">
        <v>98</v>
      </c>
      <c r="I41" s="27">
        <v>4</v>
      </c>
      <c r="J41" s="31">
        <v>13.002000000000001</v>
      </c>
    </row>
    <row r="42" spans="2:17" x14ac:dyDescent="0.2">
      <c r="B42" s="25" t="s">
        <v>101</v>
      </c>
      <c r="C42" s="26">
        <v>3</v>
      </c>
      <c r="D42" s="13">
        <v>14.974</v>
      </c>
      <c r="E42" s="30" t="s">
        <v>119</v>
      </c>
      <c r="F42" s="27">
        <v>2</v>
      </c>
      <c r="G42" s="31">
        <v>13.41</v>
      </c>
      <c r="H42" s="30" t="s">
        <v>110</v>
      </c>
      <c r="I42" s="27">
        <v>7</v>
      </c>
      <c r="J42" s="31">
        <v>13.614000000000001</v>
      </c>
    </row>
    <row r="43" spans="2:17" x14ac:dyDescent="0.2">
      <c r="B43" s="25" t="s">
        <v>98</v>
      </c>
      <c r="C43" s="26">
        <v>5</v>
      </c>
      <c r="D43" s="13">
        <v>15.015000000000001</v>
      </c>
      <c r="E43" s="30" t="s">
        <v>104</v>
      </c>
      <c r="F43" s="27">
        <v>3</v>
      </c>
      <c r="G43" s="31">
        <v>13.628</v>
      </c>
      <c r="H43" s="30" t="s">
        <v>97</v>
      </c>
      <c r="I43" s="27">
        <v>8</v>
      </c>
      <c r="J43" s="31">
        <v>14.426</v>
      </c>
    </row>
    <row r="44" spans="2:17" x14ac:dyDescent="0.2">
      <c r="B44" s="25" t="s">
        <v>93</v>
      </c>
      <c r="C44" s="26">
        <v>1</v>
      </c>
      <c r="D44" s="13">
        <v>15.081</v>
      </c>
      <c r="E44" s="30" t="s">
        <v>110</v>
      </c>
      <c r="F44" s="27">
        <v>2</v>
      </c>
      <c r="G44" s="31">
        <v>13.648999999999999</v>
      </c>
      <c r="H44" s="30" t="s">
        <v>106</v>
      </c>
      <c r="I44" s="27">
        <v>5</v>
      </c>
      <c r="J44" s="31">
        <v>15.204000000000001</v>
      </c>
    </row>
    <row r="45" spans="2:17" x14ac:dyDescent="0.2">
      <c r="B45" s="25" t="s">
        <v>104</v>
      </c>
      <c r="C45" s="26">
        <v>2</v>
      </c>
      <c r="D45" s="13">
        <v>15.116</v>
      </c>
      <c r="E45" s="30" t="s">
        <v>104</v>
      </c>
      <c r="F45" s="27">
        <v>2</v>
      </c>
      <c r="G45" s="31">
        <v>13.754</v>
      </c>
      <c r="H45" s="30" t="s">
        <v>107</v>
      </c>
      <c r="I45" s="27">
        <v>5</v>
      </c>
      <c r="J45" s="31">
        <v>15.246</v>
      </c>
    </row>
    <row r="46" spans="2:17" x14ac:dyDescent="0.2">
      <c r="B46" s="25" t="s">
        <v>101</v>
      </c>
      <c r="C46" s="26">
        <v>5</v>
      </c>
      <c r="D46" s="13">
        <v>15.179</v>
      </c>
      <c r="E46" s="30" t="s">
        <v>116</v>
      </c>
      <c r="F46" s="27">
        <v>4</v>
      </c>
      <c r="G46" s="31">
        <v>13.773999999999999</v>
      </c>
      <c r="H46" s="30" t="s">
        <v>107</v>
      </c>
      <c r="I46" s="27">
        <v>4</v>
      </c>
      <c r="J46" s="31">
        <v>15.47</v>
      </c>
    </row>
    <row r="47" spans="2:17" x14ac:dyDescent="0.2">
      <c r="B47" s="25" t="s">
        <v>102</v>
      </c>
      <c r="C47" s="26">
        <v>3</v>
      </c>
      <c r="D47" s="13">
        <v>15.228</v>
      </c>
      <c r="E47" s="30" t="s">
        <v>93</v>
      </c>
      <c r="F47" s="27">
        <v>4</v>
      </c>
      <c r="G47" s="31">
        <v>13.885</v>
      </c>
      <c r="H47" s="30" t="s">
        <v>128</v>
      </c>
      <c r="I47" s="27">
        <v>1</v>
      </c>
      <c r="J47" s="31">
        <v>15.634</v>
      </c>
    </row>
    <row r="48" spans="2:17" x14ac:dyDescent="0.2">
      <c r="B48" s="25" t="s">
        <v>105</v>
      </c>
      <c r="C48" s="26">
        <v>4</v>
      </c>
      <c r="D48" s="13">
        <v>15.228</v>
      </c>
      <c r="E48" s="30" t="s">
        <v>117</v>
      </c>
      <c r="F48" s="27">
        <v>2</v>
      </c>
      <c r="G48" s="31">
        <v>13.888</v>
      </c>
      <c r="H48" s="30" t="s">
        <v>107</v>
      </c>
      <c r="I48" s="27">
        <v>2</v>
      </c>
      <c r="J48" s="31">
        <v>15.833</v>
      </c>
    </row>
    <row r="49" spans="2:10" x14ac:dyDescent="0.2">
      <c r="B49" s="25" t="s">
        <v>99</v>
      </c>
      <c r="C49" s="26">
        <v>9</v>
      </c>
      <c r="D49" s="13">
        <v>15.239000000000001</v>
      </c>
      <c r="E49" s="30" t="s">
        <v>119</v>
      </c>
      <c r="F49" s="27">
        <v>1</v>
      </c>
      <c r="G49" s="31">
        <v>13.955</v>
      </c>
      <c r="H49" s="30" t="s">
        <v>124</v>
      </c>
      <c r="I49" s="27">
        <v>7</v>
      </c>
      <c r="J49" s="31">
        <v>15.968</v>
      </c>
    </row>
    <row r="50" spans="2:10" x14ac:dyDescent="0.2">
      <c r="B50" s="25" t="s">
        <v>97</v>
      </c>
      <c r="C50" s="26">
        <v>9</v>
      </c>
      <c r="D50" s="13">
        <v>15.349</v>
      </c>
      <c r="E50" s="30" t="s">
        <v>97</v>
      </c>
      <c r="F50" s="27">
        <v>7</v>
      </c>
      <c r="G50" s="31">
        <v>13.971</v>
      </c>
      <c r="H50" s="30" t="s">
        <v>127</v>
      </c>
      <c r="I50" s="27">
        <v>4</v>
      </c>
      <c r="J50" s="31">
        <v>16.266999999999999</v>
      </c>
    </row>
    <row r="51" spans="2:10" x14ac:dyDescent="0.2">
      <c r="B51" s="25" t="s">
        <v>106</v>
      </c>
      <c r="C51" s="26">
        <v>1</v>
      </c>
      <c r="D51" s="13">
        <v>15.645</v>
      </c>
      <c r="E51" s="30" t="s">
        <v>110</v>
      </c>
      <c r="F51" s="27">
        <v>4</v>
      </c>
      <c r="G51" s="31">
        <v>14.092000000000001</v>
      </c>
      <c r="H51" s="30" t="s">
        <v>97</v>
      </c>
      <c r="I51" s="27">
        <v>10</v>
      </c>
      <c r="J51" s="31">
        <v>16.38</v>
      </c>
    </row>
    <row r="52" spans="2:10" x14ac:dyDescent="0.2">
      <c r="B52" s="25" t="s">
        <v>99</v>
      </c>
      <c r="C52" s="26">
        <v>8</v>
      </c>
      <c r="D52" s="13">
        <v>15.702</v>
      </c>
      <c r="E52" s="30" t="s">
        <v>98</v>
      </c>
      <c r="F52" s="27">
        <v>5</v>
      </c>
      <c r="G52" s="31">
        <v>14.276</v>
      </c>
      <c r="H52" s="30" t="s">
        <v>107</v>
      </c>
      <c r="I52" s="27">
        <v>3</v>
      </c>
      <c r="J52" s="31">
        <v>16.463000000000001</v>
      </c>
    </row>
    <row r="53" spans="2:10" x14ac:dyDescent="0.2">
      <c r="B53" s="25" t="s">
        <v>105</v>
      </c>
      <c r="C53" s="26">
        <v>5</v>
      </c>
      <c r="D53" s="13">
        <v>15.763999999999999</v>
      </c>
      <c r="E53" s="30" t="s">
        <v>117</v>
      </c>
      <c r="F53" s="27">
        <v>5</v>
      </c>
      <c r="G53" s="31">
        <v>14.305</v>
      </c>
      <c r="H53" s="30" t="s">
        <v>99</v>
      </c>
      <c r="I53" s="27">
        <v>5</v>
      </c>
      <c r="J53" s="31">
        <v>16.577999999999999</v>
      </c>
    </row>
    <row r="54" spans="2:10" x14ac:dyDescent="0.2">
      <c r="B54" s="25" t="s">
        <v>93</v>
      </c>
      <c r="C54" s="26">
        <v>4</v>
      </c>
      <c r="D54" s="13">
        <v>15.769</v>
      </c>
      <c r="E54" s="30" t="s">
        <v>107</v>
      </c>
      <c r="F54" s="27">
        <v>4</v>
      </c>
      <c r="G54" s="31">
        <v>14.324</v>
      </c>
      <c r="H54" s="30" t="s">
        <v>110</v>
      </c>
      <c r="I54" s="27">
        <v>6</v>
      </c>
      <c r="J54" s="31">
        <v>17.065000000000001</v>
      </c>
    </row>
    <row r="55" spans="2:10" x14ac:dyDescent="0.2">
      <c r="B55" s="25" t="s">
        <v>99</v>
      </c>
      <c r="C55" s="26">
        <v>4</v>
      </c>
      <c r="D55" s="13">
        <v>15.89</v>
      </c>
      <c r="E55" s="30" t="s">
        <v>99</v>
      </c>
      <c r="F55" s="27">
        <v>1</v>
      </c>
      <c r="G55" s="31">
        <v>14.413</v>
      </c>
      <c r="H55" s="30" t="s">
        <v>128</v>
      </c>
      <c r="I55" s="27">
        <v>2</v>
      </c>
      <c r="J55" s="31">
        <v>17.096</v>
      </c>
    </row>
    <row r="56" spans="2:10" x14ac:dyDescent="0.2">
      <c r="B56" s="25" t="s">
        <v>106</v>
      </c>
      <c r="C56" s="26">
        <v>4</v>
      </c>
      <c r="D56" s="13">
        <v>16.274999999999999</v>
      </c>
      <c r="E56" s="30" t="s">
        <v>97</v>
      </c>
      <c r="F56" s="27">
        <v>5</v>
      </c>
      <c r="G56" s="31">
        <v>14.422000000000001</v>
      </c>
      <c r="H56" s="30" t="s">
        <v>127</v>
      </c>
      <c r="I56" s="27">
        <v>1</v>
      </c>
      <c r="J56" s="31">
        <v>17.12</v>
      </c>
    </row>
    <row r="57" spans="2:10" x14ac:dyDescent="0.2">
      <c r="B57" s="25" t="s">
        <v>105</v>
      </c>
      <c r="C57" s="26">
        <v>2</v>
      </c>
      <c r="D57" s="13">
        <v>16.315000000000001</v>
      </c>
      <c r="E57" s="30" t="s">
        <v>116</v>
      </c>
      <c r="F57" s="27">
        <v>1</v>
      </c>
      <c r="G57" s="31">
        <v>14.44</v>
      </c>
      <c r="H57" s="30" t="s">
        <v>125</v>
      </c>
      <c r="I57" s="27">
        <v>5</v>
      </c>
      <c r="J57" s="31">
        <v>17.181000000000001</v>
      </c>
    </row>
    <row r="58" spans="2:10" x14ac:dyDescent="0.2">
      <c r="B58" s="25" t="s">
        <v>107</v>
      </c>
      <c r="C58" s="26">
        <v>1</v>
      </c>
      <c r="D58" s="13">
        <v>16.498000000000001</v>
      </c>
      <c r="E58" s="30" t="s">
        <v>93</v>
      </c>
      <c r="F58" s="27">
        <v>3</v>
      </c>
      <c r="G58" s="31">
        <v>14.544</v>
      </c>
      <c r="H58" s="30" t="s">
        <v>99</v>
      </c>
      <c r="I58" s="27">
        <v>3</v>
      </c>
      <c r="J58" s="31">
        <v>17.524999999999999</v>
      </c>
    </row>
    <row r="59" spans="2:10" x14ac:dyDescent="0.2">
      <c r="B59" s="25" t="s">
        <v>107</v>
      </c>
      <c r="C59" s="26">
        <v>6</v>
      </c>
      <c r="D59" s="13">
        <v>16.498000000000001</v>
      </c>
      <c r="E59" s="30" t="s">
        <v>93</v>
      </c>
      <c r="F59" s="27">
        <v>2</v>
      </c>
      <c r="G59" s="31">
        <v>14.989000000000001</v>
      </c>
      <c r="H59" s="30" t="s">
        <v>93</v>
      </c>
      <c r="I59" s="27">
        <v>5</v>
      </c>
      <c r="J59" s="31">
        <v>17.645</v>
      </c>
    </row>
    <row r="60" spans="2:10" x14ac:dyDescent="0.2">
      <c r="B60" s="25" t="s">
        <v>100</v>
      </c>
      <c r="C60" s="26">
        <v>4</v>
      </c>
      <c r="D60" s="13">
        <v>16.562000000000001</v>
      </c>
      <c r="E60" s="30" t="s">
        <v>110</v>
      </c>
      <c r="F60" s="27">
        <v>1</v>
      </c>
      <c r="G60" s="31">
        <v>15.253</v>
      </c>
      <c r="H60" s="30" t="s">
        <v>93</v>
      </c>
      <c r="I60" s="27">
        <v>2</v>
      </c>
      <c r="J60" s="31">
        <v>17.777999999999999</v>
      </c>
    </row>
    <row r="61" spans="2:10" x14ac:dyDescent="0.2">
      <c r="B61" s="25" t="s">
        <v>107</v>
      </c>
      <c r="C61" s="26">
        <v>2</v>
      </c>
      <c r="D61" s="13">
        <v>16.773</v>
      </c>
      <c r="E61" s="30" t="s">
        <v>108</v>
      </c>
      <c r="F61" s="27">
        <v>1</v>
      </c>
      <c r="G61" s="31">
        <v>15.615</v>
      </c>
      <c r="H61" s="30" t="s">
        <v>109</v>
      </c>
      <c r="I61" s="27">
        <v>1</v>
      </c>
      <c r="J61" s="31">
        <v>18.073</v>
      </c>
    </row>
    <row r="62" spans="2:10" x14ac:dyDescent="0.2">
      <c r="B62" s="25" t="s">
        <v>108</v>
      </c>
      <c r="C62" s="26">
        <v>3</v>
      </c>
      <c r="D62" s="13">
        <v>17.132000000000001</v>
      </c>
      <c r="E62" s="30" t="s">
        <v>104</v>
      </c>
      <c r="F62" s="27">
        <v>4</v>
      </c>
      <c r="G62" s="31">
        <v>15.807</v>
      </c>
      <c r="H62" s="30" t="s">
        <v>109</v>
      </c>
      <c r="I62" s="27">
        <v>4</v>
      </c>
      <c r="J62" s="31">
        <v>18.239000000000001</v>
      </c>
    </row>
    <row r="63" spans="2:10" x14ac:dyDescent="0.2">
      <c r="B63" s="25" t="s">
        <v>108</v>
      </c>
      <c r="C63" s="26">
        <v>2</v>
      </c>
      <c r="D63" s="13">
        <v>18.632999999999999</v>
      </c>
      <c r="E63" s="30" t="s">
        <v>104</v>
      </c>
      <c r="F63" s="27">
        <v>5</v>
      </c>
      <c r="G63" s="31">
        <v>16.765999999999998</v>
      </c>
      <c r="H63" s="30" t="s">
        <v>99</v>
      </c>
      <c r="I63" s="27">
        <v>1</v>
      </c>
      <c r="J63" s="31">
        <v>18.762</v>
      </c>
    </row>
    <row r="64" spans="2:10" x14ac:dyDescent="0.2">
      <c r="B64" s="25" t="s">
        <v>106</v>
      </c>
      <c r="C64" s="26">
        <v>3</v>
      </c>
      <c r="D64" s="13">
        <v>18.648</v>
      </c>
      <c r="E64" s="30" t="s">
        <v>107</v>
      </c>
      <c r="F64" s="27">
        <v>1</v>
      </c>
      <c r="G64" s="31">
        <v>18.088999999999999</v>
      </c>
      <c r="H64" s="30" t="s">
        <v>93</v>
      </c>
      <c r="I64" s="27">
        <v>3</v>
      </c>
      <c r="J64" s="31">
        <v>18.914999999999999</v>
      </c>
    </row>
    <row r="65" spans="2:10" x14ac:dyDescent="0.2">
      <c r="B65" s="25" t="s">
        <v>108</v>
      </c>
      <c r="C65" s="26">
        <v>1</v>
      </c>
      <c r="D65" s="13">
        <v>18.908000000000001</v>
      </c>
      <c r="E65" s="30" t="s">
        <v>107</v>
      </c>
      <c r="F65" s="27">
        <v>3</v>
      </c>
      <c r="G65" s="31">
        <v>18.315999999999999</v>
      </c>
      <c r="H65" s="30" t="s">
        <v>109</v>
      </c>
      <c r="I65" s="27">
        <v>3</v>
      </c>
      <c r="J65" s="31">
        <v>19.033999999999999</v>
      </c>
    </row>
    <row r="66" spans="2:10" x14ac:dyDescent="0.2">
      <c r="B66" s="25" t="s">
        <v>109</v>
      </c>
      <c r="C66" s="26">
        <v>6</v>
      </c>
      <c r="D66" s="13">
        <v>19.024999999999999</v>
      </c>
      <c r="E66" s="30" t="s">
        <v>107</v>
      </c>
      <c r="F66" s="27">
        <v>2</v>
      </c>
      <c r="G66" s="31">
        <v>19.748000000000001</v>
      </c>
      <c r="H66" s="30" t="s">
        <v>109</v>
      </c>
      <c r="I66" s="27">
        <v>2</v>
      </c>
      <c r="J66" s="31">
        <v>19.216999999999999</v>
      </c>
    </row>
    <row r="67" spans="2:10" x14ac:dyDescent="0.2">
      <c r="B67" s="25" t="s">
        <v>109</v>
      </c>
      <c r="C67" s="26">
        <v>7</v>
      </c>
      <c r="D67" s="13">
        <v>19.024999999999999</v>
      </c>
      <c r="E67" s="30" t="s">
        <v>109</v>
      </c>
      <c r="F67" s="27">
        <v>3</v>
      </c>
      <c r="G67" s="31">
        <v>19.824000000000002</v>
      </c>
      <c r="H67" s="30" t="s">
        <v>124</v>
      </c>
      <c r="I67" s="27">
        <v>4</v>
      </c>
      <c r="J67" s="31">
        <v>19.247</v>
      </c>
    </row>
    <row r="68" spans="2:10" x14ac:dyDescent="0.2">
      <c r="B68" s="25" t="s">
        <v>109</v>
      </c>
      <c r="C68" s="26">
        <v>8</v>
      </c>
      <c r="D68" s="13">
        <v>19.024999999999999</v>
      </c>
      <c r="E68" s="30" t="s">
        <v>109</v>
      </c>
      <c r="F68" s="27">
        <v>1</v>
      </c>
      <c r="G68" s="31">
        <v>20.279</v>
      </c>
      <c r="H68" s="30" t="s">
        <v>129</v>
      </c>
      <c r="I68" s="27">
        <v>1</v>
      </c>
      <c r="J68" s="31">
        <v>19.329000000000001</v>
      </c>
    </row>
    <row r="69" spans="2:10" x14ac:dyDescent="0.2">
      <c r="B69" s="25" t="s">
        <v>107</v>
      </c>
      <c r="C69" s="26">
        <v>3</v>
      </c>
      <c r="D69" s="13">
        <v>19.036000000000001</v>
      </c>
      <c r="E69" s="30" t="s">
        <v>109</v>
      </c>
      <c r="F69" s="27">
        <v>2</v>
      </c>
      <c r="G69" s="31">
        <v>21.295999999999999</v>
      </c>
      <c r="H69" s="30" t="s">
        <v>124</v>
      </c>
      <c r="I69" s="27">
        <v>3</v>
      </c>
      <c r="J69" s="31">
        <v>19.36</v>
      </c>
    </row>
    <row r="70" spans="2:10" x14ac:dyDescent="0.2">
      <c r="B70" s="25" t="s">
        <v>99</v>
      </c>
      <c r="C70" s="26">
        <v>5</v>
      </c>
      <c r="D70" s="13">
        <v>19.541</v>
      </c>
      <c r="E70" s="30" t="s">
        <v>109</v>
      </c>
      <c r="F70" s="27">
        <v>5</v>
      </c>
      <c r="G70" s="31">
        <v>21.295999999999999</v>
      </c>
      <c r="H70" s="30" t="s">
        <v>108</v>
      </c>
      <c r="I70" s="27">
        <v>3</v>
      </c>
      <c r="J70" s="31">
        <v>19.623000000000001</v>
      </c>
    </row>
    <row r="71" spans="2:10" x14ac:dyDescent="0.2">
      <c r="B71" s="25" t="s">
        <v>109</v>
      </c>
      <c r="C71" s="26">
        <v>11</v>
      </c>
      <c r="D71" s="13">
        <v>19.779</v>
      </c>
      <c r="E71" s="32" t="s">
        <v>110</v>
      </c>
      <c r="F71" s="33">
        <v>5</v>
      </c>
      <c r="G71" s="34">
        <v>23.044</v>
      </c>
      <c r="H71" s="30" t="s">
        <v>97</v>
      </c>
      <c r="I71" s="27">
        <v>7</v>
      </c>
      <c r="J71" s="31">
        <v>19.797999999999998</v>
      </c>
    </row>
    <row r="72" spans="2:10" x14ac:dyDescent="0.2">
      <c r="B72" s="25" t="s">
        <v>109</v>
      </c>
      <c r="C72" s="26">
        <v>9</v>
      </c>
      <c r="D72" s="13">
        <v>20.004000000000001</v>
      </c>
      <c r="H72" s="30" t="s">
        <v>129</v>
      </c>
      <c r="I72" s="27">
        <v>3</v>
      </c>
      <c r="J72" s="31">
        <v>19.91</v>
      </c>
    </row>
    <row r="73" spans="2:10" x14ac:dyDescent="0.2">
      <c r="B73" s="25" t="s">
        <v>109</v>
      </c>
      <c r="C73" s="26">
        <v>3</v>
      </c>
      <c r="D73" s="13">
        <v>21.14</v>
      </c>
      <c r="H73" s="30" t="s">
        <v>108</v>
      </c>
      <c r="I73" s="27">
        <v>1</v>
      </c>
      <c r="J73" s="31">
        <v>19.975000000000001</v>
      </c>
    </row>
    <row r="74" spans="2:10" x14ac:dyDescent="0.2">
      <c r="B74" s="25" t="s">
        <v>107</v>
      </c>
      <c r="C74" s="26">
        <v>4</v>
      </c>
      <c r="D74" s="13">
        <v>21.155000000000001</v>
      </c>
      <c r="H74" s="30" t="s">
        <v>128</v>
      </c>
      <c r="I74" s="27">
        <v>3</v>
      </c>
      <c r="J74" s="31">
        <v>20.059999999999999</v>
      </c>
    </row>
    <row r="75" spans="2:10" x14ac:dyDescent="0.2">
      <c r="B75" s="25" t="s">
        <v>109</v>
      </c>
      <c r="C75" s="26">
        <v>2</v>
      </c>
      <c r="D75" s="13">
        <v>21.260999999999999</v>
      </c>
      <c r="H75" s="30" t="s">
        <v>129</v>
      </c>
      <c r="I75" s="27">
        <v>2</v>
      </c>
      <c r="J75" s="31">
        <v>20.131</v>
      </c>
    </row>
    <row r="76" spans="2:10" x14ac:dyDescent="0.2">
      <c r="B76" s="25" t="s">
        <v>110</v>
      </c>
      <c r="C76" s="26">
        <v>1</v>
      </c>
      <c r="D76" s="13">
        <v>21.373999999999999</v>
      </c>
      <c r="H76" s="30" t="s">
        <v>124</v>
      </c>
      <c r="I76" s="27">
        <v>8</v>
      </c>
      <c r="J76" s="31">
        <v>20.315999999999999</v>
      </c>
    </row>
    <row r="77" spans="2:10" x14ac:dyDescent="0.2">
      <c r="B77" s="25" t="s">
        <v>106</v>
      </c>
      <c r="C77" s="26">
        <v>2</v>
      </c>
      <c r="D77" s="13">
        <v>21.388000000000002</v>
      </c>
      <c r="H77" s="30" t="s">
        <v>125</v>
      </c>
      <c r="I77" s="27">
        <v>3</v>
      </c>
      <c r="J77" s="31">
        <v>20.347999999999999</v>
      </c>
    </row>
    <row r="78" spans="2:10" x14ac:dyDescent="0.2">
      <c r="B78" s="25" t="s">
        <v>109</v>
      </c>
      <c r="C78" s="26">
        <v>4</v>
      </c>
      <c r="D78" s="13">
        <v>22.971</v>
      </c>
      <c r="H78" s="30" t="s">
        <v>129</v>
      </c>
      <c r="I78" s="27">
        <v>4</v>
      </c>
      <c r="J78" s="31">
        <v>20.38</v>
      </c>
    </row>
    <row r="79" spans="2:10" x14ac:dyDescent="0.2">
      <c r="B79" s="25" t="s">
        <v>99</v>
      </c>
      <c r="C79" s="26">
        <v>10</v>
      </c>
      <c r="D79" s="13">
        <v>23.106000000000002</v>
      </c>
      <c r="H79" s="30" t="s">
        <v>106</v>
      </c>
      <c r="I79" s="27">
        <v>1</v>
      </c>
      <c r="J79" s="31">
        <v>20.391999999999999</v>
      </c>
    </row>
    <row r="80" spans="2:10" x14ac:dyDescent="0.2">
      <c r="B80" s="25" t="s">
        <v>108</v>
      </c>
      <c r="C80" s="26">
        <v>5</v>
      </c>
      <c r="D80" s="13">
        <v>23.655000000000001</v>
      </c>
      <c r="H80" s="30" t="s">
        <v>125</v>
      </c>
      <c r="I80" s="27">
        <v>1</v>
      </c>
      <c r="J80" s="31">
        <v>20.433</v>
      </c>
    </row>
    <row r="81" spans="2:10" x14ac:dyDescent="0.2">
      <c r="B81" s="25" t="s">
        <v>109</v>
      </c>
      <c r="C81" s="26">
        <v>1</v>
      </c>
      <c r="D81" s="13">
        <v>23.678999999999998</v>
      </c>
      <c r="H81" s="30" t="s">
        <v>124</v>
      </c>
      <c r="I81" s="27">
        <v>9</v>
      </c>
      <c r="J81" s="31">
        <v>20.451000000000001</v>
      </c>
    </row>
    <row r="82" spans="2:10" x14ac:dyDescent="0.2">
      <c r="B82" s="25" t="s">
        <v>108</v>
      </c>
      <c r="C82" s="26">
        <v>4</v>
      </c>
      <c r="D82" s="13">
        <v>24.006</v>
      </c>
      <c r="H82" s="30" t="s">
        <v>93</v>
      </c>
      <c r="I82" s="27">
        <v>1</v>
      </c>
      <c r="J82" s="31">
        <v>20.545999999999999</v>
      </c>
    </row>
    <row r="83" spans="2:10" x14ac:dyDescent="0.2">
      <c r="B83" s="25" t="s">
        <v>107</v>
      </c>
      <c r="C83" s="26">
        <v>5</v>
      </c>
      <c r="D83" s="13">
        <v>24.35</v>
      </c>
      <c r="H83" s="30" t="s">
        <v>97</v>
      </c>
      <c r="I83" s="27">
        <v>5</v>
      </c>
      <c r="J83" s="31">
        <v>20.57</v>
      </c>
    </row>
    <row r="84" spans="2:10" x14ac:dyDescent="0.2">
      <c r="B84" s="25" t="s">
        <v>106</v>
      </c>
      <c r="C84" s="26">
        <v>5</v>
      </c>
      <c r="D84" s="13">
        <v>24.673999999999999</v>
      </c>
      <c r="H84" s="30" t="s">
        <v>124</v>
      </c>
      <c r="I84" s="27">
        <v>1</v>
      </c>
      <c r="J84" s="31">
        <v>20.574999999999999</v>
      </c>
    </row>
    <row r="85" spans="2:10" x14ac:dyDescent="0.2">
      <c r="B85" s="25" t="s">
        <v>109</v>
      </c>
      <c r="C85" s="26">
        <v>5</v>
      </c>
      <c r="D85" s="13">
        <v>25.446000000000002</v>
      </c>
      <c r="H85" s="30" t="s">
        <v>99</v>
      </c>
      <c r="I85" s="27">
        <v>4</v>
      </c>
      <c r="J85" s="31">
        <v>20.635999999999999</v>
      </c>
    </row>
    <row r="86" spans="2:10" x14ac:dyDescent="0.2">
      <c r="B86" s="25" t="s">
        <v>111</v>
      </c>
      <c r="C86" s="26">
        <v>1</v>
      </c>
      <c r="D86" s="13">
        <v>26.082999999999998</v>
      </c>
      <c r="H86" s="30" t="s">
        <v>110</v>
      </c>
      <c r="I86" s="27">
        <v>3</v>
      </c>
      <c r="J86" s="31">
        <v>20.745000000000001</v>
      </c>
    </row>
    <row r="87" spans="2:10" x14ac:dyDescent="0.2">
      <c r="B87" s="28" t="s">
        <v>109</v>
      </c>
      <c r="C87" s="29">
        <v>10</v>
      </c>
      <c r="D87" s="14">
        <v>31.956</v>
      </c>
      <c r="H87" s="30" t="s">
        <v>124</v>
      </c>
      <c r="I87" s="27">
        <v>6</v>
      </c>
      <c r="J87" s="31">
        <v>21.219000000000001</v>
      </c>
    </row>
    <row r="88" spans="2:10" x14ac:dyDescent="0.2">
      <c r="H88" s="30" t="s">
        <v>98</v>
      </c>
      <c r="I88" s="27">
        <v>5</v>
      </c>
      <c r="J88" s="31">
        <v>21.417000000000002</v>
      </c>
    </row>
    <row r="89" spans="2:10" x14ac:dyDescent="0.2">
      <c r="H89" s="30" t="s">
        <v>124</v>
      </c>
      <c r="I89" s="27">
        <v>2</v>
      </c>
      <c r="J89" s="31">
        <v>21.446000000000002</v>
      </c>
    </row>
    <row r="90" spans="2:10" x14ac:dyDescent="0.2">
      <c r="H90" s="30" t="s">
        <v>97</v>
      </c>
      <c r="I90" s="27">
        <v>9</v>
      </c>
      <c r="J90" s="31">
        <v>21.596</v>
      </c>
    </row>
    <row r="91" spans="2:10" x14ac:dyDescent="0.2">
      <c r="H91" s="30" t="s">
        <v>111</v>
      </c>
      <c r="I91" s="27">
        <v>5</v>
      </c>
      <c r="J91" s="31">
        <v>21.756</v>
      </c>
    </row>
    <row r="92" spans="2:10" x14ac:dyDescent="0.2">
      <c r="H92" s="30" t="s">
        <v>127</v>
      </c>
      <c r="I92" s="27">
        <v>6</v>
      </c>
      <c r="J92" s="31">
        <v>21.806000000000001</v>
      </c>
    </row>
    <row r="93" spans="2:10" x14ac:dyDescent="0.2">
      <c r="H93" s="30" t="s">
        <v>127</v>
      </c>
      <c r="I93" s="27">
        <v>7</v>
      </c>
      <c r="J93" s="31">
        <v>21.888000000000002</v>
      </c>
    </row>
    <row r="94" spans="2:10" x14ac:dyDescent="0.2">
      <c r="H94" s="30" t="s">
        <v>111</v>
      </c>
      <c r="I94" s="27">
        <v>2</v>
      </c>
      <c r="J94" s="31">
        <v>21.916</v>
      </c>
    </row>
    <row r="95" spans="2:10" x14ac:dyDescent="0.2">
      <c r="H95" s="30" t="s">
        <v>111</v>
      </c>
      <c r="I95" s="27">
        <v>1</v>
      </c>
      <c r="J95" s="31">
        <v>21.994</v>
      </c>
    </row>
    <row r="96" spans="2:10" x14ac:dyDescent="0.2">
      <c r="H96" s="30" t="s">
        <v>127</v>
      </c>
      <c r="I96" s="27">
        <v>2</v>
      </c>
      <c r="J96" s="31">
        <v>22.1</v>
      </c>
    </row>
    <row r="97" spans="8:10" x14ac:dyDescent="0.2">
      <c r="H97" s="30" t="s">
        <v>106</v>
      </c>
      <c r="I97" s="27">
        <v>4</v>
      </c>
      <c r="J97" s="31">
        <v>22.273</v>
      </c>
    </row>
    <row r="98" spans="8:10" x14ac:dyDescent="0.2">
      <c r="H98" s="30" t="s">
        <v>111</v>
      </c>
      <c r="I98" s="27">
        <v>4</v>
      </c>
      <c r="J98" s="31">
        <v>22.277000000000001</v>
      </c>
    </row>
    <row r="99" spans="8:10" x14ac:dyDescent="0.2">
      <c r="H99" s="30" t="s">
        <v>99</v>
      </c>
      <c r="I99" s="27">
        <v>2</v>
      </c>
      <c r="J99" s="31">
        <v>22.309000000000001</v>
      </c>
    </row>
    <row r="100" spans="8:10" x14ac:dyDescent="0.2">
      <c r="H100" s="30" t="s">
        <v>97</v>
      </c>
      <c r="I100" s="27">
        <v>6</v>
      </c>
      <c r="J100" s="31">
        <v>22.786999999999999</v>
      </c>
    </row>
    <row r="101" spans="8:10" x14ac:dyDescent="0.2">
      <c r="H101" s="30" t="s">
        <v>111</v>
      </c>
      <c r="I101" s="27">
        <v>3</v>
      </c>
      <c r="J101" s="31">
        <v>22.847000000000001</v>
      </c>
    </row>
    <row r="102" spans="8:10" x14ac:dyDescent="0.2">
      <c r="H102" s="30" t="s">
        <v>108</v>
      </c>
      <c r="I102" s="27">
        <v>5</v>
      </c>
      <c r="J102" s="31">
        <v>22.847000000000001</v>
      </c>
    </row>
    <row r="103" spans="8:10" x14ac:dyDescent="0.2">
      <c r="H103" s="30" t="s">
        <v>109</v>
      </c>
      <c r="I103" s="27">
        <v>5</v>
      </c>
      <c r="J103" s="31">
        <v>23.036999999999999</v>
      </c>
    </row>
    <row r="104" spans="8:10" x14ac:dyDescent="0.2">
      <c r="H104" s="30" t="s">
        <v>129</v>
      </c>
      <c r="I104" s="27">
        <v>5</v>
      </c>
      <c r="J104" s="31">
        <v>23.038</v>
      </c>
    </row>
    <row r="105" spans="8:10" x14ac:dyDescent="0.2">
      <c r="H105" s="30" t="s">
        <v>108</v>
      </c>
      <c r="I105" s="27">
        <v>4</v>
      </c>
      <c r="J105" s="31">
        <v>23.210999999999999</v>
      </c>
    </row>
    <row r="106" spans="8:10" x14ac:dyDescent="0.2">
      <c r="H106" s="30" t="s">
        <v>110</v>
      </c>
      <c r="I106" s="27">
        <v>5</v>
      </c>
      <c r="J106" s="31">
        <v>23.300999999999998</v>
      </c>
    </row>
    <row r="107" spans="8:10" x14ac:dyDescent="0.2">
      <c r="H107" s="32" t="s">
        <v>107</v>
      </c>
      <c r="I107" s="33">
        <v>1</v>
      </c>
      <c r="J107" s="34">
        <v>23.925999999999998</v>
      </c>
    </row>
  </sheetData>
  <mergeCells count="5">
    <mergeCell ref="B1:D1"/>
    <mergeCell ref="E1:G1"/>
    <mergeCell ref="H1:J1"/>
    <mergeCell ref="M1:Q1"/>
    <mergeCell ref="M2:Q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42841-DF32-43EB-913D-5AB6E7F0A4DC}">
  <dimension ref="A1:S1754"/>
  <sheetViews>
    <sheetView workbookViewId="0">
      <selection activeCell="N2" sqref="N2"/>
    </sheetView>
  </sheetViews>
  <sheetFormatPr defaultRowHeight="15" x14ac:dyDescent="0.2"/>
  <cols>
    <col min="1" max="1" width="9" style="27"/>
    <col min="2" max="2" width="10.25" style="27" bestFit="1" customWidth="1"/>
    <col min="3" max="3" width="12.25" style="27" bestFit="1" customWidth="1"/>
    <col min="4" max="4" width="27.5" style="27" bestFit="1" customWidth="1"/>
    <col min="5" max="6" width="16.375" style="27" bestFit="1" customWidth="1"/>
    <col min="7" max="7" width="6.875" style="27" customWidth="1"/>
    <col min="8" max="8" width="14.375" style="27" bestFit="1" customWidth="1"/>
    <col min="9" max="10" width="9" style="27"/>
    <col min="11" max="11" width="12.75" style="27" bestFit="1" customWidth="1"/>
    <col min="12" max="12" width="9" style="27"/>
    <col min="13" max="13" width="7.125" style="27" customWidth="1"/>
    <col min="14" max="16" width="9" style="27"/>
    <col min="17" max="18" width="11.25" style="27" bestFit="1" customWidth="1"/>
    <col min="19" max="19" width="26.875" style="27" customWidth="1"/>
    <col min="20" max="16384" width="9" style="27"/>
  </cols>
  <sheetData>
    <row r="1" spans="1:19" ht="43.5" customHeight="1" x14ac:dyDescent="0.2">
      <c r="A1" s="39" t="s">
        <v>1963</v>
      </c>
      <c r="B1" s="104" t="s">
        <v>1932</v>
      </c>
      <c r="C1" s="100"/>
      <c r="D1" s="100"/>
      <c r="E1" s="100"/>
      <c r="F1" s="94"/>
      <c r="G1" s="111"/>
      <c r="H1" s="1" t="s">
        <v>1962</v>
      </c>
      <c r="I1" s="104" t="s">
        <v>1949</v>
      </c>
      <c r="J1" s="105"/>
      <c r="K1" s="105"/>
      <c r="L1" s="106"/>
      <c r="M1" s="115"/>
      <c r="N1" s="1" t="s">
        <v>1964</v>
      </c>
      <c r="O1" s="104" t="s">
        <v>1926</v>
      </c>
      <c r="P1" s="105"/>
      <c r="Q1" s="105"/>
      <c r="R1" s="106"/>
      <c r="S1" s="39"/>
    </row>
    <row r="2" spans="1:19" ht="57" x14ac:dyDescent="0.2">
      <c r="B2" s="41" t="s">
        <v>57</v>
      </c>
      <c r="C2" s="41" t="s">
        <v>172</v>
      </c>
      <c r="D2" s="51" t="s">
        <v>1935</v>
      </c>
      <c r="E2" s="51" t="s">
        <v>1936</v>
      </c>
      <c r="F2" s="52" t="s">
        <v>1937</v>
      </c>
      <c r="G2" s="112"/>
      <c r="H2" s="39"/>
      <c r="I2" s="69" t="s">
        <v>57</v>
      </c>
      <c r="J2" s="45" t="s">
        <v>1948</v>
      </c>
      <c r="K2" s="46" t="s">
        <v>1933</v>
      </c>
      <c r="L2" s="69" t="s">
        <v>1939</v>
      </c>
      <c r="M2" s="116"/>
      <c r="N2" s="39"/>
      <c r="O2" s="69" t="s">
        <v>1927</v>
      </c>
      <c r="P2" s="45" t="s">
        <v>173</v>
      </c>
      <c r="Q2" s="45" t="s">
        <v>1928</v>
      </c>
      <c r="R2" s="46" t="s">
        <v>1929</v>
      </c>
    </row>
    <row r="3" spans="1:19" x14ac:dyDescent="0.2">
      <c r="B3" s="53" t="s">
        <v>45</v>
      </c>
      <c r="C3" s="54">
        <v>3.1111905841749601</v>
      </c>
      <c r="D3" s="38">
        <v>3.1059078701405198</v>
      </c>
      <c r="E3" s="38">
        <v>3.1188578089351102</v>
      </c>
      <c r="F3" s="55">
        <v>3.1213119374264102</v>
      </c>
      <c r="G3" s="113"/>
      <c r="H3" s="38"/>
      <c r="I3" s="47" t="s">
        <v>45</v>
      </c>
      <c r="J3" s="71">
        <v>3.1213119374264102</v>
      </c>
      <c r="K3" s="72">
        <v>10.0083592247639</v>
      </c>
      <c r="L3" s="40">
        <f>CORREL(J:J,K:K)</f>
        <v>0.5586784267333893</v>
      </c>
      <c r="M3" s="40"/>
      <c r="N3" s="40"/>
      <c r="O3" s="48" t="s">
        <v>174</v>
      </c>
      <c r="P3" s="27">
        <v>99</v>
      </c>
      <c r="Q3" s="27">
        <v>15.426490545272801</v>
      </c>
      <c r="R3" s="31">
        <v>348.20299637317601</v>
      </c>
    </row>
    <row r="4" spans="1:19" x14ac:dyDescent="0.2">
      <c r="B4" s="30" t="s">
        <v>47</v>
      </c>
      <c r="C4" s="54">
        <v>27.755756188728299</v>
      </c>
      <c r="D4" s="38">
        <v>28.469891199925499</v>
      </c>
      <c r="E4" s="38">
        <v>25.120507633116901</v>
      </c>
      <c r="F4" s="55">
        <v>20.3043370252805</v>
      </c>
      <c r="G4" s="113"/>
      <c r="H4" s="38"/>
      <c r="I4" s="48" t="s">
        <v>47</v>
      </c>
      <c r="J4" s="38">
        <v>20.3043370252805</v>
      </c>
      <c r="K4" s="55">
        <v>15.720498263249</v>
      </c>
      <c r="O4" s="48" t="s">
        <v>175</v>
      </c>
      <c r="P4" s="27">
        <v>85</v>
      </c>
      <c r="Q4" s="27">
        <v>1.6893012523651101</v>
      </c>
      <c r="R4" s="31">
        <v>357.13330745696999</v>
      </c>
    </row>
    <row r="5" spans="1:19" x14ac:dyDescent="0.2">
      <c r="B5" s="30" t="s">
        <v>63</v>
      </c>
      <c r="C5" s="54">
        <v>17.6264929771616</v>
      </c>
      <c r="D5" s="38">
        <v>17.623267603166902</v>
      </c>
      <c r="E5" s="38">
        <v>17.377842932207798</v>
      </c>
      <c r="F5" s="55">
        <v>17.4741308691634</v>
      </c>
      <c r="G5" s="113"/>
      <c r="H5" s="38"/>
      <c r="I5" s="48" t="s">
        <v>63</v>
      </c>
      <c r="J5" s="38">
        <v>17.4741308691634</v>
      </c>
      <c r="K5" s="55">
        <v>10.796606514142001</v>
      </c>
      <c r="O5" s="48" t="s">
        <v>176</v>
      </c>
      <c r="P5" s="27">
        <v>111</v>
      </c>
      <c r="Q5" s="27">
        <v>2.5766067504882799</v>
      </c>
      <c r="R5" s="31">
        <v>207.139610290527</v>
      </c>
    </row>
    <row r="6" spans="1:19" x14ac:dyDescent="0.2">
      <c r="B6" s="30" t="s">
        <v>46</v>
      </c>
      <c r="C6" s="54">
        <v>10.476312999999999</v>
      </c>
      <c r="D6" s="38">
        <v>9.1565740000000009</v>
      </c>
      <c r="E6" s="38">
        <v>8.4663109999999993</v>
      </c>
      <c r="F6" s="55">
        <v>6.7301529960634703</v>
      </c>
      <c r="G6" s="113"/>
      <c r="H6" s="38"/>
      <c r="I6" s="48" t="s">
        <v>46</v>
      </c>
      <c r="J6" s="38">
        <v>6.7301529960634703</v>
      </c>
      <c r="K6" s="55">
        <v>8.8933688770461092</v>
      </c>
      <c r="O6" s="48" t="s">
        <v>177</v>
      </c>
      <c r="P6" s="27">
        <v>96</v>
      </c>
      <c r="Q6" s="27">
        <v>2.3126883506774898</v>
      </c>
      <c r="R6" s="31">
        <v>284.34669315814898</v>
      </c>
    </row>
    <row r="7" spans="1:19" x14ac:dyDescent="0.2">
      <c r="B7" s="30" t="s">
        <v>48</v>
      </c>
      <c r="C7" s="54">
        <v>12.1862760825687</v>
      </c>
      <c r="D7" s="38">
        <v>12.469231848833701</v>
      </c>
      <c r="E7" s="38">
        <v>12.0954816593805</v>
      </c>
      <c r="F7" s="55">
        <v>12.2934184859834</v>
      </c>
      <c r="G7" s="113"/>
      <c r="H7" s="38"/>
      <c r="I7" s="48" t="s">
        <v>48</v>
      </c>
      <c r="J7" s="38">
        <v>12.2934184859834</v>
      </c>
      <c r="K7" s="55">
        <v>10.0725006208824</v>
      </c>
      <c r="O7" s="48" t="s">
        <v>178</v>
      </c>
      <c r="P7" s="27">
        <v>115</v>
      </c>
      <c r="Q7" s="27">
        <v>1.6429634094238199</v>
      </c>
      <c r="R7" s="31">
        <v>628.024474263191</v>
      </c>
    </row>
    <row r="8" spans="1:19" x14ac:dyDescent="0.2">
      <c r="B8" s="30" t="s">
        <v>49</v>
      </c>
      <c r="C8" s="54">
        <v>9.9580617457976004</v>
      </c>
      <c r="D8" s="38">
        <v>10.066932757727001</v>
      </c>
      <c r="E8" s="38">
        <v>10.193666505551899</v>
      </c>
      <c r="F8" s="55">
        <v>10.144590093407</v>
      </c>
      <c r="G8" s="113"/>
      <c r="H8" s="38"/>
      <c r="I8" s="48" t="s">
        <v>49</v>
      </c>
      <c r="J8" s="38">
        <v>10.144590093407</v>
      </c>
      <c r="K8" s="55">
        <v>8.1607104442613192</v>
      </c>
      <c r="O8" s="48" t="s">
        <v>179</v>
      </c>
      <c r="P8" s="27">
        <v>64</v>
      </c>
      <c r="Q8" s="27">
        <v>1.6726944446563701</v>
      </c>
      <c r="R8" s="31">
        <v>280.44769930839499</v>
      </c>
    </row>
    <row r="9" spans="1:19" x14ac:dyDescent="0.2">
      <c r="B9" s="30" t="s">
        <v>50</v>
      </c>
      <c r="C9" s="54">
        <v>9.6190298574101494</v>
      </c>
      <c r="D9" s="38">
        <v>9.6752155244899996</v>
      </c>
      <c r="E9" s="38">
        <v>9.7508400170688692</v>
      </c>
      <c r="F9" s="55">
        <v>9.5875962820463201</v>
      </c>
      <c r="G9" s="113"/>
      <c r="H9" s="38"/>
      <c r="I9" s="48" t="s">
        <v>50</v>
      </c>
      <c r="J9" s="38">
        <v>9.5875962820463201</v>
      </c>
      <c r="K9" s="55">
        <v>8.0716909537715509</v>
      </c>
      <c r="O9" s="48" t="s">
        <v>180</v>
      </c>
      <c r="P9" s="27">
        <v>94</v>
      </c>
      <c r="Q9" s="27">
        <v>1.6504707336425699</v>
      </c>
      <c r="R9" s="31">
        <v>199.857474088668</v>
      </c>
    </row>
    <row r="10" spans="1:19" x14ac:dyDescent="0.2">
      <c r="B10" s="30" t="s">
        <v>51</v>
      </c>
      <c r="C10" s="54">
        <v>15.902721006141901</v>
      </c>
      <c r="D10" s="38">
        <v>15.864761389128599</v>
      </c>
      <c r="E10" s="38">
        <v>15.7194217100221</v>
      </c>
      <c r="F10" s="55">
        <v>15.8801627922644</v>
      </c>
      <c r="G10" s="113"/>
      <c r="H10" s="38"/>
      <c r="I10" s="48" t="s">
        <v>51</v>
      </c>
      <c r="J10" s="38">
        <v>15.8801627922644</v>
      </c>
      <c r="K10" s="55">
        <v>8.0444405892133499</v>
      </c>
      <c r="O10" s="48" t="s">
        <v>181</v>
      </c>
      <c r="P10" s="27">
        <v>108</v>
      </c>
      <c r="Q10" s="27">
        <v>1.4276721477508501</v>
      </c>
      <c r="R10" s="31">
        <v>180.805675387382</v>
      </c>
    </row>
    <row r="11" spans="1:19" x14ac:dyDescent="0.2">
      <c r="B11" s="30" t="s">
        <v>64</v>
      </c>
      <c r="C11" s="54">
        <v>7.7571176004582796</v>
      </c>
      <c r="D11" s="38">
        <v>7.7808772483416497</v>
      </c>
      <c r="E11" s="38">
        <v>7.6549797694380999</v>
      </c>
      <c r="F11" s="55">
        <v>7.8264054275906698</v>
      </c>
      <c r="G11" s="113"/>
      <c r="H11" s="38"/>
      <c r="I11" s="48" t="s">
        <v>64</v>
      </c>
      <c r="J11" s="38">
        <v>7.8264054275906698</v>
      </c>
      <c r="K11" s="55">
        <v>5.79147736114286</v>
      </c>
      <c r="O11" s="48" t="s">
        <v>182</v>
      </c>
      <c r="P11" s="27">
        <v>121</v>
      </c>
      <c r="Q11" s="27">
        <v>1.4828586578369101</v>
      </c>
      <c r="R11" s="31">
        <v>537.951867938041</v>
      </c>
    </row>
    <row r="12" spans="1:19" x14ac:dyDescent="0.2">
      <c r="B12" s="30" t="s">
        <v>52</v>
      </c>
      <c r="C12" s="54">
        <v>12.6372820157722</v>
      </c>
      <c r="D12" s="38">
        <v>11.740265298038899</v>
      </c>
      <c r="E12" s="38">
        <v>11.9218283792755</v>
      </c>
      <c r="F12" s="55">
        <v>11.919364686323</v>
      </c>
      <c r="G12" s="113"/>
      <c r="H12" s="38"/>
      <c r="I12" s="48" t="s">
        <v>52</v>
      </c>
      <c r="J12" s="38">
        <v>11.919364686323</v>
      </c>
      <c r="K12" s="55">
        <v>13.8868265570201</v>
      </c>
      <c r="O12" s="48" t="s">
        <v>183</v>
      </c>
      <c r="P12" s="27">
        <v>92</v>
      </c>
      <c r="Q12" s="27">
        <v>1.5248589515686</v>
      </c>
      <c r="R12" s="31">
        <v>293.02486395835803</v>
      </c>
    </row>
    <row r="13" spans="1:19" x14ac:dyDescent="0.2">
      <c r="B13" s="30" t="s">
        <v>65</v>
      </c>
      <c r="C13" s="54">
        <v>8.5752624043565309</v>
      </c>
      <c r="D13" s="38">
        <v>8.8742837215644599</v>
      </c>
      <c r="E13" s="38">
        <v>8.7027971005718694</v>
      </c>
      <c r="F13" s="55">
        <v>8.4674696811820596</v>
      </c>
      <c r="G13" s="113"/>
      <c r="H13" s="38"/>
      <c r="I13" s="48" t="s">
        <v>65</v>
      </c>
      <c r="J13" s="38">
        <v>8.4674696811820596</v>
      </c>
      <c r="K13" s="55">
        <v>8.6287096913607293</v>
      </c>
      <c r="O13" s="48" t="s">
        <v>184</v>
      </c>
      <c r="P13" s="27">
        <v>96</v>
      </c>
      <c r="Q13" s="27">
        <v>1.5445961952209399</v>
      </c>
      <c r="R13" s="31">
        <v>216.20259988307899</v>
      </c>
    </row>
    <row r="14" spans="1:19" x14ac:dyDescent="0.2">
      <c r="B14" s="30" t="s">
        <v>66</v>
      </c>
      <c r="C14" s="54">
        <v>5.1239795278440603</v>
      </c>
      <c r="D14" s="38">
        <v>5.1201954035701398</v>
      </c>
      <c r="E14" s="38">
        <v>5.1218588847413402</v>
      </c>
      <c r="F14" s="55">
        <v>5.1413392006217897</v>
      </c>
      <c r="G14" s="113"/>
      <c r="H14" s="38"/>
      <c r="I14" s="48" t="s">
        <v>66</v>
      </c>
      <c r="J14" s="38">
        <v>5.1413392006217897</v>
      </c>
      <c r="K14" s="55">
        <v>7.6364083441953596</v>
      </c>
      <c r="O14" s="48" t="s">
        <v>185</v>
      </c>
      <c r="P14" s="27">
        <v>72</v>
      </c>
      <c r="Q14" s="27">
        <v>1.8005986213684</v>
      </c>
      <c r="R14" s="31">
        <v>286.21460354328099</v>
      </c>
    </row>
    <row r="15" spans="1:19" x14ac:dyDescent="0.2">
      <c r="B15" s="30" t="s">
        <v>53</v>
      </c>
      <c r="C15" s="54">
        <v>6.0125864227772396</v>
      </c>
      <c r="D15" s="38">
        <v>5.5724197728998304</v>
      </c>
      <c r="E15" s="38">
        <v>5.9302410653560598</v>
      </c>
      <c r="F15" s="55">
        <v>5.7448073801910198</v>
      </c>
      <c r="G15" s="113"/>
      <c r="H15" s="38"/>
      <c r="I15" s="48" t="s">
        <v>53</v>
      </c>
      <c r="J15" s="38">
        <v>5.7448073801910198</v>
      </c>
      <c r="K15" s="55">
        <v>9.6632734047855902</v>
      </c>
      <c r="O15" s="48" t="s">
        <v>186</v>
      </c>
      <c r="P15" s="27">
        <v>61</v>
      </c>
      <c r="Q15" s="27">
        <v>1.5457012653350799</v>
      </c>
      <c r="R15" s="31">
        <v>177.06070435047101</v>
      </c>
    </row>
    <row r="16" spans="1:19" x14ac:dyDescent="0.2">
      <c r="B16" s="30" t="s">
        <v>54</v>
      </c>
      <c r="C16" s="54">
        <v>9.8047166138058301</v>
      </c>
      <c r="D16" s="38">
        <v>9.9942940449476492</v>
      </c>
      <c r="E16" s="38">
        <v>9.9831105183856401</v>
      </c>
      <c r="F16" s="55">
        <v>9.9625832025826107</v>
      </c>
      <c r="G16" s="113"/>
      <c r="H16" s="38"/>
      <c r="I16" s="48" t="s">
        <v>54</v>
      </c>
      <c r="J16" s="38">
        <v>9.9625832025826107</v>
      </c>
      <c r="K16" s="55">
        <v>8.9748190688005298</v>
      </c>
      <c r="O16" s="48" t="s">
        <v>187</v>
      </c>
      <c r="P16" s="27">
        <v>77</v>
      </c>
      <c r="Q16" s="27">
        <v>1.7981822490692101</v>
      </c>
      <c r="R16" s="31">
        <v>117.821184158325</v>
      </c>
    </row>
    <row r="17" spans="2:18" x14ac:dyDescent="0.2">
      <c r="B17" s="30" t="s">
        <v>55</v>
      </c>
      <c r="C17" s="54">
        <v>13.193854243540301</v>
      </c>
      <c r="D17" s="38">
        <v>13.7573424529535</v>
      </c>
      <c r="E17" s="38">
        <v>13.288463455021599</v>
      </c>
      <c r="F17" s="55">
        <v>13.4031131865553</v>
      </c>
      <c r="G17" s="113"/>
      <c r="H17" s="38"/>
      <c r="I17" s="48" t="s">
        <v>55</v>
      </c>
      <c r="J17" s="38">
        <v>13.4031131865553</v>
      </c>
      <c r="K17" s="55">
        <v>8.7819145220812</v>
      </c>
      <c r="O17" s="48" t="s">
        <v>188</v>
      </c>
      <c r="P17" s="27">
        <v>80</v>
      </c>
      <c r="Q17" s="27">
        <v>1.82371473312377</v>
      </c>
      <c r="R17" s="31">
        <v>482.19372296333302</v>
      </c>
    </row>
    <row r="18" spans="2:18" x14ac:dyDescent="0.2">
      <c r="B18" s="30" t="s">
        <v>56</v>
      </c>
      <c r="C18" s="54">
        <v>4.2092927718602304</v>
      </c>
      <c r="D18" s="38">
        <v>4.4030454200922504</v>
      </c>
      <c r="E18" s="38">
        <v>4.3777343674678901</v>
      </c>
      <c r="F18" s="55">
        <v>4.2794800854205297</v>
      </c>
      <c r="G18" s="113"/>
      <c r="H18" s="38"/>
      <c r="I18" s="48" t="s">
        <v>56</v>
      </c>
      <c r="J18" s="38">
        <v>4.2794800854205297</v>
      </c>
      <c r="K18" s="55">
        <v>2.60451550216743</v>
      </c>
      <c r="O18" s="48" t="s">
        <v>189</v>
      </c>
      <c r="P18" s="27">
        <v>71</v>
      </c>
      <c r="Q18" s="27">
        <v>1.5970706939697199</v>
      </c>
      <c r="R18" s="31">
        <v>588.17558085918404</v>
      </c>
    </row>
    <row r="19" spans="2:18" x14ac:dyDescent="0.2">
      <c r="B19" s="30" t="s">
        <v>67</v>
      </c>
      <c r="C19" s="54">
        <v>16.687324395621999</v>
      </c>
      <c r="D19" s="38">
        <v>16.636584125469401</v>
      </c>
      <c r="E19" s="38">
        <v>14.894742458937399</v>
      </c>
      <c r="F19" s="55">
        <v>14.7689262757262</v>
      </c>
      <c r="G19" s="113"/>
      <c r="H19" s="38"/>
      <c r="I19" s="48" t="s">
        <v>67</v>
      </c>
      <c r="J19" s="38">
        <v>14.7689262757262</v>
      </c>
      <c r="K19" s="55">
        <v>17.146555653691198</v>
      </c>
      <c r="O19" s="48" t="s">
        <v>190</v>
      </c>
      <c r="P19" s="27">
        <v>88</v>
      </c>
      <c r="Q19" s="27">
        <v>2.07019019126892</v>
      </c>
      <c r="R19" s="31">
        <v>601.77320051193203</v>
      </c>
    </row>
    <row r="20" spans="2:18" x14ac:dyDescent="0.2">
      <c r="B20" s="30" t="s">
        <v>59</v>
      </c>
      <c r="C20" s="54">
        <v>7.4329525281712501</v>
      </c>
      <c r="D20" s="38">
        <v>7.2801243224790797</v>
      </c>
      <c r="E20" s="38">
        <v>6.7303657406917701</v>
      </c>
      <c r="F20" s="55">
        <v>7.5424187391602704</v>
      </c>
      <c r="G20" s="113"/>
      <c r="H20" s="38"/>
      <c r="I20" s="48" t="s">
        <v>59</v>
      </c>
      <c r="J20" s="38">
        <v>7.5424187391602704</v>
      </c>
      <c r="K20" s="55">
        <v>7.9302425300049597</v>
      </c>
      <c r="O20" s="48" t="s">
        <v>191</v>
      </c>
      <c r="P20" s="27">
        <v>87</v>
      </c>
      <c r="Q20" s="27">
        <v>1.7134528160095199</v>
      </c>
      <c r="R20" s="31">
        <v>273.848957538604</v>
      </c>
    </row>
    <row r="21" spans="2:18" x14ac:dyDescent="0.2">
      <c r="B21" s="30" t="s">
        <v>60</v>
      </c>
      <c r="C21" s="54">
        <v>19.358681744391099</v>
      </c>
      <c r="D21" s="38">
        <v>15.652343897903799</v>
      </c>
      <c r="E21" s="38">
        <v>16.0073167791823</v>
      </c>
      <c r="F21" s="55">
        <v>19.0070878486775</v>
      </c>
      <c r="G21" s="113"/>
      <c r="H21" s="38"/>
      <c r="I21" s="48" t="s">
        <v>60</v>
      </c>
      <c r="J21" s="38">
        <v>19.0070878486775</v>
      </c>
      <c r="K21" s="55">
        <v>15.679963782457</v>
      </c>
      <c r="O21" s="48" t="s">
        <v>192</v>
      </c>
      <c r="P21" s="27">
        <v>85</v>
      </c>
      <c r="Q21" s="27">
        <v>1.70519471168518</v>
      </c>
      <c r="R21" s="31">
        <v>184.16469788551299</v>
      </c>
    </row>
    <row r="22" spans="2:18" x14ac:dyDescent="0.2">
      <c r="B22" s="32" t="s">
        <v>61</v>
      </c>
      <c r="C22" s="54">
        <v>9.3219898243173294</v>
      </c>
      <c r="D22" s="38">
        <v>9.4479714062051894</v>
      </c>
      <c r="E22" s="38">
        <v>9.3454311470287195</v>
      </c>
      <c r="F22" s="55">
        <v>6.6996559332639496</v>
      </c>
      <c r="G22" s="113"/>
      <c r="H22" s="38"/>
      <c r="I22" s="48" t="s">
        <v>61</v>
      </c>
      <c r="J22" s="38">
        <v>6.6996559332639496</v>
      </c>
      <c r="K22" s="55">
        <v>8.2680055906778893</v>
      </c>
      <c r="O22" s="48" t="s">
        <v>193</v>
      </c>
      <c r="P22" s="27">
        <v>134</v>
      </c>
      <c r="Q22" s="27">
        <v>3.1021180152893</v>
      </c>
      <c r="R22" s="31">
        <v>645.28862905502297</v>
      </c>
    </row>
    <row r="23" spans="2:18" s="39" customFormat="1" x14ac:dyDescent="0.2">
      <c r="B23" s="41" t="s">
        <v>41</v>
      </c>
      <c r="C23" s="56">
        <f>AVERAGE(C3:C22)</f>
        <v>11.33754407674498</v>
      </c>
      <c r="D23" s="42">
        <f t="shared" ref="D23:F23" si="0">AVERAGE(D3:D22)</f>
        <v>11.134576465393902</v>
      </c>
      <c r="E23" s="42">
        <f t="shared" si="0"/>
        <v>10.790089946619068</v>
      </c>
      <c r="F23" s="43">
        <f t="shared" si="0"/>
        <v>10.514917606446488</v>
      </c>
      <c r="G23" s="114"/>
      <c r="H23" s="50"/>
      <c r="I23" s="48" t="s">
        <v>0</v>
      </c>
      <c r="J23" s="38">
        <v>4.5783914132021497</v>
      </c>
      <c r="K23" s="55">
        <v>8.69228152550596</v>
      </c>
      <c r="L23" s="27"/>
      <c r="M23" s="27"/>
      <c r="N23" s="27"/>
      <c r="O23" s="48" t="s">
        <v>194</v>
      </c>
      <c r="P23" s="27">
        <v>67</v>
      </c>
      <c r="Q23" s="27">
        <v>1.4914801120757999</v>
      </c>
      <c r="R23" s="31">
        <v>262.45848464965798</v>
      </c>
    </row>
    <row r="24" spans="2:18" x14ac:dyDescent="0.2">
      <c r="I24" s="48" t="s">
        <v>1</v>
      </c>
      <c r="J24" s="38">
        <v>4.9270319923239798</v>
      </c>
      <c r="K24" s="55">
        <v>9.6289815550822304</v>
      </c>
      <c r="O24" s="48" t="s">
        <v>195</v>
      </c>
      <c r="P24" s="27">
        <v>146</v>
      </c>
      <c r="Q24" s="27">
        <v>2.4141867160797101</v>
      </c>
      <c r="R24" s="31">
        <v>560.667196393013</v>
      </c>
    </row>
    <row r="25" spans="2:18" x14ac:dyDescent="0.2">
      <c r="I25" s="48" t="s">
        <v>2</v>
      </c>
      <c r="J25" s="38">
        <v>8.7361543531455403</v>
      </c>
      <c r="K25" s="55">
        <v>12.1245550003689</v>
      </c>
      <c r="O25" s="48" t="s">
        <v>196</v>
      </c>
      <c r="P25" s="27">
        <v>95</v>
      </c>
      <c r="Q25" s="27">
        <v>1.52082419395446</v>
      </c>
      <c r="R25" s="31">
        <v>149.16582679748501</v>
      </c>
    </row>
    <row r="26" spans="2:18" x14ac:dyDescent="0.2">
      <c r="I26" s="48" t="s">
        <v>3</v>
      </c>
      <c r="J26" s="38">
        <v>6.1117882090404896</v>
      </c>
      <c r="K26" s="55">
        <v>9.2289241353679508</v>
      </c>
      <c r="O26" s="48" t="s">
        <v>197</v>
      </c>
      <c r="P26" s="27">
        <v>76</v>
      </c>
      <c r="Q26" s="27">
        <v>1.6793239116668699</v>
      </c>
      <c r="R26" s="31">
        <v>145.590826392173</v>
      </c>
    </row>
    <row r="27" spans="2:18" x14ac:dyDescent="0.2">
      <c r="I27" s="48" t="s">
        <v>4</v>
      </c>
      <c r="J27" s="38">
        <v>6.4179191826409703</v>
      </c>
      <c r="K27" s="55">
        <v>12.0087993936425</v>
      </c>
      <c r="O27" s="48" t="s">
        <v>198</v>
      </c>
      <c r="P27" s="27">
        <v>65</v>
      </c>
      <c r="Q27" s="27">
        <v>1.5053348541259699</v>
      </c>
      <c r="R27" s="31">
        <v>117.68983685970299</v>
      </c>
    </row>
    <row r="28" spans="2:18" x14ac:dyDescent="0.2">
      <c r="I28" s="48" t="s">
        <v>5</v>
      </c>
      <c r="J28" s="38">
        <v>4.7262711161202899</v>
      </c>
      <c r="K28" s="55">
        <v>6.2969640805629297</v>
      </c>
      <c r="O28" s="48" t="s">
        <v>199</v>
      </c>
      <c r="P28" s="27">
        <v>72</v>
      </c>
      <c r="Q28" s="27">
        <v>1.43918108940124</v>
      </c>
      <c r="R28" s="31">
        <v>227.44668495655</v>
      </c>
    </row>
    <row r="29" spans="2:18" x14ac:dyDescent="0.2">
      <c r="I29" s="48" t="s">
        <v>6</v>
      </c>
      <c r="J29" s="38">
        <v>3.3256027586438401</v>
      </c>
      <c r="K29" s="55">
        <v>4.76294469003928</v>
      </c>
      <c r="O29" s="48" t="s">
        <v>200</v>
      </c>
      <c r="P29" s="27">
        <v>134</v>
      </c>
      <c r="Q29" s="27">
        <v>1.5871322154998699</v>
      </c>
      <c r="R29" s="31">
        <v>449.55063998699097</v>
      </c>
    </row>
    <row r="30" spans="2:18" x14ac:dyDescent="0.2">
      <c r="I30" s="48" t="s">
        <v>7</v>
      </c>
      <c r="J30" s="38">
        <v>5.8077539764103596</v>
      </c>
      <c r="K30" s="55">
        <v>8.3139365973407102</v>
      </c>
      <c r="O30" s="48" t="s">
        <v>201</v>
      </c>
      <c r="P30" s="27">
        <v>88</v>
      </c>
      <c r="Q30" s="27">
        <v>1.97764897346496</v>
      </c>
      <c r="R30" s="31">
        <v>482.90065717697098</v>
      </c>
    </row>
    <row r="31" spans="2:18" x14ac:dyDescent="0.2">
      <c r="B31"/>
      <c r="C31"/>
      <c r="D31"/>
      <c r="E31"/>
      <c r="F31"/>
      <c r="G31"/>
      <c r="H31"/>
      <c r="I31" s="48" t="s">
        <v>8</v>
      </c>
      <c r="J31" s="38">
        <v>13.6482383175673</v>
      </c>
      <c r="K31" s="55">
        <v>13.173891140789101</v>
      </c>
      <c r="O31" s="48" t="s">
        <v>202</v>
      </c>
      <c r="P31" s="27">
        <v>71</v>
      </c>
      <c r="Q31" s="27">
        <v>1.70039057731628</v>
      </c>
      <c r="R31" s="31">
        <v>428.85289788246098</v>
      </c>
    </row>
    <row r="32" spans="2:18" x14ac:dyDescent="0.2">
      <c r="B32"/>
      <c r="C32"/>
      <c r="D32"/>
      <c r="E32"/>
      <c r="F32"/>
      <c r="G32"/>
      <c r="H32"/>
      <c r="I32" s="48" t="s">
        <v>9</v>
      </c>
      <c r="J32" s="38">
        <v>11.0614870688555</v>
      </c>
      <c r="K32" s="55">
        <v>10.190935699881299</v>
      </c>
      <c r="O32" s="48" t="s">
        <v>203</v>
      </c>
      <c r="P32" s="27">
        <v>76</v>
      </c>
      <c r="Q32" s="27">
        <v>1.7412643432617101</v>
      </c>
      <c r="R32" s="31">
        <v>419.12877154350201</v>
      </c>
    </row>
    <row r="33" spans="2:18" x14ac:dyDescent="0.2">
      <c r="B33"/>
      <c r="C33"/>
      <c r="D33"/>
      <c r="E33"/>
      <c r="F33"/>
      <c r="G33"/>
      <c r="H33"/>
      <c r="I33" s="48" t="s">
        <v>10</v>
      </c>
      <c r="J33" s="38">
        <v>20.004856965212799</v>
      </c>
      <c r="K33" s="55">
        <v>8.6898217105189897</v>
      </c>
      <c r="O33" s="48" t="s">
        <v>204</v>
      </c>
      <c r="P33" s="27">
        <v>75</v>
      </c>
      <c r="Q33" s="27">
        <v>1.2605412006378101</v>
      </c>
      <c r="R33" s="31">
        <v>161.75954389572101</v>
      </c>
    </row>
    <row r="34" spans="2:18" x14ac:dyDescent="0.2">
      <c r="B34"/>
      <c r="C34"/>
      <c r="D34"/>
      <c r="E34"/>
      <c r="F34"/>
      <c r="G34"/>
      <c r="H34"/>
      <c r="I34" s="48" t="s">
        <v>11</v>
      </c>
      <c r="J34" s="38">
        <v>1.9748244197034299</v>
      </c>
      <c r="K34" s="55">
        <v>6.2743686413223099</v>
      </c>
      <c r="O34" s="48" t="s">
        <v>205</v>
      </c>
      <c r="P34" s="27">
        <v>87</v>
      </c>
      <c r="Q34" s="27">
        <v>1.2092633247375399</v>
      </c>
      <c r="R34" s="31">
        <v>220.155767083168</v>
      </c>
    </row>
    <row r="35" spans="2:18" x14ac:dyDescent="0.2">
      <c r="B35"/>
      <c r="C35"/>
      <c r="D35"/>
      <c r="E35"/>
      <c r="F35"/>
      <c r="G35"/>
      <c r="H35"/>
      <c r="I35" s="48" t="s">
        <v>12</v>
      </c>
      <c r="J35" s="38">
        <v>5.7171868405341302</v>
      </c>
      <c r="K35" s="55">
        <v>9.0518923284743806</v>
      </c>
      <c r="O35" s="48" t="s">
        <v>206</v>
      </c>
      <c r="P35" s="27">
        <v>106</v>
      </c>
      <c r="Q35" s="27">
        <v>1.22364521026611</v>
      </c>
      <c r="R35" s="31">
        <v>203.61314868926999</v>
      </c>
    </row>
    <row r="36" spans="2:18" x14ac:dyDescent="0.2">
      <c r="B36"/>
      <c r="C36"/>
      <c r="D36"/>
      <c r="E36"/>
      <c r="F36"/>
      <c r="G36"/>
      <c r="H36"/>
      <c r="I36" s="48" t="s">
        <v>13</v>
      </c>
      <c r="J36" s="38">
        <v>2.6992553879267001</v>
      </c>
      <c r="K36" s="55">
        <v>6.2598822926273296</v>
      </c>
      <c r="O36" s="48" t="s">
        <v>207</v>
      </c>
      <c r="P36" s="27">
        <v>177</v>
      </c>
      <c r="Q36" s="27">
        <v>2.3884210586547798</v>
      </c>
      <c r="R36" s="31">
        <v>846.47543561458497</v>
      </c>
    </row>
    <row r="37" spans="2:18" x14ac:dyDescent="0.2">
      <c r="B37"/>
      <c r="C37"/>
      <c r="D37"/>
      <c r="E37"/>
      <c r="F37"/>
      <c r="G37"/>
      <c r="H37"/>
      <c r="I37" s="48" t="s">
        <v>14</v>
      </c>
      <c r="J37" s="38">
        <v>10.464938469234999</v>
      </c>
      <c r="K37" s="55">
        <v>17.137187151716599</v>
      </c>
      <c r="O37" s="48" t="s">
        <v>208</v>
      </c>
      <c r="P37" s="27">
        <v>75</v>
      </c>
      <c r="Q37" s="27">
        <v>1.24474668502807</v>
      </c>
      <c r="R37" s="31">
        <v>105.839248538017</v>
      </c>
    </row>
    <row r="38" spans="2:18" x14ac:dyDescent="0.2">
      <c r="B38"/>
      <c r="C38"/>
      <c r="D38"/>
      <c r="E38"/>
      <c r="F38"/>
      <c r="G38"/>
      <c r="H38"/>
      <c r="I38" s="48" t="s">
        <v>15</v>
      </c>
      <c r="J38" s="38">
        <v>18.5578539727898</v>
      </c>
      <c r="K38" s="55">
        <v>13.7984348577451</v>
      </c>
      <c r="O38" s="48" t="s">
        <v>209</v>
      </c>
      <c r="P38" s="27">
        <v>71</v>
      </c>
      <c r="Q38" s="27">
        <v>1.2414360046386701</v>
      </c>
      <c r="R38" s="31">
        <v>201.01343941688501</v>
      </c>
    </row>
    <row r="39" spans="2:18" x14ac:dyDescent="0.2">
      <c r="B39"/>
      <c r="C39"/>
      <c r="D39"/>
      <c r="E39"/>
      <c r="F39"/>
      <c r="G39"/>
      <c r="H39"/>
      <c r="I39" s="48" t="s">
        <v>16</v>
      </c>
      <c r="J39" s="38">
        <v>20.725862219751502</v>
      </c>
      <c r="K39" s="55">
        <v>9.2200842398711398</v>
      </c>
      <c r="O39" s="48" t="s">
        <v>210</v>
      </c>
      <c r="P39" s="27">
        <v>76</v>
      </c>
      <c r="Q39" s="27">
        <v>1.21164226531982</v>
      </c>
      <c r="R39" s="31">
        <v>160.57714498043001</v>
      </c>
    </row>
    <row r="40" spans="2:18" x14ac:dyDescent="0.2">
      <c r="B40"/>
      <c r="C40"/>
      <c r="D40"/>
      <c r="E40"/>
      <c r="F40"/>
      <c r="G40"/>
      <c r="H40"/>
      <c r="I40" s="48" t="s">
        <v>17</v>
      </c>
      <c r="J40" s="38">
        <v>17.841298624840999</v>
      </c>
      <c r="K40" s="55">
        <v>11.342056875846</v>
      </c>
      <c r="O40" s="48" t="s">
        <v>211</v>
      </c>
      <c r="P40" s="27">
        <v>70</v>
      </c>
      <c r="Q40" s="27">
        <v>1.2034249305725</v>
      </c>
      <c r="R40" s="31">
        <v>173.47892773151301</v>
      </c>
    </row>
    <row r="41" spans="2:18" x14ac:dyDescent="0.2">
      <c r="B41"/>
      <c r="C41"/>
      <c r="D41"/>
      <c r="E41"/>
      <c r="F41"/>
      <c r="G41"/>
      <c r="H41"/>
      <c r="I41" s="48" t="s">
        <v>18</v>
      </c>
      <c r="J41" s="38">
        <v>4.4717406287730199</v>
      </c>
      <c r="K41" s="55">
        <v>7.1232723632978496</v>
      </c>
      <c r="O41" s="48" t="s">
        <v>212</v>
      </c>
      <c r="P41" s="27">
        <v>69</v>
      </c>
      <c r="Q41" s="27">
        <v>1.2256736755371</v>
      </c>
      <c r="R41" s="31">
        <v>205.918677210807</v>
      </c>
    </row>
    <row r="42" spans="2:18" x14ac:dyDescent="0.2">
      <c r="B42"/>
      <c r="C42"/>
      <c r="D42"/>
      <c r="E42"/>
      <c r="F42"/>
      <c r="G42"/>
      <c r="H42"/>
      <c r="I42" s="48" t="s">
        <v>19</v>
      </c>
      <c r="J42" s="38">
        <v>5.8106026629125296</v>
      </c>
      <c r="K42" s="55">
        <v>9.2819955806112393</v>
      </c>
      <c r="O42" s="48" t="s">
        <v>213</v>
      </c>
      <c r="P42" s="27">
        <v>154</v>
      </c>
      <c r="Q42" s="27">
        <v>3.4913547039031898</v>
      </c>
      <c r="R42" s="31">
        <v>606.64386510848999</v>
      </c>
    </row>
    <row r="43" spans="2:18" x14ac:dyDescent="0.2">
      <c r="B43"/>
      <c r="C43"/>
      <c r="D43"/>
      <c r="E43"/>
      <c r="F43"/>
      <c r="G43"/>
      <c r="H43"/>
      <c r="I43" s="48" t="s">
        <v>20</v>
      </c>
      <c r="J43" s="38">
        <v>10.0087107322507</v>
      </c>
      <c r="K43" s="55">
        <v>6.4334811427708196</v>
      </c>
      <c r="O43" s="48" t="s">
        <v>214</v>
      </c>
      <c r="P43" s="27">
        <v>130</v>
      </c>
      <c r="Q43" s="27">
        <v>1.8351123332977199</v>
      </c>
      <c r="R43" s="31">
        <v>337.15111815929401</v>
      </c>
    </row>
    <row r="44" spans="2:18" x14ac:dyDescent="0.2">
      <c r="B44"/>
      <c r="C44"/>
      <c r="D44"/>
      <c r="E44"/>
      <c r="F44"/>
      <c r="G44"/>
      <c r="H44"/>
      <c r="I44" s="48" t="s">
        <v>21</v>
      </c>
      <c r="J44" s="38">
        <v>4.8512686405095797</v>
      </c>
      <c r="K44" s="55">
        <v>6.3234808209519997</v>
      </c>
      <c r="O44" s="48" t="s">
        <v>215</v>
      </c>
      <c r="P44" s="27">
        <v>71</v>
      </c>
      <c r="Q44" s="27">
        <v>1.6062693595886199</v>
      </c>
      <c r="R44" s="31">
        <v>250.794273614883</v>
      </c>
    </row>
    <row r="45" spans="2:18" x14ac:dyDescent="0.2">
      <c r="B45"/>
      <c r="C45"/>
      <c r="D45"/>
      <c r="E45"/>
      <c r="F45"/>
      <c r="G45"/>
      <c r="H45"/>
      <c r="I45" s="48" t="s">
        <v>22</v>
      </c>
      <c r="J45" s="38">
        <v>7.83939805008358</v>
      </c>
      <c r="K45" s="55">
        <v>10.809014390276101</v>
      </c>
      <c r="O45" s="48" t="s">
        <v>216</v>
      </c>
      <c r="P45" s="27">
        <v>89</v>
      </c>
      <c r="Q45" s="27">
        <v>1.24179339408874</v>
      </c>
      <c r="R45" s="31">
        <v>880.75330853462197</v>
      </c>
    </row>
    <row r="46" spans="2:18" x14ac:dyDescent="0.2">
      <c r="B46"/>
      <c r="C46"/>
      <c r="D46"/>
      <c r="E46"/>
      <c r="F46"/>
      <c r="G46"/>
      <c r="H46"/>
      <c r="I46" s="48" t="s">
        <v>23</v>
      </c>
      <c r="J46" s="38">
        <v>5.2858411546429904</v>
      </c>
      <c r="K46" s="55">
        <v>7.6071172623259704</v>
      </c>
      <c r="O46" s="48" t="s">
        <v>217</v>
      </c>
      <c r="P46" s="27">
        <v>58</v>
      </c>
      <c r="Q46" s="27">
        <v>1.20802378654479</v>
      </c>
      <c r="R46" s="31">
        <v>283.13852858543299</v>
      </c>
    </row>
    <row r="47" spans="2:18" x14ac:dyDescent="0.2">
      <c r="B47"/>
      <c r="C47"/>
      <c r="D47"/>
      <c r="E47"/>
      <c r="F47"/>
      <c r="G47"/>
      <c r="H47"/>
      <c r="I47" s="48" t="s">
        <v>24</v>
      </c>
      <c r="J47" s="38">
        <v>5.4797993241079599</v>
      </c>
      <c r="K47" s="55">
        <v>9.3174843743798306</v>
      </c>
      <c r="O47" s="48" t="s">
        <v>218</v>
      </c>
      <c r="P47" s="27">
        <v>135</v>
      </c>
      <c r="Q47" s="27">
        <v>3.1695773601531898</v>
      </c>
      <c r="R47" s="31">
        <v>370.56908369064303</v>
      </c>
    </row>
    <row r="48" spans="2:18" x14ac:dyDescent="0.2">
      <c r="B48"/>
      <c r="C48"/>
      <c r="D48"/>
      <c r="E48"/>
      <c r="F48"/>
      <c r="G48"/>
      <c r="H48"/>
      <c r="I48" s="48" t="s">
        <v>25</v>
      </c>
      <c r="J48" s="38">
        <v>2.1870617385926301</v>
      </c>
      <c r="K48" s="55">
        <v>6.1964300014018798</v>
      </c>
      <c r="O48" s="48" t="s">
        <v>219</v>
      </c>
      <c r="P48" s="27">
        <v>107</v>
      </c>
      <c r="Q48" s="27">
        <v>2.6772613525390598</v>
      </c>
      <c r="R48" s="31">
        <v>267.151265978813</v>
      </c>
    </row>
    <row r="49" spans="2:18" x14ac:dyDescent="0.2">
      <c r="B49"/>
      <c r="C49"/>
      <c r="D49"/>
      <c r="E49"/>
      <c r="F49"/>
      <c r="G49"/>
      <c r="H49"/>
      <c r="I49" s="48" t="s">
        <v>26</v>
      </c>
      <c r="J49" s="38">
        <v>16.179695246306999</v>
      </c>
      <c r="K49" s="55">
        <v>10.757196486012999</v>
      </c>
      <c r="O49" s="48" t="s">
        <v>220</v>
      </c>
      <c r="P49" s="27">
        <v>126</v>
      </c>
      <c r="Q49" s="27">
        <v>1.5322954654693599</v>
      </c>
      <c r="R49" s="31">
        <v>482.30180370807602</v>
      </c>
    </row>
    <row r="50" spans="2:18" x14ac:dyDescent="0.2">
      <c r="B50"/>
      <c r="C50"/>
      <c r="D50"/>
      <c r="E50"/>
      <c r="F50"/>
      <c r="G50"/>
      <c r="H50"/>
      <c r="I50" s="48" t="s">
        <v>27</v>
      </c>
      <c r="J50" s="38">
        <v>3.54766842364532</v>
      </c>
      <c r="K50" s="55">
        <v>6.2194850468984804</v>
      </c>
      <c r="O50" s="48" t="s">
        <v>221</v>
      </c>
      <c r="P50" s="27">
        <v>145</v>
      </c>
      <c r="Q50" s="27">
        <v>1.77944684028625</v>
      </c>
      <c r="R50" s="31">
        <v>411.94145393371502</v>
      </c>
    </row>
    <row r="51" spans="2:18" x14ac:dyDescent="0.2">
      <c r="B51"/>
      <c r="C51"/>
      <c r="D51"/>
      <c r="E51"/>
      <c r="F51"/>
      <c r="G51"/>
      <c r="H51"/>
      <c r="I51" s="48" t="s">
        <v>28</v>
      </c>
      <c r="J51" s="38">
        <v>17.620499761020699</v>
      </c>
      <c r="K51" s="55">
        <v>6.61073237607342</v>
      </c>
      <c r="O51" s="48" t="s">
        <v>222</v>
      </c>
      <c r="P51" s="27">
        <v>77</v>
      </c>
      <c r="Q51" s="27">
        <v>1.71639823913574</v>
      </c>
      <c r="R51" s="31">
        <v>513.90290713310196</v>
      </c>
    </row>
    <row r="52" spans="2:18" x14ac:dyDescent="0.2">
      <c r="I52" s="49" t="s">
        <v>29</v>
      </c>
      <c r="J52" s="74">
        <v>3.26789872644017</v>
      </c>
      <c r="K52" s="75">
        <v>6.5387332487431502</v>
      </c>
      <c r="O52" s="48" t="s">
        <v>223</v>
      </c>
      <c r="P52" s="27">
        <v>74</v>
      </c>
      <c r="Q52" s="27">
        <v>1.6258690357208201</v>
      </c>
      <c r="R52" s="31">
        <v>405.95737600326498</v>
      </c>
    </row>
    <row r="53" spans="2:18" x14ac:dyDescent="0.2">
      <c r="O53" s="48" t="s">
        <v>224</v>
      </c>
      <c r="P53" s="27">
        <v>82</v>
      </c>
      <c r="Q53" s="27">
        <v>1.8453674316406199</v>
      </c>
      <c r="R53" s="31">
        <v>110.008869290351</v>
      </c>
    </row>
    <row r="54" spans="2:18" x14ac:dyDescent="0.2">
      <c r="O54" s="48" t="s">
        <v>225</v>
      </c>
      <c r="P54" s="27">
        <v>92</v>
      </c>
      <c r="Q54" s="27">
        <v>2.0539529323577801</v>
      </c>
      <c r="R54" s="31">
        <v>251.68045735359101</v>
      </c>
    </row>
    <row r="55" spans="2:18" x14ac:dyDescent="0.2">
      <c r="O55" s="48" t="s">
        <v>226</v>
      </c>
      <c r="P55" s="27">
        <v>67</v>
      </c>
      <c r="Q55" s="27">
        <v>1.21443939208984</v>
      </c>
      <c r="R55" s="31">
        <v>147.155941963195</v>
      </c>
    </row>
    <row r="56" spans="2:18" x14ac:dyDescent="0.2">
      <c r="O56" s="48" t="s">
        <v>227</v>
      </c>
      <c r="P56" s="27">
        <v>79</v>
      </c>
      <c r="Q56" s="27">
        <v>1.3274290561676001</v>
      </c>
      <c r="R56" s="31">
        <v>199.107432484626</v>
      </c>
    </row>
    <row r="57" spans="2:18" x14ac:dyDescent="0.2">
      <c r="O57" s="48" t="s">
        <v>228</v>
      </c>
      <c r="P57" s="27">
        <v>100</v>
      </c>
      <c r="Q57" s="27">
        <v>1.38690185546875</v>
      </c>
      <c r="R57" s="31">
        <v>223.767905592918</v>
      </c>
    </row>
    <row r="58" spans="2:18" x14ac:dyDescent="0.2">
      <c r="O58" s="48" t="s">
        <v>229</v>
      </c>
      <c r="P58" s="27">
        <v>85</v>
      </c>
      <c r="Q58" s="27">
        <v>1.3543677330017001</v>
      </c>
      <c r="R58" s="31">
        <v>207.272371292114</v>
      </c>
    </row>
    <row r="59" spans="2:18" x14ac:dyDescent="0.2">
      <c r="O59" s="48" t="s">
        <v>230</v>
      </c>
      <c r="P59" s="27">
        <v>147</v>
      </c>
      <c r="Q59" s="27">
        <v>1.3346359729766799</v>
      </c>
      <c r="R59" s="31">
        <v>1118.4006552696201</v>
      </c>
    </row>
    <row r="60" spans="2:18" x14ac:dyDescent="0.2">
      <c r="O60" s="48" t="s">
        <v>231</v>
      </c>
      <c r="P60" s="27">
        <v>61</v>
      </c>
      <c r="Q60" s="27">
        <v>1.20769810676574</v>
      </c>
      <c r="R60" s="31">
        <v>250.27820241451201</v>
      </c>
    </row>
    <row r="61" spans="2:18" x14ac:dyDescent="0.2">
      <c r="O61" s="48" t="s">
        <v>232</v>
      </c>
      <c r="P61" s="27">
        <v>123</v>
      </c>
      <c r="Q61" s="27">
        <v>1.1969532966613701</v>
      </c>
      <c r="R61" s="31">
        <v>252.55795764922999</v>
      </c>
    </row>
    <row r="62" spans="2:18" x14ac:dyDescent="0.2">
      <c r="O62" s="48" t="s">
        <v>233</v>
      </c>
      <c r="P62" s="27">
        <v>95</v>
      </c>
      <c r="Q62" s="27">
        <v>2.1296520233154199</v>
      </c>
      <c r="R62" s="31">
        <v>521.91066086292199</v>
      </c>
    </row>
    <row r="63" spans="2:18" x14ac:dyDescent="0.2">
      <c r="O63" s="48" t="s">
        <v>234</v>
      </c>
      <c r="P63" s="27">
        <v>163</v>
      </c>
      <c r="Q63" s="27">
        <v>1.8047904968261701</v>
      </c>
      <c r="R63" s="31">
        <v>742.571303248405</v>
      </c>
    </row>
    <row r="64" spans="2:18" x14ac:dyDescent="0.2">
      <c r="O64" s="48" t="s">
        <v>235</v>
      </c>
      <c r="P64" s="27">
        <v>78</v>
      </c>
      <c r="Q64" s="27">
        <v>1.77542352676391</v>
      </c>
      <c r="R64" s="31">
        <v>405.13493049144699</v>
      </c>
    </row>
    <row r="65" spans="15:18" x14ac:dyDescent="0.2">
      <c r="O65" s="48" t="s">
        <v>236</v>
      </c>
      <c r="P65" s="27">
        <v>106</v>
      </c>
      <c r="Q65" s="27">
        <v>2.0335121154785099</v>
      </c>
      <c r="R65" s="31">
        <v>533.97902119159698</v>
      </c>
    </row>
    <row r="66" spans="15:18" x14ac:dyDescent="0.2">
      <c r="O66" s="48" t="s">
        <v>237</v>
      </c>
      <c r="P66" s="27">
        <v>60</v>
      </c>
      <c r="Q66" s="27">
        <v>1.5893526077270499</v>
      </c>
      <c r="R66" s="31">
        <v>366.764358997344</v>
      </c>
    </row>
    <row r="67" spans="15:18" x14ac:dyDescent="0.2">
      <c r="O67" s="48" t="s">
        <v>238</v>
      </c>
      <c r="P67" s="27">
        <v>92</v>
      </c>
      <c r="Q67" s="27">
        <v>2.0772192478179901</v>
      </c>
      <c r="R67" s="31">
        <v>135.92522156238499</v>
      </c>
    </row>
    <row r="68" spans="15:18" x14ac:dyDescent="0.2">
      <c r="O68" s="48" t="s">
        <v>239</v>
      </c>
      <c r="P68" s="27">
        <v>85</v>
      </c>
      <c r="Q68" s="27">
        <v>1.8984131813049301</v>
      </c>
      <c r="R68" s="31">
        <v>178.347916364669</v>
      </c>
    </row>
    <row r="69" spans="15:18" x14ac:dyDescent="0.2">
      <c r="O69" s="48" t="s">
        <v>240</v>
      </c>
      <c r="P69" s="27">
        <v>84</v>
      </c>
      <c r="Q69" s="27">
        <v>1.2628822326660101</v>
      </c>
      <c r="R69" s="31">
        <v>145.47588479518799</v>
      </c>
    </row>
    <row r="70" spans="15:18" x14ac:dyDescent="0.2">
      <c r="O70" s="48" t="s">
        <v>241</v>
      </c>
      <c r="P70" s="27">
        <v>94</v>
      </c>
      <c r="Q70" s="27">
        <v>1.7564611434936499</v>
      </c>
      <c r="R70" s="31">
        <v>386.13096785545298</v>
      </c>
    </row>
    <row r="71" spans="15:18" x14ac:dyDescent="0.2">
      <c r="O71" s="48" t="s">
        <v>242</v>
      </c>
      <c r="P71" s="27">
        <v>77</v>
      </c>
      <c r="Q71" s="27">
        <v>1.2814519405364899</v>
      </c>
      <c r="R71" s="31">
        <v>256.97845625877301</v>
      </c>
    </row>
    <row r="72" spans="15:18" x14ac:dyDescent="0.2">
      <c r="O72" s="48" t="s">
        <v>243</v>
      </c>
      <c r="P72" s="27">
        <v>78</v>
      </c>
      <c r="Q72" s="27">
        <v>1.25927138328552</v>
      </c>
      <c r="R72" s="31">
        <v>195.55677473545001</v>
      </c>
    </row>
    <row r="73" spans="15:18" x14ac:dyDescent="0.2">
      <c r="O73" s="48" t="s">
        <v>244</v>
      </c>
      <c r="P73" s="27">
        <v>100</v>
      </c>
      <c r="Q73" s="27">
        <v>1.20994424819946</v>
      </c>
      <c r="R73" s="31">
        <v>727.64945673942498</v>
      </c>
    </row>
    <row r="74" spans="15:18" x14ac:dyDescent="0.2">
      <c r="O74" s="48" t="s">
        <v>245</v>
      </c>
      <c r="P74" s="27">
        <v>132</v>
      </c>
      <c r="Q74" s="27">
        <v>2.9293253421783398</v>
      </c>
      <c r="R74" s="31">
        <v>483.94933366775501</v>
      </c>
    </row>
    <row r="75" spans="15:18" x14ac:dyDescent="0.2">
      <c r="O75" s="48" t="s">
        <v>246</v>
      </c>
      <c r="P75" s="27">
        <v>110</v>
      </c>
      <c r="Q75" s="27">
        <v>2.6271495819091699</v>
      </c>
      <c r="R75" s="31">
        <v>287.82315444946198</v>
      </c>
    </row>
    <row r="76" spans="15:18" x14ac:dyDescent="0.2">
      <c r="O76" s="48" t="s">
        <v>247</v>
      </c>
      <c r="P76" s="27">
        <v>108</v>
      </c>
      <c r="Q76" s="27">
        <v>1.3168072700500399</v>
      </c>
      <c r="R76" s="31">
        <v>396.483314037323</v>
      </c>
    </row>
    <row r="77" spans="15:18" x14ac:dyDescent="0.2">
      <c r="O77" s="48" t="s">
        <v>248</v>
      </c>
      <c r="P77" s="27">
        <v>77</v>
      </c>
      <c r="Q77" s="27">
        <v>1.31926274299621</v>
      </c>
      <c r="R77" s="31">
        <v>263.28676724433899</v>
      </c>
    </row>
    <row r="78" spans="15:18" x14ac:dyDescent="0.2">
      <c r="O78" s="48" t="s">
        <v>249</v>
      </c>
      <c r="P78" s="27">
        <v>102</v>
      </c>
      <c r="Q78" s="27">
        <v>2.3271720409393302</v>
      </c>
      <c r="R78" s="31">
        <v>505.941180706024</v>
      </c>
    </row>
    <row r="79" spans="15:18" x14ac:dyDescent="0.2">
      <c r="O79" s="48" t="s">
        <v>250</v>
      </c>
      <c r="P79" s="27">
        <v>72</v>
      </c>
      <c r="Q79" s="27">
        <v>1.5695929527282699</v>
      </c>
      <c r="R79" s="31">
        <v>167.06859576702101</v>
      </c>
    </row>
    <row r="80" spans="15:18" x14ac:dyDescent="0.2">
      <c r="O80" s="48" t="s">
        <v>251</v>
      </c>
      <c r="P80" s="27">
        <v>79</v>
      </c>
      <c r="Q80" s="27">
        <v>1.6759238243103001</v>
      </c>
      <c r="R80" s="31">
        <v>161.46492648124601</v>
      </c>
    </row>
    <row r="81" spans="15:18" x14ac:dyDescent="0.2">
      <c r="O81" s="48" t="s">
        <v>252</v>
      </c>
      <c r="P81" s="27">
        <v>100</v>
      </c>
      <c r="Q81" s="27">
        <v>2.3378617763519198</v>
      </c>
      <c r="R81" s="31">
        <v>144.81786417961101</v>
      </c>
    </row>
    <row r="82" spans="15:18" x14ac:dyDescent="0.2">
      <c r="O82" s="48" t="s">
        <v>253</v>
      </c>
      <c r="P82" s="27">
        <v>68</v>
      </c>
      <c r="Q82" s="27">
        <v>1.6049110889434799</v>
      </c>
      <c r="R82" s="31">
        <v>195.29691445827399</v>
      </c>
    </row>
    <row r="83" spans="15:18" x14ac:dyDescent="0.2">
      <c r="O83" s="48" t="s">
        <v>254</v>
      </c>
      <c r="P83" s="27">
        <v>65</v>
      </c>
      <c r="Q83" s="27">
        <v>1.4946744441986</v>
      </c>
      <c r="R83" s="31">
        <v>105.102676272392</v>
      </c>
    </row>
    <row r="84" spans="15:18" x14ac:dyDescent="0.2">
      <c r="O84" s="48" t="s">
        <v>255</v>
      </c>
      <c r="P84" s="27">
        <v>83</v>
      </c>
      <c r="Q84" s="27">
        <v>1.67518830299377</v>
      </c>
      <c r="R84" s="31">
        <v>176.88419127464201</v>
      </c>
    </row>
    <row r="85" spans="15:18" x14ac:dyDescent="0.2">
      <c r="O85" s="48" t="s">
        <v>256</v>
      </c>
      <c r="P85" s="27">
        <v>86</v>
      </c>
      <c r="Q85" s="27">
        <v>1.4714596271514799</v>
      </c>
      <c r="R85" s="31">
        <v>274.295464277267</v>
      </c>
    </row>
    <row r="86" spans="15:18" x14ac:dyDescent="0.2">
      <c r="O86" s="48" t="s">
        <v>257</v>
      </c>
      <c r="P86" s="27">
        <v>70</v>
      </c>
      <c r="Q86" s="27">
        <v>1.35701751708984</v>
      </c>
      <c r="R86" s="31">
        <v>337.74852335452999</v>
      </c>
    </row>
    <row r="87" spans="15:18" x14ac:dyDescent="0.2">
      <c r="O87" s="48" t="s">
        <v>258</v>
      </c>
      <c r="P87" s="27">
        <v>133</v>
      </c>
      <c r="Q87" s="27">
        <v>1.8597049713134699</v>
      </c>
      <c r="R87" s="31">
        <v>346.56221091747199</v>
      </c>
    </row>
    <row r="88" spans="15:18" x14ac:dyDescent="0.2">
      <c r="O88" s="48" t="s">
        <v>259</v>
      </c>
      <c r="P88" s="27">
        <v>135</v>
      </c>
      <c r="Q88" s="27">
        <v>3.6281456947326598</v>
      </c>
      <c r="R88" s="31">
        <v>329.55115127563403</v>
      </c>
    </row>
    <row r="89" spans="15:18" x14ac:dyDescent="0.2">
      <c r="O89" s="48" t="s">
        <v>260</v>
      </c>
      <c r="P89" s="27">
        <v>80</v>
      </c>
      <c r="Q89" s="27">
        <v>1.39387106895446</v>
      </c>
      <c r="R89" s="31">
        <v>149.715373635292</v>
      </c>
    </row>
    <row r="90" spans="15:18" x14ac:dyDescent="0.2">
      <c r="O90" s="48" t="s">
        <v>261</v>
      </c>
      <c r="P90" s="27">
        <v>70</v>
      </c>
      <c r="Q90" s="27">
        <v>1.1873309612274101</v>
      </c>
      <c r="R90" s="31">
        <v>134.33033335208799</v>
      </c>
    </row>
    <row r="91" spans="15:18" x14ac:dyDescent="0.2">
      <c r="O91" s="48" t="s">
        <v>262</v>
      </c>
      <c r="P91" s="27">
        <v>82</v>
      </c>
      <c r="Q91" s="27">
        <v>1.30819511413574</v>
      </c>
      <c r="R91" s="31">
        <v>165.83319795131601</v>
      </c>
    </row>
    <row r="92" spans="15:18" x14ac:dyDescent="0.2">
      <c r="O92" s="48" t="s">
        <v>263</v>
      </c>
      <c r="P92" s="27">
        <v>86</v>
      </c>
      <c r="Q92" s="27">
        <v>1.95206522941589</v>
      </c>
      <c r="R92" s="31">
        <v>139.701567649841</v>
      </c>
    </row>
    <row r="93" spans="15:18" x14ac:dyDescent="0.2">
      <c r="O93" s="48" t="s">
        <v>264</v>
      </c>
      <c r="P93" s="27">
        <v>45</v>
      </c>
      <c r="Q93" s="27">
        <v>1.44633245468139</v>
      </c>
      <c r="R93" s="31">
        <v>362.85433876514401</v>
      </c>
    </row>
    <row r="94" spans="15:18" x14ac:dyDescent="0.2">
      <c r="O94" s="48" t="s">
        <v>265</v>
      </c>
      <c r="P94" s="27">
        <v>61</v>
      </c>
      <c r="Q94" s="27">
        <v>1.24957346916198</v>
      </c>
      <c r="R94" s="31">
        <v>240.43807768821699</v>
      </c>
    </row>
    <row r="95" spans="15:18" x14ac:dyDescent="0.2">
      <c r="O95" s="48" t="s">
        <v>266</v>
      </c>
      <c r="P95" s="27">
        <v>72</v>
      </c>
      <c r="Q95" s="27">
        <v>1.2524321079254099</v>
      </c>
      <c r="R95" s="31">
        <v>163.378434896469</v>
      </c>
    </row>
    <row r="96" spans="15:18" x14ac:dyDescent="0.2">
      <c r="O96" s="48" t="s">
        <v>267</v>
      </c>
      <c r="P96" s="27">
        <v>80</v>
      </c>
      <c r="Q96" s="27">
        <v>1.2198181152343699</v>
      </c>
      <c r="R96" s="31">
        <v>260.77282249927498</v>
      </c>
    </row>
    <row r="97" spans="15:18" x14ac:dyDescent="0.2">
      <c r="O97" s="48" t="s">
        <v>268</v>
      </c>
      <c r="P97" s="27">
        <v>68</v>
      </c>
      <c r="Q97" s="27">
        <v>1.34058809280395</v>
      </c>
      <c r="R97" s="31">
        <v>280.243592858314</v>
      </c>
    </row>
    <row r="98" spans="15:18" x14ac:dyDescent="0.2">
      <c r="O98" s="48" t="s">
        <v>269</v>
      </c>
      <c r="P98" s="27">
        <v>71</v>
      </c>
      <c r="Q98" s="27">
        <v>1.2338743209838801</v>
      </c>
      <c r="R98" s="31">
        <v>347.67038023471798</v>
      </c>
    </row>
    <row r="99" spans="15:18" x14ac:dyDescent="0.2">
      <c r="O99" s="48" t="s">
        <v>270</v>
      </c>
      <c r="P99" s="27">
        <v>37</v>
      </c>
      <c r="Q99" s="27">
        <v>1.30368876457214</v>
      </c>
      <c r="R99" s="31">
        <v>100.523690462112</v>
      </c>
    </row>
    <row r="100" spans="15:18" x14ac:dyDescent="0.2">
      <c r="O100" s="48" t="s">
        <v>271</v>
      </c>
      <c r="P100" s="27">
        <v>74</v>
      </c>
      <c r="Q100" s="27">
        <v>1.74482750892639</v>
      </c>
      <c r="R100" s="31">
        <v>181.351830482482</v>
      </c>
    </row>
    <row r="101" spans="15:18" x14ac:dyDescent="0.2">
      <c r="O101" s="48" t="s">
        <v>272</v>
      </c>
      <c r="P101" s="27">
        <v>96</v>
      </c>
      <c r="Q101" s="27">
        <v>1.2533149719238199</v>
      </c>
      <c r="R101" s="31">
        <v>339.14032077789301</v>
      </c>
    </row>
    <row r="102" spans="15:18" x14ac:dyDescent="0.2">
      <c r="O102" s="48" t="s">
        <v>273</v>
      </c>
      <c r="P102" s="27">
        <v>96</v>
      </c>
      <c r="Q102" s="27">
        <v>1.2126560211181601</v>
      </c>
      <c r="R102" s="31">
        <v>363.42616236209801</v>
      </c>
    </row>
    <row r="103" spans="15:18" x14ac:dyDescent="0.2">
      <c r="O103" s="48" t="s">
        <v>274</v>
      </c>
      <c r="P103" s="27">
        <v>73</v>
      </c>
      <c r="Q103" s="27">
        <v>1.29180359840393</v>
      </c>
      <c r="R103" s="31">
        <v>279.23030841350499</v>
      </c>
    </row>
    <row r="104" spans="15:18" x14ac:dyDescent="0.2">
      <c r="O104" s="48" t="s">
        <v>275</v>
      </c>
      <c r="P104" s="27">
        <v>72</v>
      </c>
      <c r="Q104" s="27">
        <v>1.17945384979248</v>
      </c>
      <c r="R104" s="31">
        <v>146.32395637035299</v>
      </c>
    </row>
    <row r="105" spans="15:18" x14ac:dyDescent="0.2">
      <c r="O105" s="48" t="s">
        <v>276</v>
      </c>
      <c r="P105" s="27">
        <v>83</v>
      </c>
      <c r="Q105" s="27">
        <v>1.24087357521057</v>
      </c>
      <c r="R105" s="31">
        <v>162.63637638092001</v>
      </c>
    </row>
    <row r="106" spans="15:18" x14ac:dyDescent="0.2">
      <c r="O106" s="48" t="s">
        <v>277</v>
      </c>
      <c r="P106" s="27">
        <v>68</v>
      </c>
      <c r="Q106" s="27">
        <v>1.3867652416229199</v>
      </c>
      <c r="R106" s="31">
        <v>108.112267017364</v>
      </c>
    </row>
    <row r="107" spans="15:18" x14ac:dyDescent="0.2">
      <c r="O107" s="48" t="s">
        <v>278</v>
      </c>
      <c r="P107" s="27">
        <v>135</v>
      </c>
      <c r="Q107" s="27">
        <v>2.3953008651733398</v>
      </c>
      <c r="R107" s="31">
        <v>524.02530992031097</v>
      </c>
    </row>
    <row r="108" spans="15:18" x14ac:dyDescent="0.2">
      <c r="O108" s="48" t="s">
        <v>279</v>
      </c>
      <c r="P108" s="27">
        <v>149</v>
      </c>
      <c r="Q108" s="27">
        <v>4.0982320308685303</v>
      </c>
      <c r="R108" s="31">
        <v>439.624739646911</v>
      </c>
    </row>
    <row r="109" spans="15:18" x14ac:dyDescent="0.2">
      <c r="O109" s="48" t="s">
        <v>280</v>
      </c>
      <c r="P109" s="27">
        <v>68</v>
      </c>
      <c r="Q109" s="27">
        <v>1.2112123966217001</v>
      </c>
      <c r="R109" s="31">
        <v>264.929716825485</v>
      </c>
    </row>
    <row r="110" spans="15:18" x14ac:dyDescent="0.2">
      <c r="O110" s="48" t="s">
        <v>281</v>
      </c>
      <c r="P110" s="27">
        <v>121</v>
      </c>
      <c r="Q110" s="27">
        <v>1.20380759239196</v>
      </c>
      <c r="R110" s="31">
        <v>298.94031274318598</v>
      </c>
    </row>
    <row r="111" spans="15:18" x14ac:dyDescent="0.2">
      <c r="O111" s="48" t="s">
        <v>282</v>
      </c>
      <c r="P111" s="27">
        <v>103</v>
      </c>
      <c r="Q111" s="27">
        <v>2.3140618801116899</v>
      </c>
      <c r="R111" s="31">
        <v>422.02906906604699</v>
      </c>
    </row>
    <row r="112" spans="15:18" x14ac:dyDescent="0.2">
      <c r="O112" s="48" t="s">
        <v>283</v>
      </c>
      <c r="P112" s="27">
        <v>110</v>
      </c>
      <c r="Q112" s="27">
        <v>1.8898553848266599</v>
      </c>
      <c r="R112" s="31">
        <v>273.225859999656</v>
      </c>
    </row>
    <row r="113" spans="15:18" x14ac:dyDescent="0.2">
      <c r="O113" s="48" t="s">
        <v>284</v>
      </c>
      <c r="P113" s="27">
        <v>84</v>
      </c>
      <c r="Q113" s="27">
        <v>1.7268493175506501</v>
      </c>
      <c r="R113" s="31">
        <v>309.81485474109598</v>
      </c>
    </row>
    <row r="114" spans="15:18" x14ac:dyDescent="0.2">
      <c r="O114" s="48" t="s">
        <v>285</v>
      </c>
      <c r="P114" s="27">
        <v>115</v>
      </c>
      <c r="Q114" s="27">
        <v>2.0369527339935298</v>
      </c>
      <c r="R114" s="31">
        <v>607.79446315765301</v>
      </c>
    </row>
    <row r="115" spans="15:18" x14ac:dyDescent="0.2">
      <c r="O115" s="48" t="s">
        <v>286</v>
      </c>
      <c r="P115" s="27">
        <v>76</v>
      </c>
      <c r="Q115" s="27">
        <v>1.5421662330627399</v>
      </c>
      <c r="R115" s="31">
        <v>120.754168391227</v>
      </c>
    </row>
    <row r="116" spans="15:18" x14ac:dyDescent="0.2">
      <c r="O116" s="48" t="s">
        <v>287</v>
      </c>
      <c r="P116" s="27">
        <v>80</v>
      </c>
      <c r="Q116" s="27">
        <v>1.45770239830017</v>
      </c>
      <c r="R116" s="31">
        <v>154.90420508384699</v>
      </c>
    </row>
    <row r="117" spans="15:18" x14ac:dyDescent="0.2">
      <c r="O117" s="48" t="s">
        <v>288</v>
      </c>
      <c r="P117" s="27">
        <v>83</v>
      </c>
      <c r="Q117" s="27">
        <v>1.60004806518554</v>
      </c>
      <c r="R117" s="31">
        <v>187.60605120658801</v>
      </c>
    </row>
    <row r="118" spans="15:18" x14ac:dyDescent="0.2">
      <c r="O118" s="48" t="s">
        <v>289</v>
      </c>
      <c r="P118" s="27">
        <v>97</v>
      </c>
      <c r="Q118" s="27">
        <v>1.5024166107177701</v>
      </c>
      <c r="R118" s="31">
        <v>171.01741957664399</v>
      </c>
    </row>
    <row r="119" spans="15:18" x14ac:dyDescent="0.2">
      <c r="O119" s="48" t="s">
        <v>290</v>
      </c>
      <c r="P119" s="27">
        <v>81</v>
      </c>
      <c r="Q119" s="27">
        <v>1.52402591705322</v>
      </c>
      <c r="R119" s="31">
        <v>167.37002873420701</v>
      </c>
    </row>
    <row r="120" spans="15:18" x14ac:dyDescent="0.2">
      <c r="O120" s="48" t="s">
        <v>291</v>
      </c>
      <c r="P120" s="27">
        <v>87</v>
      </c>
      <c r="Q120" s="27">
        <v>1.5091681480407699</v>
      </c>
      <c r="R120" s="31">
        <v>178.88217115402199</v>
      </c>
    </row>
    <row r="121" spans="15:18" x14ac:dyDescent="0.2">
      <c r="O121" s="48" t="s">
        <v>292</v>
      </c>
      <c r="P121" s="27">
        <v>88</v>
      </c>
      <c r="Q121" s="27">
        <v>1.49158883094787</v>
      </c>
      <c r="R121" s="31">
        <v>190.86359214782701</v>
      </c>
    </row>
    <row r="122" spans="15:18" x14ac:dyDescent="0.2">
      <c r="O122" s="48" t="s">
        <v>293</v>
      </c>
      <c r="P122" s="27">
        <v>70</v>
      </c>
      <c r="Q122" s="27">
        <v>1.52089190483093</v>
      </c>
      <c r="R122" s="31">
        <v>181.334895014762</v>
      </c>
    </row>
    <row r="123" spans="15:18" x14ac:dyDescent="0.2">
      <c r="O123" s="48" t="s">
        <v>294</v>
      </c>
      <c r="P123" s="27">
        <v>91</v>
      </c>
      <c r="Q123" s="27">
        <v>2.07584381103515</v>
      </c>
      <c r="R123" s="31">
        <v>190.09284710884</v>
      </c>
    </row>
    <row r="124" spans="15:18" x14ac:dyDescent="0.2">
      <c r="O124" s="48" t="s">
        <v>295</v>
      </c>
      <c r="P124" s="27">
        <v>90</v>
      </c>
      <c r="Q124" s="27">
        <v>1.35951972007751</v>
      </c>
      <c r="R124" s="31">
        <v>535.39702904224396</v>
      </c>
    </row>
    <row r="125" spans="15:18" x14ac:dyDescent="0.2">
      <c r="O125" s="48" t="s">
        <v>296</v>
      </c>
      <c r="P125" s="27">
        <v>80</v>
      </c>
      <c r="Q125" s="27">
        <v>1.1963248252868599</v>
      </c>
      <c r="R125" s="31">
        <v>138.981327295303</v>
      </c>
    </row>
    <row r="126" spans="15:18" x14ac:dyDescent="0.2">
      <c r="O126" s="48" t="s">
        <v>297</v>
      </c>
      <c r="P126" s="27">
        <v>104</v>
      </c>
      <c r="Q126" s="27">
        <v>1.2484498023986801</v>
      </c>
      <c r="R126" s="31">
        <v>450.324457526206</v>
      </c>
    </row>
    <row r="127" spans="15:18" x14ac:dyDescent="0.2">
      <c r="O127" s="48" t="s">
        <v>298</v>
      </c>
      <c r="P127" s="27">
        <v>64</v>
      </c>
      <c r="Q127" s="27">
        <v>1.5481643676757799</v>
      </c>
      <c r="R127" s="31">
        <v>221.41416811943</v>
      </c>
    </row>
    <row r="128" spans="15:18" x14ac:dyDescent="0.2">
      <c r="O128" s="48" t="s">
        <v>299</v>
      </c>
      <c r="P128" s="27">
        <v>168</v>
      </c>
      <c r="Q128" s="27">
        <v>1.37867856025695</v>
      </c>
      <c r="R128" s="31">
        <v>553.89218807220402</v>
      </c>
    </row>
    <row r="129" spans="15:18" x14ac:dyDescent="0.2">
      <c r="O129" s="48" t="s">
        <v>300</v>
      </c>
      <c r="P129" s="27">
        <v>79</v>
      </c>
      <c r="Q129" s="27">
        <v>1.2545263767242401</v>
      </c>
      <c r="R129" s="31">
        <v>255.01903069019301</v>
      </c>
    </row>
    <row r="130" spans="15:18" x14ac:dyDescent="0.2">
      <c r="O130" s="48" t="s">
        <v>301</v>
      </c>
      <c r="P130" s="27">
        <v>62</v>
      </c>
      <c r="Q130" s="27">
        <v>1.45066261291503</v>
      </c>
      <c r="R130" s="31">
        <v>284.06016743183102</v>
      </c>
    </row>
    <row r="131" spans="15:18" x14ac:dyDescent="0.2">
      <c r="O131" s="48" t="s">
        <v>302</v>
      </c>
      <c r="P131" s="27">
        <v>86</v>
      </c>
      <c r="Q131" s="27">
        <v>1.27591705322265</v>
      </c>
      <c r="R131" s="31">
        <v>314.12992250919302</v>
      </c>
    </row>
    <row r="132" spans="15:18" x14ac:dyDescent="0.2">
      <c r="O132" s="48" t="s">
        <v>303</v>
      </c>
      <c r="P132" s="27">
        <v>81</v>
      </c>
      <c r="Q132" s="27">
        <v>1.82016348838806</v>
      </c>
      <c r="R132" s="31">
        <v>594.01317369937897</v>
      </c>
    </row>
    <row r="133" spans="15:18" x14ac:dyDescent="0.2">
      <c r="O133" s="48" t="s">
        <v>304</v>
      </c>
      <c r="P133" s="27">
        <v>76</v>
      </c>
      <c r="Q133" s="27">
        <v>1.7173390388488701</v>
      </c>
      <c r="R133" s="31">
        <v>368.48334538936598</v>
      </c>
    </row>
    <row r="134" spans="15:18" x14ac:dyDescent="0.2">
      <c r="O134" s="48" t="s">
        <v>305</v>
      </c>
      <c r="P134" s="27">
        <v>94</v>
      </c>
      <c r="Q134" s="27">
        <v>1.2551298141479399</v>
      </c>
      <c r="R134" s="31">
        <v>226.27713370323099</v>
      </c>
    </row>
    <row r="135" spans="15:18" x14ac:dyDescent="0.2">
      <c r="O135" s="48" t="s">
        <v>306</v>
      </c>
      <c r="P135" s="27">
        <v>74</v>
      </c>
      <c r="Q135" s="27">
        <v>1.65688896179199</v>
      </c>
      <c r="R135" s="31">
        <v>520.46139800548497</v>
      </c>
    </row>
    <row r="136" spans="15:18" x14ac:dyDescent="0.2">
      <c r="O136" s="48" t="s">
        <v>307</v>
      </c>
      <c r="P136" s="27">
        <v>76</v>
      </c>
      <c r="Q136" s="27">
        <v>1.69093990325927</v>
      </c>
      <c r="R136" s="31">
        <v>460.851447820663</v>
      </c>
    </row>
    <row r="137" spans="15:18" x14ac:dyDescent="0.2">
      <c r="O137" s="48" t="s">
        <v>308</v>
      </c>
      <c r="P137" s="27">
        <v>90</v>
      </c>
      <c r="Q137" s="27">
        <v>2.0151956081390301</v>
      </c>
      <c r="R137" s="31">
        <v>703.02320766448895</v>
      </c>
    </row>
    <row r="138" spans="15:18" x14ac:dyDescent="0.2">
      <c r="O138" s="48" t="s">
        <v>309</v>
      </c>
      <c r="P138" s="27">
        <v>90</v>
      </c>
      <c r="Q138" s="27">
        <v>2.0412650108337398</v>
      </c>
      <c r="R138" s="31">
        <v>588.39877510070801</v>
      </c>
    </row>
    <row r="139" spans="15:18" x14ac:dyDescent="0.2">
      <c r="O139" s="48" t="s">
        <v>310</v>
      </c>
      <c r="P139" s="27">
        <v>87</v>
      </c>
      <c r="Q139" s="27">
        <v>1.62798452377319</v>
      </c>
      <c r="R139" s="31">
        <v>839.07849907875004</v>
      </c>
    </row>
    <row r="140" spans="15:18" x14ac:dyDescent="0.2">
      <c r="O140" s="48" t="s">
        <v>311</v>
      </c>
      <c r="P140" s="27">
        <v>74</v>
      </c>
      <c r="Q140" s="27">
        <v>1.16722440719604</v>
      </c>
      <c r="R140" s="31">
        <v>394.24623119831</v>
      </c>
    </row>
    <row r="141" spans="15:18" x14ac:dyDescent="0.2">
      <c r="O141" s="48" t="s">
        <v>312</v>
      </c>
      <c r="P141" s="27">
        <v>72</v>
      </c>
      <c r="Q141" s="27">
        <v>1.61019110679626</v>
      </c>
      <c r="R141" s="31">
        <v>508.52919983863802</v>
      </c>
    </row>
    <row r="142" spans="15:18" x14ac:dyDescent="0.2">
      <c r="O142" s="48" t="s">
        <v>313</v>
      </c>
      <c r="P142" s="27">
        <v>182</v>
      </c>
      <c r="Q142" s="27">
        <v>1.5247282981872501</v>
      </c>
      <c r="R142" s="31">
        <v>753.34824120998303</v>
      </c>
    </row>
    <row r="143" spans="15:18" x14ac:dyDescent="0.2">
      <c r="O143" s="48" t="s">
        <v>314</v>
      </c>
      <c r="P143" s="27">
        <v>75</v>
      </c>
      <c r="Q143" s="27">
        <v>1.6531913280487001</v>
      </c>
      <c r="R143" s="31">
        <v>401.50769829749999</v>
      </c>
    </row>
    <row r="144" spans="15:18" x14ac:dyDescent="0.2">
      <c r="O144" s="48" t="s">
        <v>315</v>
      </c>
      <c r="P144" s="27">
        <v>96</v>
      </c>
      <c r="Q144" s="27">
        <v>2.0870482921600302</v>
      </c>
      <c r="R144" s="31">
        <v>641.55205917358398</v>
      </c>
    </row>
    <row r="145" spans="15:18" x14ac:dyDescent="0.2">
      <c r="O145" s="48" t="s">
        <v>316</v>
      </c>
      <c r="P145" s="27">
        <v>92</v>
      </c>
      <c r="Q145" s="27">
        <v>2.0967628955840998</v>
      </c>
      <c r="R145" s="31">
        <v>667.11027443408898</v>
      </c>
    </row>
    <row r="146" spans="15:18" x14ac:dyDescent="0.2">
      <c r="O146" s="48" t="s">
        <v>317</v>
      </c>
      <c r="P146" s="27">
        <v>85</v>
      </c>
      <c r="Q146" s="27">
        <v>1.8195226192474301</v>
      </c>
      <c r="R146" s="31">
        <v>653.19003391265801</v>
      </c>
    </row>
    <row r="147" spans="15:18" x14ac:dyDescent="0.2">
      <c r="O147" s="48" t="s">
        <v>318</v>
      </c>
      <c r="P147" s="27">
        <v>83</v>
      </c>
      <c r="Q147" s="27">
        <v>1.21471643447875</v>
      </c>
      <c r="R147" s="31">
        <v>654.04922783374695</v>
      </c>
    </row>
    <row r="148" spans="15:18" x14ac:dyDescent="0.2">
      <c r="O148" s="48" t="s">
        <v>319</v>
      </c>
      <c r="P148" s="27">
        <v>169</v>
      </c>
      <c r="Q148" s="27">
        <v>1.3569149971008301</v>
      </c>
      <c r="R148" s="31">
        <v>643.90092599391903</v>
      </c>
    </row>
    <row r="149" spans="15:18" x14ac:dyDescent="0.2">
      <c r="O149" s="48" t="s">
        <v>320</v>
      </c>
      <c r="P149" s="27">
        <v>51</v>
      </c>
      <c r="Q149" s="27">
        <v>1.23886895179748</v>
      </c>
      <c r="R149" s="31">
        <v>247.420873284339</v>
      </c>
    </row>
    <row r="150" spans="15:18" x14ac:dyDescent="0.2">
      <c r="O150" s="48" t="s">
        <v>321</v>
      </c>
      <c r="P150" s="27">
        <v>133</v>
      </c>
      <c r="Q150" s="27">
        <v>2.0900909900665199</v>
      </c>
      <c r="R150" s="31">
        <v>671.45810258388497</v>
      </c>
    </row>
    <row r="151" spans="15:18" x14ac:dyDescent="0.2">
      <c r="O151" s="48" t="s">
        <v>322</v>
      </c>
      <c r="P151" s="27">
        <v>133</v>
      </c>
      <c r="Q151" s="27">
        <v>1.6421699523925699</v>
      </c>
      <c r="R151" s="31">
        <v>523.97817897796597</v>
      </c>
    </row>
    <row r="152" spans="15:18" x14ac:dyDescent="0.2">
      <c r="O152" s="48" t="s">
        <v>323</v>
      </c>
      <c r="P152" s="27">
        <v>132</v>
      </c>
      <c r="Q152" s="27">
        <v>1.61176037788391</v>
      </c>
      <c r="R152" s="31">
        <v>654.43877160549096</v>
      </c>
    </row>
    <row r="153" spans="15:18" x14ac:dyDescent="0.2">
      <c r="O153" s="48" t="s">
        <v>324</v>
      </c>
      <c r="P153" s="27">
        <v>71</v>
      </c>
      <c r="Q153" s="27">
        <v>1.54297423362731</v>
      </c>
      <c r="R153" s="31">
        <v>439.45448184013298</v>
      </c>
    </row>
    <row r="154" spans="15:18" x14ac:dyDescent="0.2">
      <c r="O154" s="48" t="s">
        <v>325</v>
      </c>
      <c r="P154" s="27">
        <v>94</v>
      </c>
      <c r="Q154" s="27">
        <v>1.45099878311157</v>
      </c>
      <c r="R154" s="31">
        <v>279.81800353527001</v>
      </c>
    </row>
    <row r="155" spans="15:18" x14ac:dyDescent="0.2">
      <c r="O155" s="48" t="s">
        <v>326</v>
      </c>
      <c r="P155" s="27">
        <v>78</v>
      </c>
      <c r="Q155" s="27">
        <v>1.42412686347961</v>
      </c>
      <c r="R155" s="31">
        <v>116.20412886142699</v>
      </c>
    </row>
    <row r="156" spans="15:18" x14ac:dyDescent="0.2">
      <c r="O156" s="48" t="s">
        <v>327</v>
      </c>
      <c r="P156" s="27">
        <v>72</v>
      </c>
      <c r="Q156" s="27">
        <v>1.4584572315216</v>
      </c>
      <c r="R156" s="31">
        <v>115.997459053993</v>
      </c>
    </row>
    <row r="157" spans="15:18" x14ac:dyDescent="0.2">
      <c r="O157" s="48" t="s">
        <v>328</v>
      </c>
      <c r="P157" s="27">
        <v>83</v>
      </c>
      <c r="Q157" s="27">
        <v>1.4834070205688401</v>
      </c>
      <c r="R157" s="31">
        <v>261.15141129493702</v>
      </c>
    </row>
    <row r="158" spans="15:18" x14ac:dyDescent="0.2">
      <c r="O158" s="48" t="s">
        <v>329</v>
      </c>
      <c r="P158" s="27">
        <v>143</v>
      </c>
      <c r="Q158" s="27">
        <v>1.6917335987091</v>
      </c>
      <c r="R158" s="31">
        <v>421.08324074745099</v>
      </c>
    </row>
    <row r="159" spans="15:18" x14ac:dyDescent="0.2">
      <c r="O159" s="48" t="s">
        <v>330</v>
      </c>
      <c r="P159" s="27">
        <v>73</v>
      </c>
      <c r="Q159" s="27">
        <v>1.52914237976074</v>
      </c>
      <c r="R159" s="31">
        <v>134.45514476299201</v>
      </c>
    </row>
    <row r="160" spans="15:18" x14ac:dyDescent="0.2">
      <c r="O160" s="48" t="s">
        <v>331</v>
      </c>
      <c r="P160" s="27">
        <v>72</v>
      </c>
      <c r="Q160" s="27">
        <v>1.51022624969482</v>
      </c>
      <c r="R160" s="31">
        <v>123.41272842884</v>
      </c>
    </row>
    <row r="161" spans="15:18" x14ac:dyDescent="0.2">
      <c r="O161" s="48" t="s">
        <v>332</v>
      </c>
      <c r="P161" s="27">
        <v>71</v>
      </c>
      <c r="Q161" s="27">
        <v>1.4721477031707699</v>
      </c>
      <c r="R161" s="31">
        <v>148.22365021705599</v>
      </c>
    </row>
    <row r="162" spans="15:18" x14ac:dyDescent="0.2">
      <c r="O162" s="48" t="s">
        <v>333</v>
      </c>
      <c r="P162" s="27">
        <v>67</v>
      </c>
      <c r="Q162" s="27">
        <v>1.4941592216491699</v>
      </c>
      <c r="R162" s="31">
        <v>102.106661081314</v>
      </c>
    </row>
    <row r="163" spans="15:18" x14ac:dyDescent="0.2">
      <c r="O163" s="48" t="s">
        <v>334</v>
      </c>
      <c r="P163" s="27">
        <v>71</v>
      </c>
      <c r="Q163" s="27">
        <v>1.5000143051147401</v>
      </c>
      <c r="R163" s="31">
        <v>139.09251666068999</v>
      </c>
    </row>
    <row r="164" spans="15:18" x14ac:dyDescent="0.2">
      <c r="O164" s="48" t="s">
        <v>335</v>
      </c>
      <c r="P164" s="27">
        <v>72</v>
      </c>
      <c r="Q164" s="27">
        <v>1.5624370574951101</v>
      </c>
      <c r="R164" s="31">
        <v>238.60494101047499</v>
      </c>
    </row>
    <row r="165" spans="15:18" x14ac:dyDescent="0.2">
      <c r="O165" s="48" t="s">
        <v>336</v>
      </c>
      <c r="P165" s="27">
        <v>72</v>
      </c>
      <c r="Q165" s="27">
        <v>1.50711846351623</v>
      </c>
      <c r="R165" s="31">
        <v>236.28612244129101</v>
      </c>
    </row>
    <row r="166" spans="15:18" x14ac:dyDescent="0.2">
      <c r="O166" s="48" t="s">
        <v>337</v>
      </c>
      <c r="P166" s="27">
        <v>79</v>
      </c>
      <c r="Q166" s="27">
        <v>2.0347311496734601</v>
      </c>
      <c r="R166" s="31">
        <v>215.39273476600599</v>
      </c>
    </row>
    <row r="167" spans="15:18" x14ac:dyDescent="0.2">
      <c r="O167" s="48" t="s">
        <v>338</v>
      </c>
      <c r="P167" s="27">
        <v>77</v>
      </c>
      <c r="Q167" s="27">
        <v>1.54132676124572</v>
      </c>
      <c r="R167" s="31">
        <v>129.60682892799301</v>
      </c>
    </row>
    <row r="168" spans="15:18" x14ac:dyDescent="0.2">
      <c r="O168" s="48" t="s">
        <v>339</v>
      </c>
      <c r="P168" s="27">
        <v>63</v>
      </c>
      <c r="Q168" s="27">
        <v>1.5104851722717201</v>
      </c>
      <c r="R168" s="31">
        <v>109.749487161636</v>
      </c>
    </row>
    <row r="169" spans="15:18" x14ac:dyDescent="0.2">
      <c r="O169" s="48" t="s">
        <v>340</v>
      </c>
      <c r="P169" s="27">
        <v>83</v>
      </c>
      <c r="Q169" s="27">
        <v>1.40321540832519</v>
      </c>
      <c r="R169" s="31">
        <v>496.094723939895</v>
      </c>
    </row>
    <row r="170" spans="15:18" x14ac:dyDescent="0.2">
      <c r="O170" s="48" t="s">
        <v>341</v>
      </c>
      <c r="P170" s="27">
        <v>80</v>
      </c>
      <c r="Q170" s="27">
        <v>1.13913869857788</v>
      </c>
      <c r="R170" s="31">
        <v>120.591640830039</v>
      </c>
    </row>
    <row r="171" spans="15:18" x14ac:dyDescent="0.2">
      <c r="O171" s="48" t="s">
        <v>342</v>
      </c>
      <c r="P171" s="27">
        <v>91</v>
      </c>
      <c r="Q171" s="27">
        <v>1.1870033740997299</v>
      </c>
      <c r="R171" s="31">
        <v>153.27400600910099</v>
      </c>
    </row>
    <row r="172" spans="15:18" x14ac:dyDescent="0.2">
      <c r="O172" s="48" t="s">
        <v>343</v>
      </c>
      <c r="P172" s="27">
        <v>131</v>
      </c>
      <c r="Q172" s="27">
        <v>1.69319820404052</v>
      </c>
      <c r="R172" s="31">
        <v>668.93620979785896</v>
      </c>
    </row>
    <row r="173" spans="15:18" x14ac:dyDescent="0.2">
      <c r="O173" s="48" t="s">
        <v>344</v>
      </c>
      <c r="P173" s="27">
        <v>61</v>
      </c>
      <c r="Q173" s="27">
        <v>1.2940411567687899</v>
      </c>
      <c r="R173" s="31">
        <v>94.804042816162095</v>
      </c>
    </row>
    <row r="174" spans="15:18" x14ac:dyDescent="0.2">
      <c r="O174" s="48" t="s">
        <v>345</v>
      </c>
      <c r="P174" s="27">
        <v>97</v>
      </c>
      <c r="Q174" s="27">
        <v>1.1683087348937899</v>
      </c>
      <c r="R174" s="31">
        <v>569.40281856060005</v>
      </c>
    </row>
    <row r="175" spans="15:18" x14ac:dyDescent="0.2">
      <c r="O175" s="48" t="s">
        <v>346</v>
      </c>
      <c r="P175" s="27">
        <v>70</v>
      </c>
      <c r="Q175" s="27">
        <v>1.2347297668457</v>
      </c>
      <c r="R175" s="31">
        <v>121.142231822013</v>
      </c>
    </row>
    <row r="176" spans="15:18" x14ac:dyDescent="0.2">
      <c r="O176" s="48" t="s">
        <v>347</v>
      </c>
      <c r="P176" s="27">
        <v>140</v>
      </c>
      <c r="Q176" s="27">
        <v>1.2540574073791499</v>
      </c>
      <c r="R176" s="31">
        <v>501.20956611633301</v>
      </c>
    </row>
    <row r="177" spans="15:18" x14ac:dyDescent="0.2">
      <c r="O177" s="48" t="s">
        <v>348</v>
      </c>
      <c r="P177" s="27">
        <v>94</v>
      </c>
      <c r="Q177" s="27">
        <v>1.22962093353271</v>
      </c>
      <c r="R177" s="31">
        <v>155.37212371826101</v>
      </c>
    </row>
    <row r="178" spans="15:18" x14ac:dyDescent="0.2">
      <c r="O178" s="48" t="s">
        <v>349</v>
      </c>
      <c r="P178" s="27">
        <v>119</v>
      </c>
      <c r="Q178" s="27">
        <v>1.2346875667571999</v>
      </c>
      <c r="R178" s="31">
        <v>216.29719126224501</v>
      </c>
    </row>
    <row r="179" spans="15:18" x14ac:dyDescent="0.2">
      <c r="O179" s="48" t="s">
        <v>350</v>
      </c>
      <c r="P179" s="27">
        <v>75</v>
      </c>
      <c r="Q179" s="27">
        <v>1.22503089904785</v>
      </c>
      <c r="R179" s="31">
        <v>129.36253321170801</v>
      </c>
    </row>
    <row r="180" spans="15:18" x14ac:dyDescent="0.2">
      <c r="O180" s="48" t="s">
        <v>351</v>
      </c>
      <c r="P180" s="27">
        <v>86</v>
      </c>
      <c r="Q180" s="27">
        <v>1.3388414382934499</v>
      </c>
      <c r="R180" s="31">
        <v>172.09384429454801</v>
      </c>
    </row>
    <row r="181" spans="15:18" x14ac:dyDescent="0.2">
      <c r="O181" s="48" t="s">
        <v>352</v>
      </c>
      <c r="P181" s="27">
        <v>91</v>
      </c>
      <c r="Q181" s="27">
        <v>1.2047410011291499</v>
      </c>
      <c r="R181" s="31">
        <v>149.05774343013701</v>
      </c>
    </row>
    <row r="182" spans="15:18" x14ac:dyDescent="0.2">
      <c r="O182" s="48" t="s">
        <v>353</v>
      </c>
      <c r="P182" s="27">
        <v>94</v>
      </c>
      <c r="Q182" s="27">
        <v>1.2451493740081701</v>
      </c>
      <c r="R182" s="31">
        <v>114.88215124606999</v>
      </c>
    </row>
    <row r="183" spans="15:18" x14ac:dyDescent="0.2">
      <c r="O183" s="48" t="s">
        <v>354</v>
      </c>
      <c r="P183" s="27">
        <v>127</v>
      </c>
      <c r="Q183" s="27">
        <v>1.35397100448608</v>
      </c>
      <c r="R183" s="31">
        <v>360.66197729110701</v>
      </c>
    </row>
    <row r="184" spans="15:18" x14ac:dyDescent="0.2">
      <c r="O184" s="48" t="s">
        <v>355</v>
      </c>
      <c r="P184" s="27">
        <v>123</v>
      </c>
      <c r="Q184" s="27">
        <v>1.75363373756408</v>
      </c>
      <c r="R184" s="31">
        <v>375.782640218734</v>
      </c>
    </row>
    <row r="185" spans="15:18" x14ac:dyDescent="0.2">
      <c r="O185" s="48" t="s">
        <v>356</v>
      </c>
      <c r="P185" s="27">
        <v>106</v>
      </c>
      <c r="Q185" s="27">
        <v>1.59788513183593</v>
      </c>
      <c r="R185" s="31">
        <v>495.91739368438698</v>
      </c>
    </row>
    <row r="186" spans="15:18" x14ac:dyDescent="0.2">
      <c r="O186" s="48" t="s">
        <v>357</v>
      </c>
      <c r="P186" s="27">
        <v>118</v>
      </c>
      <c r="Q186" s="27">
        <v>1.17983675003051</v>
      </c>
      <c r="R186" s="31">
        <v>281.57184147834698</v>
      </c>
    </row>
    <row r="187" spans="15:18" x14ac:dyDescent="0.2">
      <c r="O187" s="48" t="s">
        <v>358</v>
      </c>
      <c r="P187" s="27">
        <v>98</v>
      </c>
      <c r="Q187" s="27">
        <v>2.23207354545593</v>
      </c>
      <c r="R187" s="31">
        <v>174.28607654571499</v>
      </c>
    </row>
    <row r="188" spans="15:18" x14ac:dyDescent="0.2">
      <c r="O188" s="48" t="s">
        <v>359</v>
      </c>
      <c r="P188" s="27">
        <v>123</v>
      </c>
      <c r="Q188" s="27">
        <v>1.25497698783874</v>
      </c>
      <c r="R188" s="31">
        <v>222.420980930328</v>
      </c>
    </row>
    <row r="189" spans="15:18" x14ac:dyDescent="0.2">
      <c r="O189" s="48" t="s">
        <v>360</v>
      </c>
      <c r="P189" s="27">
        <v>129</v>
      </c>
      <c r="Q189" s="27">
        <v>1.2238304615020701</v>
      </c>
      <c r="R189" s="31">
        <v>149.88533306121801</v>
      </c>
    </row>
    <row r="190" spans="15:18" x14ac:dyDescent="0.2">
      <c r="O190" s="48" t="s">
        <v>361</v>
      </c>
      <c r="P190" s="27">
        <v>81</v>
      </c>
      <c r="Q190" s="27">
        <v>1.18150877952575</v>
      </c>
      <c r="R190" s="31">
        <v>169.385011553764</v>
      </c>
    </row>
    <row r="191" spans="15:18" x14ac:dyDescent="0.2">
      <c r="O191" s="48" t="s">
        <v>362</v>
      </c>
      <c r="P191" s="27">
        <v>90</v>
      </c>
      <c r="Q191" s="27">
        <v>1.1238307952880799</v>
      </c>
      <c r="R191" s="31">
        <v>209.03233432769699</v>
      </c>
    </row>
    <row r="192" spans="15:18" x14ac:dyDescent="0.2">
      <c r="O192" s="48" t="s">
        <v>363</v>
      </c>
      <c r="P192" s="27">
        <v>184</v>
      </c>
      <c r="Q192" s="27">
        <v>2.5782103538513099</v>
      </c>
      <c r="R192" s="31">
        <v>949.61322677135399</v>
      </c>
    </row>
    <row r="193" spans="15:18" x14ac:dyDescent="0.2">
      <c r="O193" s="48" t="s">
        <v>364</v>
      </c>
      <c r="P193" s="27">
        <v>86</v>
      </c>
      <c r="Q193" s="27">
        <v>1.22609519958496</v>
      </c>
      <c r="R193" s="31">
        <v>184.65359830856301</v>
      </c>
    </row>
    <row r="194" spans="15:18" x14ac:dyDescent="0.2">
      <c r="O194" s="48" t="s">
        <v>365</v>
      </c>
      <c r="P194" s="27">
        <v>139</v>
      </c>
      <c r="Q194" s="27">
        <v>3.7984623908996502</v>
      </c>
      <c r="R194" s="31">
        <v>220.19896614551499</v>
      </c>
    </row>
    <row r="195" spans="15:18" x14ac:dyDescent="0.2">
      <c r="O195" s="48" t="s">
        <v>366</v>
      </c>
      <c r="P195" s="27">
        <v>130</v>
      </c>
      <c r="Q195" s="27">
        <v>3.1939325332641602</v>
      </c>
      <c r="R195" s="31">
        <v>612.72544300556103</v>
      </c>
    </row>
    <row r="196" spans="15:18" x14ac:dyDescent="0.2">
      <c r="O196" s="48" t="s">
        <v>367</v>
      </c>
      <c r="P196" s="27">
        <v>84</v>
      </c>
      <c r="Q196" s="27">
        <v>1.2306106090545601</v>
      </c>
      <c r="R196" s="31">
        <v>120.119612574577</v>
      </c>
    </row>
    <row r="197" spans="15:18" x14ac:dyDescent="0.2">
      <c r="O197" s="48" t="s">
        <v>368</v>
      </c>
      <c r="P197" s="27">
        <v>78</v>
      </c>
      <c r="Q197" s="27">
        <v>1.54862785339355</v>
      </c>
      <c r="R197" s="31">
        <v>117.290129899978</v>
      </c>
    </row>
    <row r="198" spans="15:18" x14ac:dyDescent="0.2">
      <c r="O198" s="48" t="s">
        <v>369</v>
      </c>
      <c r="P198" s="27">
        <v>81</v>
      </c>
      <c r="Q198" s="27">
        <v>1.2427561283111499</v>
      </c>
      <c r="R198" s="31">
        <v>228.464760065078</v>
      </c>
    </row>
    <row r="199" spans="15:18" x14ac:dyDescent="0.2">
      <c r="O199" s="48" t="s">
        <v>370</v>
      </c>
      <c r="P199" s="27">
        <v>108</v>
      </c>
      <c r="Q199" s="27">
        <v>1.2804474830627399</v>
      </c>
      <c r="R199" s="31">
        <v>457.90095543861298</v>
      </c>
    </row>
    <row r="200" spans="15:18" x14ac:dyDescent="0.2">
      <c r="O200" s="48" t="s">
        <v>371</v>
      </c>
      <c r="P200" s="27">
        <v>93</v>
      </c>
      <c r="Q200" s="27">
        <v>1.18830513954162</v>
      </c>
      <c r="R200" s="31">
        <v>266.75380980968401</v>
      </c>
    </row>
    <row r="201" spans="15:18" x14ac:dyDescent="0.2">
      <c r="O201" s="48" t="s">
        <v>372</v>
      </c>
      <c r="P201" s="27">
        <v>88</v>
      </c>
      <c r="Q201" s="27">
        <v>1.14694952964782</v>
      </c>
      <c r="R201" s="31">
        <v>187.305452704429</v>
      </c>
    </row>
    <row r="202" spans="15:18" x14ac:dyDescent="0.2">
      <c r="O202" s="48" t="s">
        <v>373</v>
      </c>
      <c r="P202" s="27">
        <v>100</v>
      </c>
      <c r="Q202" s="27">
        <v>1.5196797847747801</v>
      </c>
      <c r="R202" s="31">
        <v>202.59218323230701</v>
      </c>
    </row>
    <row r="203" spans="15:18" x14ac:dyDescent="0.2">
      <c r="O203" s="48" t="s">
        <v>374</v>
      </c>
      <c r="P203" s="27">
        <v>90</v>
      </c>
      <c r="Q203" s="27">
        <v>1.20303678512573</v>
      </c>
      <c r="R203" s="31">
        <v>230.10904073715199</v>
      </c>
    </row>
    <row r="204" spans="15:18" x14ac:dyDescent="0.2">
      <c r="O204" s="48" t="s">
        <v>375</v>
      </c>
      <c r="P204" s="27">
        <v>100</v>
      </c>
      <c r="Q204" s="27">
        <v>1.4390785694122299</v>
      </c>
      <c r="R204" s="31">
        <v>330.22308421134898</v>
      </c>
    </row>
    <row r="205" spans="15:18" x14ac:dyDescent="0.2">
      <c r="O205" s="48" t="s">
        <v>376</v>
      </c>
      <c r="P205" s="27">
        <v>131</v>
      </c>
      <c r="Q205" s="27">
        <v>2.9012858867645201</v>
      </c>
      <c r="R205" s="31">
        <v>613.04779636859803</v>
      </c>
    </row>
    <row r="206" spans="15:18" x14ac:dyDescent="0.2">
      <c r="O206" s="48" t="s">
        <v>377</v>
      </c>
      <c r="P206" s="27">
        <v>101</v>
      </c>
      <c r="Q206" s="27">
        <v>2.3611085414886399</v>
      </c>
      <c r="R206" s="31">
        <v>188.23161172866801</v>
      </c>
    </row>
    <row r="207" spans="15:18" x14ac:dyDescent="0.2">
      <c r="O207" s="48" t="s">
        <v>378</v>
      </c>
      <c r="P207" s="27">
        <v>147</v>
      </c>
      <c r="Q207" s="27">
        <v>1.29282903671264</v>
      </c>
      <c r="R207" s="31">
        <v>195.44033241271899</v>
      </c>
    </row>
    <row r="208" spans="15:18" x14ac:dyDescent="0.2">
      <c r="O208" s="48" t="s">
        <v>379</v>
      </c>
      <c r="P208" s="27">
        <v>184</v>
      </c>
      <c r="Q208" s="27">
        <v>2.5283274650573699</v>
      </c>
      <c r="R208" s="31">
        <v>1043.6508455276401</v>
      </c>
    </row>
    <row r="209" spans="15:18" x14ac:dyDescent="0.2">
      <c r="O209" s="48" t="s">
        <v>380</v>
      </c>
      <c r="P209" s="27">
        <v>72</v>
      </c>
      <c r="Q209" s="27">
        <v>1.21162557601928</v>
      </c>
      <c r="R209" s="31">
        <v>292.00463056564303</v>
      </c>
    </row>
    <row r="210" spans="15:18" x14ac:dyDescent="0.2">
      <c r="O210" s="48" t="s">
        <v>381</v>
      </c>
      <c r="P210" s="27">
        <v>132</v>
      </c>
      <c r="Q210" s="27">
        <v>2.9296631813049299</v>
      </c>
      <c r="R210" s="31">
        <v>662.01667451858498</v>
      </c>
    </row>
    <row r="211" spans="15:18" x14ac:dyDescent="0.2">
      <c r="O211" s="48" t="s">
        <v>382</v>
      </c>
      <c r="P211" s="27">
        <v>63</v>
      </c>
      <c r="Q211" s="27">
        <v>1.40021419525146</v>
      </c>
      <c r="R211" s="31">
        <v>278.07371902465798</v>
      </c>
    </row>
    <row r="212" spans="15:18" x14ac:dyDescent="0.2">
      <c r="O212" s="48" t="s">
        <v>383</v>
      </c>
      <c r="P212" s="27">
        <v>73</v>
      </c>
      <c r="Q212" s="27">
        <v>1.55963253974914</v>
      </c>
      <c r="R212" s="31">
        <v>393.49863934516901</v>
      </c>
    </row>
    <row r="213" spans="15:18" x14ac:dyDescent="0.2">
      <c r="O213" s="48" t="s">
        <v>384</v>
      </c>
      <c r="P213" s="27">
        <v>89</v>
      </c>
      <c r="Q213" s="27">
        <v>1.4122340679168699</v>
      </c>
      <c r="R213" s="31">
        <v>188.929737329483</v>
      </c>
    </row>
    <row r="214" spans="15:18" x14ac:dyDescent="0.2">
      <c r="O214" s="48" t="s">
        <v>385</v>
      </c>
      <c r="P214" s="27">
        <v>73</v>
      </c>
      <c r="Q214" s="27">
        <v>1.2703657150268499</v>
      </c>
      <c r="R214" s="31">
        <v>140.18686807155601</v>
      </c>
    </row>
    <row r="215" spans="15:18" x14ac:dyDescent="0.2">
      <c r="O215" s="48" t="s">
        <v>386</v>
      </c>
      <c r="P215" s="27">
        <v>93</v>
      </c>
      <c r="Q215" s="27">
        <v>1.4201297760009699</v>
      </c>
      <c r="R215" s="31">
        <v>133.170632004737</v>
      </c>
    </row>
    <row r="216" spans="15:18" x14ac:dyDescent="0.2">
      <c r="O216" s="48" t="s">
        <v>387</v>
      </c>
      <c r="P216" s="27">
        <v>129</v>
      </c>
      <c r="Q216" s="27">
        <v>1.2964234352111801</v>
      </c>
      <c r="R216" s="31">
        <v>178.239426374435</v>
      </c>
    </row>
    <row r="217" spans="15:18" x14ac:dyDescent="0.2">
      <c r="O217" s="48" t="s">
        <v>388</v>
      </c>
      <c r="P217" s="27">
        <v>90</v>
      </c>
      <c r="Q217" s="27">
        <v>1.3462166786193801</v>
      </c>
      <c r="R217" s="31">
        <v>226.338720560073</v>
      </c>
    </row>
    <row r="218" spans="15:18" x14ac:dyDescent="0.2">
      <c r="O218" s="48" t="s">
        <v>389</v>
      </c>
      <c r="P218" s="27">
        <v>109</v>
      </c>
      <c r="Q218" s="27">
        <v>1.3585913181304901</v>
      </c>
      <c r="R218" s="31">
        <v>238.92059528827599</v>
      </c>
    </row>
    <row r="219" spans="15:18" x14ac:dyDescent="0.2">
      <c r="O219" s="48" t="s">
        <v>390</v>
      </c>
      <c r="P219" s="27">
        <v>90</v>
      </c>
      <c r="Q219" s="27">
        <v>1.31139659881591</v>
      </c>
      <c r="R219" s="31">
        <v>149.87389922142</v>
      </c>
    </row>
    <row r="220" spans="15:18" x14ac:dyDescent="0.2">
      <c r="O220" s="48" t="s">
        <v>391</v>
      </c>
      <c r="P220" s="27">
        <v>82</v>
      </c>
      <c r="Q220" s="27">
        <v>1.23828172683715</v>
      </c>
      <c r="R220" s="31">
        <v>175.84778463840399</v>
      </c>
    </row>
    <row r="221" spans="15:18" x14ac:dyDescent="0.2">
      <c r="O221" s="48" t="s">
        <v>392</v>
      </c>
      <c r="P221" s="27">
        <v>97</v>
      </c>
      <c r="Q221" s="27">
        <v>1.30459928512573</v>
      </c>
      <c r="R221" s="31">
        <v>218.70060288906001</v>
      </c>
    </row>
    <row r="222" spans="15:18" x14ac:dyDescent="0.2">
      <c r="O222" s="48" t="s">
        <v>393</v>
      </c>
      <c r="P222" s="27">
        <v>78</v>
      </c>
      <c r="Q222" s="27">
        <v>1.21126508712768</v>
      </c>
      <c r="R222" s="31">
        <v>141.291767477989</v>
      </c>
    </row>
    <row r="223" spans="15:18" x14ac:dyDescent="0.2">
      <c r="O223" s="48" t="s">
        <v>394</v>
      </c>
      <c r="P223" s="27">
        <v>98</v>
      </c>
      <c r="Q223" s="27">
        <v>1.1899709701537999</v>
      </c>
      <c r="R223" s="31">
        <v>147.34797358512799</v>
      </c>
    </row>
    <row r="224" spans="15:18" x14ac:dyDescent="0.2">
      <c r="O224" s="48" t="s">
        <v>395</v>
      </c>
      <c r="P224" s="27">
        <v>97</v>
      </c>
      <c r="Q224" s="27">
        <v>2.1715269088745099</v>
      </c>
      <c r="R224" s="31">
        <v>405.80003380775401</v>
      </c>
    </row>
    <row r="225" spans="15:18" x14ac:dyDescent="0.2">
      <c r="O225" s="48" t="s">
        <v>396</v>
      </c>
      <c r="P225" s="27">
        <v>96</v>
      </c>
      <c r="Q225" s="27">
        <v>1.66604232788085</v>
      </c>
      <c r="R225" s="31">
        <v>187.72204554080901</v>
      </c>
    </row>
    <row r="226" spans="15:18" x14ac:dyDescent="0.2">
      <c r="O226" s="48" t="s">
        <v>397</v>
      </c>
      <c r="P226" s="27">
        <v>88</v>
      </c>
      <c r="Q226" s="27">
        <v>1.8254497051239</v>
      </c>
      <c r="R226" s="31">
        <v>203.86045324802399</v>
      </c>
    </row>
    <row r="227" spans="15:18" x14ac:dyDescent="0.2">
      <c r="O227" s="48" t="s">
        <v>398</v>
      </c>
      <c r="P227" s="27">
        <v>117</v>
      </c>
      <c r="Q227" s="27">
        <v>1.5621824264526301</v>
      </c>
      <c r="R227" s="31">
        <v>318.39168787002501</v>
      </c>
    </row>
    <row r="228" spans="15:18" x14ac:dyDescent="0.2">
      <c r="O228" s="48" t="s">
        <v>399</v>
      </c>
      <c r="P228" s="27">
        <v>98</v>
      </c>
      <c r="Q228" s="27">
        <v>1.32207703590393</v>
      </c>
      <c r="R228" s="31">
        <v>192.334080338478</v>
      </c>
    </row>
    <row r="229" spans="15:18" x14ac:dyDescent="0.2">
      <c r="O229" s="48" t="s">
        <v>400</v>
      </c>
      <c r="P229" s="27">
        <v>83</v>
      </c>
      <c r="Q229" s="27">
        <v>1.35540127754211</v>
      </c>
      <c r="R229" s="31">
        <v>195.81240451335901</v>
      </c>
    </row>
    <row r="230" spans="15:18" x14ac:dyDescent="0.2">
      <c r="O230" s="48" t="s">
        <v>401</v>
      </c>
      <c r="P230" s="27">
        <v>163</v>
      </c>
      <c r="Q230" s="27">
        <v>1.40089011192321</v>
      </c>
      <c r="R230" s="31">
        <v>665.72740161418903</v>
      </c>
    </row>
    <row r="231" spans="15:18" x14ac:dyDescent="0.2">
      <c r="O231" s="48" t="s">
        <v>402</v>
      </c>
      <c r="P231" s="27">
        <v>86</v>
      </c>
      <c r="Q231" s="27">
        <v>1.2946021556854199</v>
      </c>
      <c r="R231" s="31">
        <v>150.192604660987</v>
      </c>
    </row>
    <row r="232" spans="15:18" x14ac:dyDescent="0.2">
      <c r="O232" s="48" t="s">
        <v>403</v>
      </c>
      <c r="P232" s="27">
        <v>92</v>
      </c>
      <c r="Q232" s="27">
        <v>1.2640302181243801</v>
      </c>
      <c r="R232" s="31">
        <v>341.25253605842499</v>
      </c>
    </row>
    <row r="233" spans="15:18" x14ac:dyDescent="0.2">
      <c r="O233" s="48" t="s">
        <v>404</v>
      </c>
      <c r="P233" s="27">
        <v>84</v>
      </c>
      <c r="Q233" s="27">
        <v>1.2605395317077599</v>
      </c>
      <c r="R233" s="31">
        <v>245.664043664932</v>
      </c>
    </row>
    <row r="234" spans="15:18" x14ac:dyDescent="0.2">
      <c r="O234" s="48" t="s">
        <v>405</v>
      </c>
      <c r="P234" s="27">
        <v>110</v>
      </c>
      <c r="Q234" s="27">
        <v>1.25682592391967</v>
      </c>
      <c r="R234" s="31">
        <v>311.529331326484</v>
      </c>
    </row>
    <row r="235" spans="15:18" x14ac:dyDescent="0.2">
      <c r="O235" s="48" t="s">
        <v>406</v>
      </c>
      <c r="P235" s="27">
        <v>108</v>
      </c>
      <c r="Q235" s="27">
        <v>1.369722366333</v>
      </c>
      <c r="R235" s="31">
        <v>329.30872809886898</v>
      </c>
    </row>
    <row r="236" spans="15:18" x14ac:dyDescent="0.2">
      <c r="O236" s="48" t="s">
        <v>407</v>
      </c>
      <c r="P236" s="27">
        <v>118</v>
      </c>
      <c r="Q236" s="27">
        <v>1.31117320060729</v>
      </c>
      <c r="R236" s="31">
        <v>403.97868001461001</v>
      </c>
    </row>
    <row r="237" spans="15:18" x14ac:dyDescent="0.2">
      <c r="O237" s="48" t="s">
        <v>408</v>
      </c>
      <c r="P237" s="27">
        <v>42</v>
      </c>
      <c r="Q237" s="27">
        <v>1.2105734348297099</v>
      </c>
      <c r="R237" s="31">
        <v>241.31457757949801</v>
      </c>
    </row>
    <row r="238" spans="15:18" x14ac:dyDescent="0.2">
      <c r="O238" s="48" t="s">
        <v>409</v>
      </c>
      <c r="P238" s="27">
        <v>90</v>
      </c>
      <c r="Q238" s="27">
        <v>1.2904355525970399</v>
      </c>
      <c r="R238" s="31">
        <v>570.96844542026497</v>
      </c>
    </row>
    <row r="239" spans="15:18" x14ac:dyDescent="0.2">
      <c r="O239" s="48" t="s">
        <v>410</v>
      </c>
      <c r="P239" s="27">
        <v>162</v>
      </c>
      <c r="Q239" s="27">
        <v>1.2532424926757799</v>
      </c>
      <c r="R239" s="31">
        <v>575.76525235175995</v>
      </c>
    </row>
    <row r="240" spans="15:18" x14ac:dyDescent="0.2">
      <c r="O240" s="48" t="s">
        <v>411</v>
      </c>
      <c r="P240" s="27">
        <v>159</v>
      </c>
      <c r="Q240" s="27">
        <v>1.28549432754516</v>
      </c>
      <c r="R240" s="31">
        <v>1027.3105121850899</v>
      </c>
    </row>
    <row r="241" spans="15:18" x14ac:dyDescent="0.2">
      <c r="O241" s="48" t="s">
        <v>412</v>
      </c>
      <c r="P241" s="27">
        <v>130</v>
      </c>
      <c r="Q241" s="27">
        <v>3.5759148597717201</v>
      </c>
      <c r="R241" s="31">
        <v>526.06392383575405</v>
      </c>
    </row>
    <row r="242" spans="15:18" x14ac:dyDescent="0.2">
      <c r="O242" s="48" t="s">
        <v>413</v>
      </c>
      <c r="P242" s="27">
        <v>134</v>
      </c>
      <c r="Q242" s="27">
        <v>3.1314320564270002</v>
      </c>
      <c r="R242" s="31">
        <v>527.27794110774903</v>
      </c>
    </row>
    <row r="243" spans="15:18" x14ac:dyDescent="0.2">
      <c r="O243" s="48" t="s">
        <v>414</v>
      </c>
      <c r="P243" s="27">
        <v>139</v>
      </c>
      <c r="Q243" s="27">
        <v>2.34782409667968</v>
      </c>
      <c r="R243" s="31">
        <v>322.92982971668198</v>
      </c>
    </row>
    <row r="244" spans="15:18" x14ac:dyDescent="0.2">
      <c r="O244" s="48" t="s">
        <v>415</v>
      </c>
      <c r="P244" s="27">
        <v>141</v>
      </c>
      <c r="Q244" s="27">
        <v>1.30276846885681</v>
      </c>
      <c r="R244" s="31">
        <v>533.15727770328499</v>
      </c>
    </row>
    <row r="245" spans="15:18" x14ac:dyDescent="0.2">
      <c r="O245" s="48" t="s">
        <v>416</v>
      </c>
      <c r="P245" s="27">
        <v>134</v>
      </c>
      <c r="Q245" s="27">
        <v>1.7271862030029199</v>
      </c>
      <c r="R245" s="31">
        <v>646.26919734477997</v>
      </c>
    </row>
    <row r="246" spans="15:18" x14ac:dyDescent="0.2">
      <c r="O246" s="48" t="s">
        <v>417</v>
      </c>
      <c r="P246" s="27">
        <v>135</v>
      </c>
      <c r="Q246" s="27">
        <v>1.5472826957702599</v>
      </c>
      <c r="R246" s="31">
        <v>638.333293676376</v>
      </c>
    </row>
    <row r="247" spans="15:18" x14ac:dyDescent="0.2">
      <c r="O247" s="48" t="s">
        <v>418</v>
      </c>
      <c r="P247" s="27">
        <v>137</v>
      </c>
      <c r="Q247" s="27">
        <v>1.78799200057983</v>
      </c>
      <c r="R247" s="31">
        <v>670.09600365161896</v>
      </c>
    </row>
    <row r="248" spans="15:18" x14ac:dyDescent="0.2">
      <c r="O248" s="48" t="s">
        <v>419</v>
      </c>
      <c r="P248" s="27">
        <v>131</v>
      </c>
      <c r="Q248" s="27">
        <v>1.65970587730407</v>
      </c>
      <c r="R248" s="31">
        <v>290.57171094417498</v>
      </c>
    </row>
    <row r="249" spans="15:18" x14ac:dyDescent="0.2">
      <c r="O249" s="48" t="s">
        <v>420</v>
      </c>
      <c r="P249" s="27">
        <v>126</v>
      </c>
      <c r="Q249" s="27">
        <v>1.4996411800384499</v>
      </c>
      <c r="R249" s="31">
        <v>382.406147837638</v>
      </c>
    </row>
    <row r="250" spans="15:18" x14ac:dyDescent="0.2">
      <c r="O250" s="48" t="s">
        <v>421</v>
      </c>
      <c r="P250" s="27">
        <v>128</v>
      </c>
      <c r="Q250" s="27">
        <v>1.25747966766357</v>
      </c>
      <c r="R250" s="31">
        <v>561.57348930835701</v>
      </c>
    </row>
    <row r="251" spans="15:18" x14ac:dyDescent="0.2">
      <c r="O251" s="48" t="s">
        <v>422</v>
      </c>
      <c r="P251" s="27">
        <v>128</v>
      </c>
      <c r="Q251" s="27">
        <v>1.94777655601501</v>
      </c>
      <c r="R251" s="31">
        <v>549.02078592777195</v>
      </c>
    </row>
    <row r="252" spans="15:18" x14ac:dyDescent="0.2">
      <c r="O252" s="48" t="s">
        <v>423</v>
      </c>
      <c r="P252" s="27">
        <v>133</v>
      </c>
      <c r="Q252" s="27">
        <v>1.5270361900329501</v>
      </c>
      <c r="R252" s="31">
        <v>297.408541202545</v>
      </c>
    </row>
    <row r="253" spans="15:18" x14ac:dyDescent="0.2">
      <c r="O253" s="48" t="s">
        <v>424</v>
      </c>
      <c r="P253" s="27">
        <v>135</v>
      </c>
      <c r="Q253" s="27">
        <v>1.4404878616332999</v>
      </c>
      <c r="R253" s="31">
        <v>660.64099931716896</v>
      </c>
    </row>
    <row r="254" spans="15:18" x14ac:dyDescent="0.2">
      <c r="O254" s="48" t="s">
        <v>425</v>
      </c>
      <c r="P254" s="27">
        <v>131</v>
      </c>
      <c r="Q254" s="27">
        <v>2.4301843643188401</v>
      </c>
      <c r="R254" s="31">
        <v>347.178690314292</v>
      </c>
    </row>
    <row r="255" spans="15:18" x14ac:dyDescent="0.2">
      <c r="O255" s="48" t="s">
        <v>426</v>
      </c>
      <c r="P255" s="27">
        <v>136</v>
      </c>
      <c r="Q255" s="27">
        <v>3.3490796089172301</v>
      </c>
      <c r="R255" s="31">
        <v>531.55408883094697</v>
      </c>
    </row>
    <row r="256" spans="15:18" x14ac:dyDescent="0.2">
      <c r="O256" s="48" t="s">
        <v>427</v>
      </c>
      <c r="P256" s="27">
        <v>136</v>
      </c>
      <c r="Q256" s="27">
        <v>1.42356276512146</v>
      </c>
      <c r="R256" s="31">
        <v>258.640567183494</v>
      </c>
    </row>
    <row r="257" spans="15:18" x14ac:dyDescent="0.2">
      <c r="O257" s="48" t="s">
        <v>428</v>
      </c>
      <c r="P257" s="27">
        <v>135</v>
      </c>
      <c r="Q257" s="27">
        <v>2.48001956939697</v>
      </c>
      <c r="R257" s="31">
        <v>389.82152628898598</v>
      </c>
    </row>
    <row r="258" spans="15:18" x14ac:dyDescent="0.2">
      <c r="O258" s="48" t="s">
        <v>429</v>
      </c>
      <c r="P258" s="27">
        <v>140</v>
      </c>
      <c r="Q258" s="27">
        <v>3.8352904319763099</v>
      </c>
      <c r="R258" s="31">
        <v>708.54180252551998</v>
      </c>
    </row>
    <row r="259" spans="15:18" x14ac:dyDescent="0.2">
      <c r="O259" s="48" t="s">
        <v>430</v>
      </c>
      <c r="P259" s="27">
        <v>137</v>
      </c>
      <c r="Q259" s="27">
        <v>3.7648820877075102</v>
      </c>
      <c r="R259" s="31">
        <v>291.969887018203</v>
      </c>
    </row>
    <row r="260" spans="15:18" x14ac:dyDescent="0.2">
      <c r="O260" s="48" t="s">
        <v>431</v>
      </c>
      <c r="P260" s="27">
        <v>133</v>
      </c>
      <c r="Q260" s="27">
        <v>1.73776054382324</v>
      </c>
      <c r="R260" s="31">
        <v>430.08376789093001</v>
      </c>
    </row>
    <row r="261" spans="15:18" x14ac:dyDescent="0.2">
      <c r="O261" s="48" t="s">
        <v>432</v>
      </c>
      <c r="P261" s="27">
        <v>136</v>
      </c>
      <c r="Q261" s="27">
        <v>1.9402041435241699</v>
      </c>
      <c r="R261" s="31">
        <v>511.135712981224</v>
      </c>
    </row>
    <row r="262" spans="15:18" x14ac:dyDescent="0.2">
      <c r="O262" s="48" t="s">
        <v>433</v>
      </c>
      <c r="P262" s="27">
        <v>131</v>
      </c>
      <c r="Q262" s="27">
        <v>2.2784497737884499</v>
      </c>
      <c r="R262" s="31">
        <v>459.26945769786801</v>
      </c>
    </row>
    <row r="263" spans="15:18" x14ac:dyDescent="0.2">
      <c r="O263" s="48" t="s">
        <v>434</v>
      </c>
      <c r="P263" s="27">
        <v>134</v>
      </c>
      <c r="Q263" s="27">
        <v>1.7294287681579501</v>
      </c>
      <c r="R263" s="31">
        <v>546.14843821525506</v>
      </c>
    </row>
    <row r="264" spans="15:18" x14ac:dyDescent="0.2">
      <c r="O264" s="48" t="s">
        <v>435</v>
      </c>
      <c r="P264" s="27">
        <v>129</v>
      </c>
      <c r="Q264" s="27">
        <v>1.50569915771484</v>
      </c>
      <c r="R264" s="31">
        <v>479.450707316398</v>
      </c>
    </row>
    <row r="265" spans="15:18" x14ac:dyDescent="0.2">
      <c r="O265" s="48" t="s">
        <v>436</v>
      </c>
      <c r="P265" s="27">
        <v>138</v>
      </c>
      <c r="Q265" s="27">
        <v>1.51969790458679</v>
      </c>
      <c r="R265" s="31">
        <v>432.45320522785102</v>
      </c>
    </row>
    <row r="266" spans="15:18" x14ac:dyDescent="0.2">
      <c r="O266" s="48" t="s">
        <v>437</v>
      </c>
      <c r="P266" s="27">
        <v>129</v>
      </c>
      <c r="Q266" s="27">
        <v>1.47039341926574</v>
      </c>
      <c r="R266" s="31">
        <v>623.04090416431404</v>
      </c>
    </row>
    <row r="267" spans="15:18" x14ac:dyDescent="0.2">
      <c r="O267" s="48" t="s">
        <v>438</v>
      </c>
      <c r="P267" s="27">
        <v>136</v>
      </c>
      <c r="Q267" s="27">
        <v>1.4948749542236299</v>
      </c>
      <c r="R267" s="31">
        <v>458.36388278007502</v>
      </c>
    </row>
    <row r="268" spans="15:18" x14ac:dyDescent="0.2">
      <c r="O268" s="48" t="s">
        <v>439</v>
      </c>
      <c r="P268" s="27">
        <v>134</v>
      </c>
      <c r="Q268" s="27">
        <v>1.50617480278015</v>
      </c>
      <c r="R268" s="31">
        <v>321.19918024539902</v>
      </c>
    </row>
    <row r="269" spans="15:18" x14ac:dyDescent="0.2">
      <c r="O269" s="48" t="s">
        <v>440</v>
      </c>
      <c r="P269" s="27">
        <v>132</v>
      </c>
      <c r="Q269" s="27">
        <v>1.76434993743896</v>
      </c>
      <c r="R269" s="31">
        <v>289.95435488224001</v>
      </c>
    </row>
    <row r="270" spans="15:18" x14ac:dyDescent="0.2">
      <c r="O270" s="48" t="s">
        <v>441</v>
      </c>
      <c r="P270" s="27">
        <v>121</v>
      </c>
      <c r="Q270" s="27">
        <v>1.5388326644897401</v>
      </c>
      <c r="R270" s="31">
        <v>418.520839810371</v>
      </c>
    </row>
    <row r="271" spans="15:18" x14ac:dyDescent="0.2">
      <c r="O271" s="48" t="s">
        <v>442</v>
      </c>
      <c r="P271" s="27">
        <v>130</v>
      </c>
      <c r="Q271" s="27">
        <v>1.6232595443725499</v>
      </c>
      <c r="R271" s="31">
        <v>628.15077042579605</v>
      </c>
    </row>
    <row r="272" spans="15:18" x14ac:dyDescent="0.2">
      <c r="O272" s="48" t="s">
        <v>443</v>
      </c>
      <c r="P272" s="27">
        <v>129</v>
      </c>
      <c r="Q272" s="27">
        <v>1.48601126670837</v>
      </c>
      <c r="R272" s="31">
        <v>556.19952082633904</v>
      </c>
    </row>
    <row r="273" spans="15:18" x14ac:dyDescent="0.2">
      <c r="O273" s="48" t="s">
        <v>444</v>
      </c>
      <c r="P273" s="27">
        <v>187</v>
      </c>
      <c r="Q273" s="27">
        <v>3.3429276943206698</v>
      </c>
      <c r="R273" s="31">
        <v>1042.3764456510501</v>
      </c>
    </row>
    <row r="274" spans="15:18" x14ac:dyDescent="0.2">
      <c r="O274" s="48" t="s">
        <v>445</v>
      </c>
      <c r="P274" s="27">
        <v>132</v>
      </c>
      <c r="Q274" s="27">
        <v>2.5501911640167201</v>
      </c>
      <c r="R274" s="31">
        <v>749.81270408630303</v>
      </c>
    </row>
    <row r="275" spans="15:18" x14ac:dyDescent="0.2">
      <c r="O275" s="48" t="s">
        <v>446</v>
      </c>
      <c r="P275" s="27">
        <v>128</v>
      </c>
      <c r="Q275" s="27">
        <v>1.4834635257720901</v>
      </c>
      <c r="R275" s="31">
        <v>753.53697657585099</v>
      </c>
    </row>
    <row r="276" spans="15:18" x14ac:dyDescent="0.2">
      <c r="O276" s="48" t="s">
        <v>447</v>
      </c>
      <c r="P276" s="27">
        <v>125</v>
      </c>
      <c r="Q276" s="27">
        <v>1.4716625213623</v>
      </c>
      <c r="R276" s="31">
        <v>597.66867291927304</v>
      </c>
    </row>
    <row r="277" spans="15:18" x14ac:dyDescent="0.2">
      <c r="O277" s="48" t="s">
        <v>448</v>
      </c>
      <c r="P277" s="27">
        <v>131</v>
      </c>
      <c r="Q277" s="27">
        <v>1.6802847385406401</v>
      </c>
      <c r="R277" s="31">
        <v>380.60529124736701</v>
      </c>
    </row>
    <row r="278" spans="15:18" x14ac:dyDescent="0.2">
      <c r="O278" s="48" t="s">
        <v>449</v>
      </c>
      <c r="P278" s="27">
        <v>140</v>
      </c>
      <c r="Q278" s="27">
        <v>1.9842169284820499</v>
      </c>
      <c r="R278" s="31">
        <v>424.60922420024798</v>
      </c>
    </row>
    <row r="279" spans="15:18" x14ac:dyDescent="0.2">
      <c r="O279" s="48" t="s">
        <v>450</v>
      </c>
      <c r="P279" s="27">
        <v>129</v>
      </c>
      <c r="Q279" s="27">
        <v>1.77812671661376</v>
      </c>
      <c r="R279" s="31">
        <v>517.31963562965302</v>
      </c>
    </row>
    <row r="280" spans="15:18" x14ac:dyDescent="0.2">
      <c r="O280" s="48" t="s">
        <v>451</v>
      </c>
      <c r="P280" s="27">
        <v>135</v>
      </c>
      <c r="Q280" s="27">
        <v>2.1536273956298801</v>
      </c>
      <c r="R280" s="31">
        <v>510.57563614845202</v>
      </c>
    </row>
    <row r="281" spans="15:18" x14ac:dyDescent="0.2">
      <c r="O281" s="48" t="s">
        <v>452</v>
      </c>
      <c r="P281" s="27">
        <v>133</v>
      </c>
      <c r="Q281" s="27">
        <v>3.6167035102844198</v>
      </c>
      <c r="R281" s="31">
        <v>448.85721111297602</v>
      </c>
    </row>
    <row r="282" spans="15:18" x14ac:dyDescent="0.2">
      <c r="O282" s="48" t="s">
        <v>453</v>
      </c>
      <c r="P282" s="27">
        <v>94</v>
      </c>
      <c r="Q282" s="27">
        <v>1.47044873237609</v>
      </c>
      <c r="R282" s="31">
        <v>436.65545618533997</v>
      </c>
    </row>
    <row r="283" spans="15:18" x14ac:dyDescent="0.2">
      <c r="O283" s="48" t="s">
        <v>454</v>
      </c>
      <c r="P283" s="27">
        <v>54</v>
      </c>
      <c r="Q283" s="27">
        <v>1.65191054344177</v>
      </c>
      <c r="R283" s="31">
        <v>146.61091303825299</v>
      </c>
    </row>
    <row r="284" spans="15:18" x14ac:dyDescent="0.2">
      <c r="O284" s="48" t="s">
        <v>455</v>
      </c>
      <c r="P284" s="27">
        <v>130</v>
      </c>
      <c r="Q284" s="27">
        <v>2.1892223358154199</v>
      </c>
      <c r="R284" s="31">
        <v>543.06023168563797</v>
      </c>
    </row>
    <row r="285" spans="15:18" x14ac:dyDescent="0.2">
      <c r="O285" s="48" t="s">
        <v>456</v>
      </c>
      <c r="P285" s="27">
        <v>85</v>
      </c>
      <c r="Q285" s="27">
        <v>1.41663146018981</v>
      </c>
      <c r="R285" s="31">
        <v>182.28763461112899</v>
      </c>
    </row>
    <row r="286" spans="15:18" x14ac:dyDescent="0.2">
      <c r="O286" s="48" t="s">
        <v>457</v>
      </c>
      <c r="P286" s="27">
        <v>65</v>
      </c>
      <c r="Q286" s="27">
        <v>1.5414083003997801</v>
      </c>
      <c r="R286" s="31">
        <v>196.47491157054901</v>
      </c>
    </row>
    <row r="287" spans="15:18" x14ac:dyDescent="0.2">
      <c r="O287" s="48" t="s">
        <v>458</v>
      </c>
      <c r="P287" s="27">
        <v>127</v>
      </c>
      <c r="Q287" s="27">
        <v>1.45036149024963</v>
      </c>
      <c r="R287" s="31">
        <v>214.121865153312</v>
      </c>
    </row>
    <row r="288" spans="15:18" x14ac:dyDescent="0.2">
      <c r="O288" s="48" t="s">
        <v>459</v>
      </c>
      <c r="P288" s="27">
        <v>150</v>
      </c>
      <c r="Q288" s="27">
        <v>1.69969010353088</v>
      </c>
      <c r="R288" s="31">
        <v>369.96869647502899</v>
      </c>
    </row>
    <row r="289" spans="15:18" x14ac:dyDescent="0.2">
      <c r="O289" s="48" t="s">
        <v>460</v>
      </c>
      <c r="P289" s="27">
        <v>117</v>
      </c>
      <c r="Q289" s="27">
        <v>2.8507397174835201</v>
      </c>
      <c r="R289" s="31">
        <v>611.82475018501202</v>
      </c>
    </row>
    <row r="290" spans="15:18" x14ac:dyDescent="0.2">
      <c r="O290" s="48" t="s">
        <v>461</v>
      </c>
      <c r="P290" s="27">
        <v>87</v>
      </c>
      <c r="Q290" s="27">
        <v>1.97650146484375</v>
      </c>
      <c r="R290" s="31">
        <v>482.96800971031098</v>
      </c>
    </row>
    <row r="291" spans="15:18" x14ac:dyDescent="0.2">
      <c r="O291" s="48" t="s">
        <v>462</v>
      </c>
      <c r="P291" s="27">
        <v>104</v>
      </c>
      <c r="Q291" s="27">
        <v>2.4451255798339799</v>
      </c>
      <c r="R291" s="31">
        <v>450.55263340473101</v>
      </c>
    </row>
    <row r="292" spans="15:18" x14ac:dyDescent="0.2">
      <c r="O292" s="48" t="s">
        <v>463</v>
      </c>
      <c r="P292" s="27">
        <v>114</v>
      </c>
      <c r="Q292" s="27">
        <v>2.6705150604247998</v>
      </c>
      <c r="R292" s="31">
        <v>476.26802337169602</v>
      </c>
    </row>
    <row r="293" spans="15:18" x14ac:dyDescent="0.2">
      <c r="O293" s="48" t="s">
        <v>464</v>
      </c>
      <c r="P293" s="27">
        <v>59</v>
      </c>
      <c r="Q293" s="27">
        <v>1.22512030601501</v>
      </c>
      <c r="R293" s="31">
        <v>325.028125882148</v>
      </c>
    </row>
    <row r="294" spans="15:18" x14ac:dyDescent="0.2">
      <c r="O294" s="48" t="s">
        <v>465</v>
      </c>
      <c r="P294" s="27">
        <v>86</v>
      </c>
      <c r="Q294" s="27">
        <v>1.95654225349426</v>
      </c>
      <c r="R294" s="31">
        <v>613.50405287742603</v>
      </c>
    </row>
    <row r="295" spans="15:18" x14ac:dyDescent="0.2">
      <c r="O295" s="48" t="s">
        <v>466</v>
      </c>
      <c r="P295" s="27">
        <v>90</v>
      </c>
      <c r="Q295" s="27">
        <v>2.0552439689636199</v>
      </c>
      <c r="R295" s="31">
        <v>609.96575438976197</v>
      </c>
    </row>
    <row r="296" spans="15:18" x14ac:dyDescent="0.2">
      <c r="O296" s="48" t="s">
        <v>467</v>
      </c>
      <c r="P296" s="27">
        <v>74</v>
      </c>
      <c r="Q296" s="27">
        <v>1.1557767391204801</v>
      </c>
      <c r="R296" s="31">
        <v>178.304279804229</v>
      </c>
    </row>
    <row r="297" spans="15:18" x14ac:dyDescent="0.2">
      <c r="O297" s="48" t="s">
        <v>468</v>
      </c>
      <c r="P297" s="27">
        <v>80</v>
      </c>
      <c r="Q297" s="27">
        <v>1.7128167152404701</v>
      </c>
      <c r="R297" s="31">
        <v>456.19482457637702</v>
      </c>
    </row>
    <row r="298" spans="15:18" x14ac:dyDescent="0.2">
      <c r="O298" s="48" t="s">
        <v>469</v>
      </c>
      <c r="P298" s="27">
        <v>75</v>
      </c>
      <c r="Q298" s="27">
        <v>1.16101694107055</v>
      </c>
      <c r="R298" s="31">
        <v>423.074024319648</v>
      </c>
    </row>
    <row r="299" spans="15:18" x14ac:dyDescent="0.2">
      <c r="O299" s="48" t="s">
        <v>470</v>
      </c>
      <c r="P299" s="27">
        <v>65</v>
      </c>
      <c r="Q299" s="27">
        <v>1.2397892475128101</v>
      </c>
      <c r="R299" s="31">
        <v>312.18979454040499</v>
      </c>
    </row>
    <row r="300" spans="15:18" x14ac:dyDescent="0.2">
      <c r="O300" s="48" t="s">
        <v>471</v>
      </c>
      <c r="P300" s="27">
        <v>37</v>
      </c>
      <c r="Q300" s="27">
        <v>1.22357249259948</v>
      </c>
      <c r="R300" s="31">
        <v>228.47207653522401</v>
      </c>
    </row>
    <row r="301" spans="15:18" x14ac:dyDescent="0.2">
      <c r="O301" s="48" t="s">
        <v>472</v>
      </c>
      <c r="P301" s="27">
        <v>105</v>
      </c>
      <c r="Q301" s="27">
        <v>1.2064247131347601</v>
      </c>
      <c r="R301" s="31">
        <v>206.476428270339</v>
      </c>
    </row>
    <row r="302" spans="15:18" x14ac:dyDescent="0.2">
      <c r="O302" s="48" t="s">
        <v>473</v>
      </c>
      <c r="P302" s="27">
        <v>92</v>
      </c>
      <c r="Q302" s="27">
        <v>1.27355408668518</v>
      </c>
      <c r="R302" s="31">
        <v>133.93305635452199</v>
      </c>
    </row>
    <row r="303" spans="15:18" x14ac:dyDescent="0.2">
      <c r="O303" s="48" t="s">
        <v>474</v>
      </c>
      <c r="P303" s="27">
        <v>87</v>
      </c>
      <c r="Q303" s="27">
        <v>1.2158164978027299</v>
      </c>
      <c r="R303" s="31">
        <v>111.45281839370701</v>
      </c>
    </row>
    <row r="304" spans="15:18" x14ac:dyDescent="0.2">
      <c r="O304" s="48" t="s">
        <v>475</v>
      </c>
      <c r="P304" s="27">
        <v>95</v>
      </c>
      <c r="Q304" s="27">
        <v>1.1913034915923999</v>
      </c>
      <c r="R304" s="31">
        <v>153.02730607986399</v>
      </c>
    </row>
    <row r="305" spans="15:18" x14ac:dyDescent="0.2">
      <c r="O305" s="48" t="s">
        <v>476</v>
      </c>
      <c r="P305" s="27">
        <v>94</v>
      </c>
      <c r="Q305" s="27">
        <v>1.1400675773620601</v>
      </c>
      <c r="R305" s="31">
        <v>179.84707057476001</v>
      </c>
    </row>
    <row r="306" spans="15:18" x14ac:dyDescent="0.2">
      <c r="O306" s="48" t="s">
        <v>477</v>
      </c>
      <c r="P306" s="27">
        <v>85</v>
      </c>
      <c r="Q306" s="27">
        <v>1.93860435485839</v>
      </c>
      <c r="R306" s="31">
        <v>122.485606431961</v>
      </c>
    </row>
    <row r="307" spans="15:18" x14ac:dyDescent="0.2">
      <c r="O307" s="48" t="s">
        <v>478</v>
      </c>
      <c r="P307" s="27">
        <v>104</v>
      </c>
      <c r="Q307" s="27">
        <v>1.1571972370147701</v>
      </c>
      <c r="R307" s="31">
        <v>332.63670301437298</v>
      </c>
    </row>
    <row r="308" spans="15:18" x14ac:dyDescent="0.2">
      <c r="O308" s="48" t="s">
        <v>479</v>
      </c>
      <c r="P308" s="27">
        <v>97</v>
      </c>
      <c r="Q308" s="27">
        <v>1.1828360557556099</v>
      </c>
      <c r="R308" s="31">
        <v>176.18833899497901</v>
      </c>
    </row>
    <row r="309" spans="15:18" x14ac:dyDescent="0.2">
      <c r="O309" s="48" t="s">
        <v>480</v>
      </c>
      <c r="P309" s="27">
        <v>140</v>
      </c>
      <c r="Q309" s="27">
        <v>1.53892946243286</v>
      </c>
      <c r="R309" s="31">
        <v>533.06193864345505</v>
      </c>
    </row>
    <row r="310" spans="15:18" x14ac:dyDescent="0.2">
      <c r="O310" s="48" t="s">
        <v>481</v>
      </c>
      <c r="P310" s="27">
        <v>121</v>
      </c>
      <c r="Q310" s="27">
        <v>1.19879055023193</v>
      </c>
      <c r="R310" s="31">
        <v>318.473796010017</v>
      </c>
    </row>
    <row r="311" spans="15:18" x14ac:dyDescent="0.2">
      <c r="O311" s="48" t="s">
        <v>482</v>
      </c>
      <c r="P311" s="27">
        <v>149</v>
      </c>
      <c r="Q311" s="27">
        <v>1.24444484710693</v>
      </c>
      <c r="R311" s="31">
        <v>954.21196126937798</v>
      </c>
    </row>
    <row r="312" spans="15:18" x14ac:dyDescent="0.2">
      <c r="O312" s="48" t="s">
        <v>483</v>
      </c>
      <c r="P312" s="27">
        <v>114</v>
      </c>
      <c r="Q312" s="27">
        <v>2.6577479839324898</v>
      </c>
      <c r="R312" s="31">
        <v>668.30375945568005</v>
      </c>
    </row>
    <row r="313" spans="15:18" x14ac:dyDescent="0.2">
      <c r="O313" s="48" t="s">
        <v>484</v>
      </c>
      <c r="P313" s="27">
        <v>92</v>
      </c>
      <c r="Q313" s="27">
        <v>1.57816362380981</v>
      </c>
      <c r="R313" s="31">
        <v>606.549674272537</v>
      </c>
    </row>
    <row r="314" spans="15:18" x14ac:dyDescent="0.2">
      <c r="O314" s="48" t="s">
        <v>485</v>
      </c>
      <c r="P314" s="27">
        <v>46</v>
      </c>
      <c r="Q314" s="27">
        <v>1.1414005756378101</v>
      </c>
      <c r="R314" s="31">
        <v>210.249404072761</v>
      </c>
    </row>
    <row r="315" spans="15:18" x14ac:dyDescent="0.2">
      <c r="O315" s="48" t="s">
        <v>486</v>
      </c>
      <c r="P315" s="27">
        <v>67</v>
      </c>
      <c r="Q315" s="27">
        <v>1.2362101078033401</v>
      </c>
      <c r="R315" s="31">
        <v>393.221717000007</v>
      </c>
    </row>
    <row r="316" spans="15:18" x14ac:dyDescent="0.2">
      <c r="O316" s="48" t="s">
        <v>487</v>
      </c>
      <c r="P316" s="27">
        <v>144</v>
      </c>
      <c r="Q316" s="27">
        <v>1.24536776542663</v>
      </c>
      <c r="R316" s="31">
        <v>762.11838102340698</v>
      </c>
    </row>
    <row r="317" spans="15:18" x14ac:dyDescent="0.2">
      <c r="O317" s="48" t="s">
        <v>488</v>
      </c>
      <c r="P317" s="27">
        <v>70</v>
      </c>
      <c r="Q317" s="27">
        <v>1.2331645488739</v>
      </c>
      <c r="R317" s="31">
        <v>311.31766998767802</v>
      </c>
    </row>
    <row r="318" spans="15:18" x14ac:dyDescent="0.2">
      <c r="O318" s="48" t="s">
        <v>489</v>
      </c>
      <c r="P318" s="27">
        <v>80</v>
      </c>
      <c r="Q318" s="27">
        <v>1.1993145942687899</v>
      </c>
      <c r="R318" s="31">
        <v>174.575817584991</v>
      </c>
    </row>
    <row r="319" spans="15:18" x14ac:dyDescent="0.2">
      <c r="O319" s="48" t="s">
        <v>490</v>
      </c>
      <c r="P319" s="27">
        <v>118</v>
      </c>
      <c r="Q319" s="27">
        <v>2.30682277679443</v>
      </c>
      <c r="R319" s="31">
        <v>501.23083138465802</v>
      </c>
    </row>
    <row r="320" spans="15:18" x14ac:dyDescent="0.2">
      <c r="O320" s="48" t="s">
        <v>491</v>
      </c>
      <c r="P320" s="27">
        <v>105</v>
      </c>
      <c r="Q320" s="27">
        <v>1.3411941528320299</v>
      </c>
      <c r="R320" s="31">
        <v>217.702697992324</v>
      </c>
    </row>
    <row r="321" spans="15:18" x14ac:dyDescent="0.2">
      <c r="O321" s="48" t="s">
        <v>492</v>
      </c>
      <c r="P321" s="27">
        <v>94</v>
      </c>
      <c r="Q321" s="27">
        <v>1.33398389816284</v>
      </c>
      <c r="R321" s="31">
        <v>857.32699871063198</v>
      </c>
    </row>
    <row r="322" spans="15:18" x14ac:dyDescent="0.2">
      <c r="O322" s="48" t="s">
        <v>493</v>
      </c>
      <c r="P322" s="27">
        <v>148</v>
      </c>
      <c r="Q322" s="27">
        <v>1.9872398376464799</v>
      </c>
      <c r="R322" s="31">
        <v>930.63275587558701</v>
      </c>
    </row>
    <row r="323" spans="15:18" x14ac:dyDescent="0.2">
      <c r="O323" s="48" t="s">
        <v>494</v>
      </c>
      <c r="P323" s="27">
        <v>100</v>
      </c>
      <c r="Q323" s="27">
        <v>1.25742435455322</v>
      </c>
      <c r="R323" s="31">
        <v>299.92292952537503</v>
      </c>
    </row>
    <row r="324" spans="15:18" x14ac:dyDescent="0.2">
      <c r="O324" s="48" t="s">
        <v>495</v>
      </c>
      <c r="P324" s="27">
        <v>126</v>
      </c>
      <c r="Q324" s="27">
        <v>2.8595483303070002</v>
      </c>
      <c r="R324" s="31">
        <v>546.75655782222702</v>
      </c>
    </row>
    <row r="325" spans="15:18" x14ac:dyDescent="0.2">
      <c r="O325" s="48" t="s">
        <v>496</v>
      </c>
      <c r="P325" s="27">
        <v>115</v>
      </c>
      <c r="Q325" s="27">
        <v>2.7195043563842698</v>
      </c>
      <c r="R325" s="31">
        <v>306.85900962352702</v>
      </c>
    </row>
    <row r="326" spans="15:18" x14ac:dyDescent="0.2">
      <c r="O326" s="48" t="s">
        <v>497</v>
      </c>
      <c r="P326" s="27">
        <v>122</v>
      </c>
      <c r="Q326" s="27">
        <v>1.4473736286163299</v>
      </c>
      <c r="R326" s="31">
        <v>352.201379656791</v>
      </c>
    </row>
    <row r="327" spans="15:18" x14ac:dyDescent="0.2">
      <c r="O327" s="48" t="s">
        <v>498</v>
      </c>
      <c r="P327" s="27">
        <v>52</v>
      </c>
      <c r="Q327" s="27">
        <v>1.3069543838500901</v>
      </c>
      <c r="R327" s="31">
        <v>149.46745705604499</v>
      </c>
    </row>
    <row r="328" spans="15:18" x14ac:dyDescent="0.2">
      <c r="O328" s="48" t="s">
        <v>499</v>
      </c>
      <c r="P328" s="27">
        <v>153</v>
      </c>
      <c r="Q328" s="27">
        <v>2.0924546718597399</v>
      </c>
      <c r="R328" s="31">
        <v>302.02945971488901</v>
      </c>
    </row>
    <row r="329" spans="15:18" x14ac:dyDescent="0.2">
      <c r="O329" s="48" t="s">
        <v>500</v>
      </c>
      <c r="P329" s="27">
        <v>77</v>
      </c>
      <c r="Q329" s="27">
        <v>1.7380292415618801</v>
      </c>
      <c r="R329" s="31">
        <v>208.08703279495199</v>
      </c>
    </row>
    <row r="330" spans="15:18" x14ac:dyDescent="0.2">
      <c r="O330" s="48" t="s">
        <v>501</v>
      </c>
      <c r="P330" s="27">
        <v>73</v>
      </c>
      <c r="Q330" s="27">
        <v>1.2704155445098799</v>
      </c>
      <c r="R330" s="31">
        <v>340.65642154216698</v>
      </c>
    </row>
    <row r="331" spans="15:18" x14ac:dyDescent="0.2">
      <c r="O331" s="48" t="s">
        <v>502</v>
      </c>
      <c r="P331" s="27">
        <v>79</v>
      </c>
      <c r="Q331" s="27">
        <v>1.7712857723236</v>
      </c>
      <c r="R331" s="31">
        <v>338.50329160690302</v>
      </c>
    </row>
    <row r="332" spans="15:18" x14ac:dyDescent="0.2">
      <c r="O332" s="48" t="s">
        <v>503</v>
      </c>
      <c r="P332" s="27">
        <v>45</v>
      </c>
      <c r="Q332" s="27">
        <v>1.1885852813720701</v>
      </c>
      <c r="R332" s="31">
        <v>141.54258775711</v>
      </c>
    </row>
    <row r="333" spans="15:18" x14ac:dyDescent="0.2">
      <c r="O333" s="48" t="s">
        <v>504</v>
      </c>
      <c r="P333" s="27">
        <v>40</v>
      </c>
      <c r="Q333" s="27">
        <v>1.26733517646789</v>
      </c>
      <c r="R333" s="31">
        <v>105.53533697128201</v>
      </c>
    </row>
    <row r="334" spans="15:18" x14ac:dyDescent="0.2">
      <c r="O334" s="48" t="s">
        <v>505</v>
      </c>
      <c r="P334" s="27">
        <v>83</v>
      </c>
      <c r="Q334" s="27">
        <v>1.26716804504394</v>
      </c>
      <c r="R334" s="31">
        <v>129.373170256614</v>
      </c>
    </row>
    <row r="335" spans="15:18" x14ac:dyDescent="0.2">
      <c r="O335" s="48" t="s">
        <v>506</v>
      </c>
      <c r="P335" s="27">
        <v>89</v>
      </c>
      <c r="Q335" s="27">
        <v>1.2941620349884</v>
      </c>
      <c r="R335" s="31">
        <v>160.69366466999</v>
      </c>
    </row>
    <row r="336" spans="15:18" x14ac:dyDescent="0.2">
      <c r="O336" s="48" t="s">
        <v>507</v>
      </c>
      <c r="P336" s="27">
        <v>109</v>
      </c>
      <c r="Q336" s="27">
        <v>1.2370910644531199</v>
      </c>
      <c r="R336" s="31">
        <v>233.574095129966</v>
      </c>
    </row>
    <row r="337" spans="15:18" x14ac:dyDescent="0.2">
      <c r="O337" s="48" t="s">
        <v>508</v>
      </c>
      <c r="P337" s="27">
        <v>75</v>
      </c>
      <c r="Q337" s="27">
        <v>1.20977139472961</v>
      </c>
      <c r="R337" s="31">
        <v>128.05877351760799</v>
      </c>
    </row>
    <row r="338" spans="15:18" x14ac:dyDescent="0.2">
      <c r="O338" s="48" t="s">
        <v>509</v>
      </c>
      <c r="P338" s="27">
        <v>84</v>
      </c>
      <c r="Q338" s="27">
        <v>1.1843004226684499</v>
      </c>
      <c r="R338" s="31">
        <v>105.78330218791901</v>
      </c>
    </row>
    <row r="339" spans="15:18" x14ac:dyDescent="0.2">
      <c r="O339" s="48" t="s">
        <v>510</v>
      </c>
      <c r="P339" s="27">
        <v>86</v>
      </c>
      <c r="Q339" s="27">
        <v>1.1642444133758501</v>
      </c>
      <c r="R339" s="31">
        <v>125.420746564865</v>
      </c>
    </row>
    <row r="340" spans="15:18" x14ac:dyDescent="0.2">
      <c r="O340" s="48" t="s">
        <v>511</v>
      </c>
      <c r="P340" s="27">
        <v>79</v>
      </c>
      <c r="Q340" s="27">
        <v>1.2286517620086601</v>
      </c>
      <c r="R340" s="31">
        <v>287.43965673446598</v>
      </c>
    </row>
    <row r="341" spans="15:18" x14ac:dyDescent="0.2">
      <c r="O341" s="48" t="s">
        <v>512</v>
      </c>
      <c r="P341" s="27">
        <v>80</v>
      </c>
      <c r="Q341" s="27">
        <v>1.2258317470550499</v>
      </c>
      <c r="R341" s="31">
        <v>107.17483365535701</v>
      </c>
    </row>
    <row r="342" spans="15:18" x14ac:dyDescent="0.2">
      <c r="O342" s="48" t="s">
        <v>513</v>
      </c>
      <c r="P342" s="27">
        <v>82</v>
      </c>
      <c r="Q342" s="27">
        <v>1.23806428909301</v>
      </c>
      <c r="R342" s="31">
        <v>125.756566405296</v>
      </c>
    </row>
    <row r="343" spans="15:18" x14ac:dyDescent="0.2">
      <c r="O343" s="48" t="s">
        <v>514</v>
      </c>
      <c r="P343" s="27">
        <v>97</v>
      </c>
      <c r="Q343" s="27">
        <v>1.22600150108337</v>
      </c>
      <c r="R343" s="31">
        <v>159.855004191398</v>
      </c>
    </row>
    <row r="344" spans="15:18" x14ac:dyDescent="0.2">
      <c r="O344" s="48" t="s">
        <v>515</v>
      </c>
      <c r="P344" s="27">
        <v>75</v>
      </c>
      <c r="Q344" s="27">
        <v>1.20764636993408</v>
      </c>
      <c r="R344" s="31">
        <v>176.04264938831301</v>
      </c>
    </row>
    <row r="345" spans="15:18" x14ac:dyDescent="0.2">
      <c r="O345" s="48" t="s">
        <v>516</v>
      </c>
      <c r="P345" s="27">
        <v>156</v>
      </c>
      <c r="Q345" s="27">
        <v>1.29029417037963</v>
      </c>
      <c r="R345" s="31">
        <v>564.08280396461396</v>
      </c>
    </row>
    <row r="346" spans="15:18" x14ac:dyDescent="0.2">
      <c r="O346" s="48" t="s">
        <v>517</v>
      </c>
      <c r="P346" s="27">
        <v>138</v>
      </c>
      <c r="Q346" s="27">
        <v>1.2684998512268</v>
      </c>
      <c r="R346" s="31">
        <v>659.79351127147595</v>
      </c>
    </row>
    <row r="347" spans="15:18" x14ac:dyDescent="0.2">
      <c r="O347" s="48" t="s">
        <v>518</v>
      </c>
      <c r="P347" s="27">
        <v>140</v>
      </c>
      <c r="Q347" s="27">
        <v>1.23362612724304</v>
      </c>
      <c r="R347" s="31">
        <v>412.00513327121701</v>
      </c>
    </row>
    <row r="348" spans="15:18" x14ac:dyDescent="0.2">
      <c r="O348" s="48" t="s">
        <v>519</v>
      </c>
      <c r="P348" s="27">
        <v>143</v>
      </c>
      <c r="Q348" s="27">
        <v>1.1435348987579299</v>
      </c>
      <c r="R348" s="31">
        <v>481.74804317951202</v>
      </c>
    </row>
    <row r="349" spans="15:18" x14ac:dyDescent="0.2">
      <c r="O349" s="48" t="s">
        <v>520</v>
      </c>
      <c r="P349" s="27">
        <v>145</v>
      </c>
      <c r="Q349" s="27">
        <v>1.24930739402771</v>
      </c>
      <c r="R349" s="31">
        <v>641.99181854724804</v>
      </c>
    </row>
    <row r="350" spans="15:18" x14ac:dyDescent="0.2">
      <c r="O350" s="48" t="s">
        <v>521</v>
      </c>
      <c r="P350" s="27">
        <v>133</v>
      </c>
      <c r="Q350" s="27">
        <v>1.2391600608825599</v>
      </c>
      <c r="R350" s="31">
        <v>480.94716835021899</v>
      </c>
    </row>
    <row r="351" spans="15:18" x14ac:dyDescent="0.2">
      <c r="O351" s="48" t="s">
        <v>522</v>
      </c>
      <c r="P351" s="27">
        <v>134</v>
      </c>
      <c r="Q351" s="27">
        <v>3.5882384777068999</v>
      </c>
      <c r="R351" s="31">
        <v>790.12975215911797</v>
      </c>
    </row>
    <row r="352" spans="15:18" x14ac:dyDescent="0.2">
      <c r="O352" s="48" t="s">
        <v>523</v>
      </c>
      <c r="P352" s="27">
        <v>150</v>
      </c>
      <c r="Q352" s="27">
        <v>1.24917960166931</v>
      </c>
      <c r="R352" s="31">
        <v>440.39318716525997</v>
      </c>
    </row>
    <row r="353" spans="15:18" x14ac:dyDescent="0.2">
      <c r="O353" s="48" t="s">
        <v>524</v>
      </c>
      <c r="P353" s="27">
        <v>166</v>
      </c>
      <c r="Q353" s="27">
        <v>1.9312314987182599</v>
      </c>
      <c r="R353" s="31">
        <v>939.96674764156296</v>
      </c>
    </row>
    <row r="354" spans="15:18" x14ac:dyDescent="0.2">
      <c r="O354" s="48" t="s">
        <v>525</v>
      </c>
      <c r="P354" s="27">
        <v>135</v>
      </c>
      <c r="Q354" s="27">
        <v>3.6466639041900599</v>
      </c>
      <c r="R354" s="31">
        <v>358.583670020103</v>
      </c>
    </row>
    <row r="355" spans="15:18" x14ac:dyDescent="0.2">
      <c r="O355" s="48" t="s">
        <v>526</v>
      </c>
      <c r="P355" s="27">
        <v>60</v>
      </c>
      <c r="Q355" s="27">
        <v>1.20081639289855</v>
      </c>
      <c r="R355" s="31">
        <v>261.86782085895499</v>
      </c>
    </row>
    <row r="356" spans="15:18" x14ac:dyDescent="0.2">
      <c r="O356" s="48" t="s">
        <v>527</v>
      </c>
      <c r="P356" s="27">
        <v>42</v>
      </c>
      <c r="Q356" s="27">
        <v>1.2069411277770901</v>
      </c>
      <c r="R356" s="31">
        <v>198.86044442653599</v>
      </c>
    </row>
    <row r="357" spans="15:18" x14ac:dyDescent="0.2">
      <c r="O357" s="48" t="s">
        <v>528</v>
      </c>
      <c r="P357" s="27">
        <v>138</v>
      </c>
      <c r="Q357" s="27">
        <v>3.7853655815124498</v>
      </c>
      <c r="R357" s="31">
        <v>325.64637112617402</v>
      </c>
    </row>
    <row r="358" spans="15:18" x14ac:dyDescent="0.2">
      <c r="O358" s="48" t="s">
        <v>529</v>
      </c>
      <c r="P358" s="27">
        <v>127</v>
      </c>
      <c r="Q358" s="27">
        <v>3.0225446224212602</v>
      </c>
      <c r="R358" s="31">
        <v>291.899549722671</v>
      </c>
    </row>
    <row r="359" spans="15:18" x14ac:dyDescent="0.2">
      <c r="O359" s="48" t="s">
        <v>530</v>
      </c>
      <c r="P359" s="27">
        <v>77</v>
      </c>
      <c r="Q359" s="27">
        <v>1.75995969772338</v>
      </c>
      <c r="R359" s="31">
        <v>287.89446461200703</v>
      </c>
    </row>
    <row r="360" spans="15:18" x14ac:dyDescent="0.2">
      <c r="O360" s="48" t="s">
        <v>531</v>
      </c>
      <c r="P360" s="27">
        <v>132</v>
      </c>
      <c r="Q360" s="27">
        <v>3.5929048061370801</v>
      </c>
      <c r="R360" s="31">
        <v>718.00491702556599</v>
      </c>
    </row>
    <row r="361" spans="15:18" x14ac:dyDescent="0.2">
      <c r="O361" s="48" t="s">
        <v>532</v>
      </c>
      <c r="P361" s="27">
        <v>128</v>
      </c>
      <c r="Q361" s="27">
        <v>3.0514235496520898</v>
      </c>
      <c r="R361" s="31">
        <v>771.00743687152794</v>
      </c>
    </row>
    <row r="362" spans="15:18" x14ac:dyDescent="0.2">
      <c r="O362" s="48" t="s">
        <v>533</v>
      </c>
      <c r="P362" s="27">
        <v>133</v>
      </c>
      <c r="Q362" s="27">
        <v>1.4183104038238501</v>
      </c>
      <c r="R362" s="31">
        <v>536.00231969356503</v>
      </c>
    </row>
    <row r="363" spans="15:18" x14ac:dyDescent="0.2">
      <c r="O363" s="48" t="s">
        <v>534</v>
      </c>
      <c r="P363" s="27">
        <v>140</v>
      </c>
      <c r="Q363" s="27">
        <v>1.7841551303863501</v>
      </c>
      <c r="R363" s="31">
        <v>536.02266430854797</v>
      </c>
    </row>
    <row r="364" spans="15:18" x14ac:dyDescent="0.2">
      <c r="O364" s="48" t="s">
        <v>535</v>
      </c>
      <c r="P364" s="27">
        <v>141</v>
      </c>
      <c r="Q364" s="27">
        <v>1.5708084106445299</v>
      </c>
      <c r="R364" s="31">
        <v>640.73431944847096</v>
      </c>
    </row>
    <row r="365" spans="15:18" x14ac:dyDescent="0.2">
      <c r="O365" s="48" t="s">
        <v>536</v>
      </c>
      <c r="P365" s="27">
        <v>129</v>
      </c>
      <c r="Q365" s="27">
        <v>1.56394362449646</v>
      </c>
      <c r="R365" s="31">
        <v>464.12245166301699</v>
      </c>
    </row>
    <row r="366" spans="15:18" x14ac:dyDescent="0.2">
      <c r="O366" s="48" t="s">
        <v>537</v>
      </c>
      <c r="P366" s="27">
        <v>122</v>
      </c>
      <c r="Q366" s="27">
        <v>2.84221339225769</v>
      </c>
      <c r="R366" s="31">
        <v>557.91622304916302</v>
      </c>
    </row>
    <row r="367" spans="15:18" x14ac:dyDescent="0.2">
      <c r="O367" s="48" t="s">
        <v>538</v>
      </c>
      <c r="P367" s="27">
        <v>76</v>
      </c>
      <c r="Q367" s="27">
        <v>1.20676398277282</v>
      </c>
      <c r="R367" s="31">
        <v>181.98726701736399</v>
      </c>
    </row>
    <row r="368" spans="15:18" x14ac:dyDescent="0.2">
      <c r="O368" s="48" t="s">
        <v>539</v>
      </c>
      <c r="P368" s="27">
        <v>67</v>
      </c>
      <c r="Q368" s="27">
        <v>1.1889524459838801</v>
      </c>
      <c r="R368" s="31">
        <v>294.521457552909</v>
      </c>
    </row>
    <row r="369" spans="15:18" x14ac:dyDescent="0.2">
      <c r="O369" s="48" t="s">
        <v>540</v>
      </c>
      <c r="P369" s="27">
        <v>73</v>
      </c>
      <c r="Q369" s="27">
        <v>1.2091305255889799</v>
      </c>
      <c r="R369" s="31">
        <v>126.87613260745999</v>
      </c>
    </row>
    <row r="370" spans="15:18" x14ac:dyDescent="0.2">
      <c r="O370" s="48" t="s">
        <v>541</v>
      </c>
      <c r="P370" s="27">
        <v>76</v>
      </c>
      <c r="Q370" s="27">
        <v>1.2003426551818801</v>
      </c>
      <c r="R370" s="31">
        <v>112.808844566345</v>
      </c>
    </row>
    <row r="371" spans="15:18" x14ac:dyDescent="0.2">
      <c r="O371" s="48" t="s">
        <v>542</v>
      </c>
      <c r="P371" s="27">
        <v>111</v>
      </c>
      <c r="Q371" s="27">
        <v>1.1864097118377599</v>
      </c>
      <c r="R371" s="31">
        <v>423.47191691398598</v>
      </c>
    </row>
    <row r="372" spans="15:18" x14ac:dyDescent="0.2">
      <c r="O372" s="48" t="s">
        <v>543</v>
      </c>
      <c r="P372" s="27">
        <v>77</v>
      </c>
      <c r="Q372" s="27">
        <v>1.1219499111175499</v>
      </c>
      <c r="R372" s="31">
        <v>245.135954141616</v>
      </c>
    </row>
    <row r="373" spans="15:18" x14ac:dyDescent="0.2">
      <c r="O373" s="48" t="s">
        <v>544</v>
      </c>
      <c r="P373" s="27">
        <v>89</v>
      </c>
      <c r="Q373" s="27">
        <v>1.1778473854064899</v>
      </c>
      <c r="R373" s="31">
        <v>249.79485177993701</v>
      </c>
    </row>
    <row r="374" spans="15:18" x14ac:dyDescent="0.2">
      <c r="O374" s="48" t="s">
        <v>545</v>
      </c>
      <c r="P374" s="27">
        <v>86</v>
      </c>
      <c r="Q374" s="27">
        <v>1.1860756874084399</v>
      </c>
      <c r="R374" s="31">
        <v>517.46908450126602</v>
      </c>
    </row>
    <row r="375" spans="15:18" x14ac:dyDescent="0.2">
      <c r="O375" s="48" t="s">
        <v>546</v>
      </c>
      <c r="P375" s="27">
        <v>80</v>
      </c>
      <c r="Q375" s="27">
        <v>1.1604683399200399</v>
      </c>
      <c r="R375" s="31">
        <v>181.00847148895201</v>
      </c>
    </row>
    <row r="376" spans="15:18" x14ac:dyDescent="0.2">
      <c r="O376" s="48" t="s">
        <v>547</v>
      </c>
      <c r="P376" s="27">
        <v>114</v>
      </c>
      <c r="Q376" s="27">
        <v>1.21018266677856</v>
      </c>
      <c r="R376" s="31">
        <v>399.78168952465001</v>
      </c>
    </row>
    <row r="377" spans="15:18" x14ac:dyDescent="0.2">
      <c r="O377" s="48" t="s">
        <v>548</v>
      </c>
      <c r="P377" s="27">
        <v>111</v>
      </c>
      <c r="Q377" s="27">
        <v>1.13581895828247</v>
      </c>
      <c r="R377" s="31">
        <v>931.64183497428803</v>
      </c>
    </row>
    <row r="378" spans="15:18" x14ac:dyDescent="0.2">
      <c r="O378" s="48" t="s">
        <v>549</v>
      </c>
      <c r="P378" s="27">
        <v>95</v>
      </c>
      <c r="Q378" s="27">
        <v>1.2921509742736801</v>
      </c>
      <c r="R378" s="31">
        <v>194.540154337883</v>
      </c>
    </row>
    <row r="379" spans="15:18" x14ac:dyDescent="0.2">
      <c r="O379" s="48" t="s">
        <v>550</v>
      </c>
      <c r="P379" s="27">
        <v>90</v>
      </c>
      <c r="Q379" s="27">
        <v>1.50160431861877</v>
      </c>
      <c r="R379" s="31">
        <v>220.765108227729</v>
      </c>
    </row>
    <row r="380" spans="15:18" x14ac:dyDescent="0.2">
      <c r="O380" s="48" t="s">
        <v>551</v>
      </c>
      <c r="P380" s="27">
        <v>136</v>
      </c>
      <c r="Q380" s="27">
        <v>1.5545563697814899</v>
      </c>
      <c r="R380" s="31">
        <v>550.40806591510704</v>
      </c>
    </row>
    <row r="381" spans="15:18" x14ac:dyDescent="0.2">
      <c r="O381" s="48" t="s">
        <v>552</v>
      </c>
      <c r="P381" s="27">
        <v>87</v>
      </c>
      <c r="Q381" s="27">
        <v>1.1436970233917201</v>
      </c>
      <c r="R381" s="31">
        <v>227.27370083331999</v>
      </c>
    </row>
    <row r="382" spans="15:18" x14ac:dyDescent="0.2">
      <c r="O382" s="48" t="s">
        <v>553</v>
      </c>
      <c r="P382" s="27">
        <v>148</v>
      </c>
      <c r="Q382" s="27">
        <v>1.71846032142639</v>
      </c>
      <c r="R382" s="31">
        <v>530.28646934032395</v>
      </c>
    </row>
    <row r="383" spans="15:18" x14ac:dyDescent="0.2">
      <c r="O383" s="48" t="s">
        <v>554</v>
      </c>
      <c r="P383" s="27">
        <v>70</v>
      </c>
      <c r="Q383" s="27">
        <v>1.1329874992370601</v>
      </c>
      <c r="R383" s="31">
        <v>170.36549043655299</v>
      </c>
    </row>
    <row r="384" spans="15:18" x14ac:dyDescent="0.2">
      <c r="O384" s="48" t="s">
        <v>555</v>
      </c>
      <c r="P384" s="27">
        <v>68</v>
      </c>
      <c r="Q384" s="27">
        <v>1.1909492015838601</v>
      </c>
      <c r="R384" s="31">
        <v>263.84595382213502</v>
      </c>
    </row>
    <row r="385" spans="15:18" x14ac:dyDescent="0.2">
      <c r="O385" s="48" t="s">
        <v>556</v>
      </c>
      <c r="P385" s="27">
        <v>65</v>
      </c>
      <c r="Q385" s="27">
        <v>1.27192902565002</v>
      </c>
      <c r="R385" s="31">
        <v>94.119430661201406</v>
      </c>
    </row>
    <row r="386" spans="15:18" x14ac:dyDescent="0.2">
      <c r="O386" s="48" t="s">
        <v>557</v>
      </c>
      <c r="P386" s="27">
        <v>94</v>
      </c>
      <c r="Q386" s="27">
        <v>1.2481980323791499</v>
      </c>
      <c r="R386" s="31">
        <v>316.48020350933001</v>
      </c>
    </row>
    <row r="387" spans="15:18" x14ac:dyDescent="0.2">
      <c r="O387" s="48" t="s">
        <v>558</v>
      </c>
      <c r="P387" s="27">
        <v>86</v>
      </c>
      <c r="Q387" s="27">
        <v>1.21205902099609</v>
      </c>
      <c r="R387" s="31">
        <v>663.14057052135399</v>
      </c>
    </row>
    <row r="388" spans="15:18" x14ac:dyDescent="0.2">
      <c r="O388" s="48" t="s">
        <v>559</v>
      </c>
      <c r="P388" s="27">
        <v>132</v>
      </c>
      <c r="Q388" s="27">
        <v>2.0295672416686998</v>
      </c>
      <c r="R388" s="31">
        <v>740.60157990455605</v>
      </c>
    </row>
    <row r="389" spans="15:18" x14ac:dyDescent="0.2">
      <c r="O389" s="48" t="s">
        <v>560</v>
      </c>
      <c r="P389" s="27">
        <v>125</v>
      </c>
      <c r="Q389" s="27">
        <v>1.5321955680847099</v>
      </c>
      <c r="R389" s="31">
        <v>465.19970357417998</v>
      </c>
    </row>
    <row r="390" spans="15:18" x14ac:dyDescent="0.2">
      <c r="O390" s="48" t="s">
        <v>561</v>
      </c>
      <c r="P390" s="27">
        <v>143</v>
      </c>
      <c r="Q390" s="27">
        <v>1.8384664058685301</v>
      </c>
      <c r="R390" s="31">
        <v>837.37148094177201</v>
      </c>
    </row>
    <row r="391" spans="15:18" x14ac:dyDescent="0.2">
      <c r="O391" s="48" t="s">
        <v>562</v>
      </c>
      <c r="P391" s="27">
        <v>130</v>
      </c>
      <c r="Q391" s="27">
        <v>1.58827877044677</v>
      </c>
      <c r="R391" s="31">
        <v>451.92378652095698</v>
      </c>
    </row>
    <row r="392" spans="15:18" x14ac:dyDescent="0.2">
      <c r="O392" s="48" t="s">
        <v>563</v>
      </c>
      <c r="P392" s="27">
        <v>140</v>
      </c>
      <c r="Q392" s="27">
        <v>1.32225584983825</v>
      </c>
      <c r="R392" s="31">
        <v>384.45726239681198</v>
      </c>
    </row>
    <row r="393" spans="15:18" x14ac:dyDescent="0.2">
      <c r="O393" s="48" t="s">
        <v>564</v>
      </c>
      <c r="P393" s="27">
        <v>110</v>
      </c>
      <c r="Q393" s="27">
        <v>1.2502415180206199</v>
      </c>
      <c r="R393" s="31">
        <v>518.24675035476605</v>
      </c>
    </row>
    <row r="394" spans="15:18" x14ac:dyDescent="0.2">
      <c r="O394" s="48" t="s">
        <v>565</v>
      </c>
      <c r="P394" s="27">
        <v>91</v>
      </c>
      <c r="Q394" s="27">
        <v>1.2107806205749501</v>
      </c>
      <c r="R394" s="31">
        <v>286.47028553485802</v>
      </c>
    </row>
    <row r="395" spans="15:18" x14ac:dyDescent="0.2">
      <c r="O395" s="48" t="s">
        <v>566</v>
      </c>
      <c r="P395" s="27">
        <v>74</v>
      </c>
      <c r="Q395" s="27">
        <v>1.5319344997405999</v>
      </c>
      <c r="R395" s="31">
        <v>178.57443749904601</v>
      </c>
    </row>
    <row r="396" spans="15:18" x14ac:dyDescent="0.2">
      <c r="O396" s="48" t="s">
        <v>567</v>
      </c>
      <c r="P396" s="27">
        <v>65</v>
      </c>
      <c r="Q396" s="27">
        <v>1.3673465251922601</v>
      </c>
      <c r="R396" s="31">
        <v>219.49135017395</v>
      </c>
    </row>
    <row r="397" spans="15:18" x14ac:dyDescent="0.2">
      <c r="O397" s="48" t="s">
        <v>568</v>
      </c>
      <c r="P397" s="27">
        <v>74</v>
      </c>
      <c r="Q397" s="27">
        <v>1.19326448440551</v>
      </c>
      <c r="R397" s="31">
        <v>164.98676729202199</v>
      </c>
    </row>
    <row r="398" spans="15:18" x14ac:dyDescent="0.2">
      <c r="O398" s="48" t="s">
        <v>569</v>
      </c>
      <c r="P398" s="27">
        <v>81</v>
      </c>
      <c r="Q398" s="27">
        <v>1.2143466472625699</v>
      </c>
      <c r="R398" s="31">
        <v>255.723851084709</v>
      </c>
    </row>
    <row r="399" spans="15:18" x14ac:dyDescent="0.2">
      <c r="O399" s="48" t="s">
        <v>570</v>
      </c>
      <c r="P399" s="27">
        <v>71</v>
      </c>
      <c r="Q399" s="27">
        <v>1.3625841140746999</v>
      </c>
      <c r="R399" s="31">
        <v>178.45808720588599</v>
      </c>
    </row>
    <row r="400" spans="15:18" x14ac:dyDescent="0.2">
      <c r="O400" s="48" t="s">
        <v>571</v>
      </c>
      <c r="P400" s="27">
        <v>89</v>
      </c>
      <c r="Q400" s="27">
        <v>1.20558881759643</v>
      </c>
      <c r="R400" s="31">
        <v>177.83659183979</v>
      </c>
    </row>
    <row r="401" spans="15:18" x14ac:dyDescent="0.2">
      <c r="O401" s="48" t="s">
        <v>572</v>
      </c>
      <c r="P401" s="27">
        <v>62</v>
      </c>
      <c r="Q401" s="27">
        <v>1.16749620437622</v>
      </c>
      <c r="R401" s="31">
        <v>108.087498068809</v>
      </c>
    </row>
    <row r="402" spans="15:18" x14ac:dyDescent="0.2">
      <c r="O402" s="48" t="s">
        <v>573</v>
      </c>
      <c r="P402" s="27">
        <v>137</v>
      </c>
      <c r="Q402" s="27">
        <v>1.4815704822540201</v>
      </c>
      <c r="R402" s="31">
        <v>435.86357808113098</v>
      </c>
    </row>
    <row r="403" spans="15:18" x14ac:dyDescent="0.2">
      <c r="O403" s="48" t="s">
        <v>574</v>
      </c>
      <c r="P403" s="27">
        <v>129</v>
      </c>
      <c r="Q403" s="27">
        <v>3.4892599582672101</v>
      </c>
      <c r="R403" s="31">
        <v>690.74227178096703</v>
      </c>
    </row>
    <row r="404" spans="15:18" x14ac:dyDescent="0.2">
      <c r="O404" s="48" t="s">
        <v>575</v>
      </c>
      <c r="P404" s="27">
        <v>45</v>
      </c>
      <c r="Q404" s="27">
        <v>1.2210547924041699</v>
      </c>
      <c r="R404" s="31">
        <v>121.220056772232</v>
      </c>
    </row>
    <row r="405" spans="15:18" x14ac:dyDescent="0.2">
      <c r="O405" s="48" t="s">
        <v>576</v>
      </c>
      <c r="P405" s="27">
        <v>132</v>
      </c>
      <c r="Q405" s="27">
        <v>3.24973320960998</v>
      </c>
      <c r="R405" s="31">
        <v>396.45824015140499</v>
      </c>
    </row>
    <row r="406" spans="15:18" x14ac:dyDescent="0.2">
      <c r="O406" s="48" t="s">
        <v>577</v>
      </c>
      <c r="P406" s="27">
        <v>153</v>
      </c>
      <c r="Q406" s="27">
        <v>1.25994777679443</v>
      </c>
      <c r="R406" s="31">
        <v>931.31496393680504</v>
      </c>
    </row>
    <row r="407" spans="15:18" x14ac:dyDescent="0.2">
      <c r="O407" s="48" t="s">
        <v>578</v>
      </c>
      <c r="P407" s="27">
        <v>191</v>
      </c>
      <c r="Q407" s="27">
        <v>1.576593875885</v>
      </c>
      <c r="R407" s="31">
        <v>1182.1611143350599</v>
      </c>
    </row>
    <row r="408" spans="15:18" x14ac:dyDescent="0.2">
      <c r="O408" s="48" t="s">
        <v>579</v>
      </c>
      <c r="P408" s="27">
        <v>78</v>
      </c>
      <c r="Q408" s="27">
        <v>1.2148747444152801</v>
      </c>
      <c r="R408" s="31">
        <v>579.39688467979397</v>
      </c>
    </row>
    <row r="409" spans="15:18" x14ac:dyDescent="0.2">
      <c r="O409" s="48" t="s">
        <v>580</v>
      </c>
      <c r="P409" s="27">
        <v>180</v>
      </c>
      <c r="Q409" s="27">
        <v>1.68397212028503</v>
      </c>
      <c r="R409" s="31">
        <v>366.61647844314501</v>
      </c>
    </row>
    <row r="410" spans="15:18" x14ac:dyDescent="0.2">
      <c r="O410" s="48" t="s">
        <v>581</v>
      </c>
      <c r="P410" s="27">
        <v>74</v>
      </c>
      <c r="Q410" s="27">
        <v>1.23064017295837</v>
      </c>
      <c r="R410" s="31">
        <v>179.08214330673201</v>
      </c>
    </row>
    <row r="411" spans="15:18" x14ac:dyDescent="0.2">
      <c r="O411" s="48" t="s">
        <v>582</v>
      </c>
      <c r="P411" s="27">
        <v>139</v>
      </c>
      <c r="Q411" s="27">
        <v>1.25238013267517</v>
      </c>
      <c r="R411" s="31">
        <v>372.02838647365502</v>
      </c>
    </row>
    <row r="412" spans="15:18" x14ac:dyDescent="0.2">
      <c r="O412" s="48" t="s">
        <v>583</v>
      </c>
      <c r="P412" s="27">
        <v>119</v>
      </c>
      <c r="Q412" s="27">
        <v>1.1340014934539699</v>
      </c>
      <c r="R412" s="31">
        <v>533.63901066779999</v>
      </c>
    </row>
    <row r="413" spans="15:18" x14ac:dyDescent="0.2">
      <c r="O413" s="48" t="s">
        <v>584</v>
      </c>
      <c r="P413" s="27">
        <v>194</v>
      </c>
      <c r="Q413" s="27">
        <v>2.0868649482727002</v>
      </c>
      <c r="R413" s="31">
        <v>419.69087219238202</v>
      </c>
    </row>
    <row r="414" spans="15:18" x14ac:dyDescent="0.2">
      <c r="O414" s="48" t="s">
        <v>585</v>
      </c>
      <c r="P414" s="27">
        <v>66</v>
      </c>
      <c r="Q414" s="27">
        <v>1.5372688770294101</v>
      </c>
      <c r="R414" s="31">
        <v>200.74177217483501</v>
      </c>
    </row>
    <row r="415" spans="15:18" x14ac:dyDescent="0.2">
      <c r="O415" s="48" t="s">
        <v>586</v>
      </c>
      <c r="P415" s="27">
        <v>118</v>
      </c>
      <c r="Q415" s="27">
        <v>1.2094419002532899</v>
      </c>
      <c r="R415" s="31">
        <v>345.03794789314202</v>
      </c>
    </row>
    <row r="416" spans="15:18" x14ac:dyDescent="0.2">
      <c r="O416" s="48" t="s">
        <v>587</v>
      </c>
      <c r="P416" s="27">
        <v>94</v>
      </c>
      <c r="Q416" s="27">
        <v>1.27165150642395</v>
      </c>
      <c r="R416" s="31">
        <v>576.70566129684403</v>
      </c>
    </row>
    <row r="417" spans="15:18" x14ac:dyDescent="0.2">
      <c r="O417" s="48" t="s">
        <v>588</v>
      </c>
      <c r="P417" s="27">
        <v>196</v>
      </c>
      <c r="Q417" s="27">
        <v>5.9238748550415004</v>
      </c>
      <c r="R417" s="31">
        <v>1152.95239460468</v>
      </c>
    </row>
    <row r="418" spans="15:18" x14ac:dyDescent="0.2">
      <c r="O418" s="48" t="s">
        <v>589</v>
      </c>
      <c r="P418" s="27">
        <v>87</v>
      </c>
      <c r="Q418" s="27">
        <v>1.9879777431487999</v>
      </c>
      <c r="R418" s="31">
        <v>626.14398849010399</v>
      </c>
    </row>
    <row r="419" spans="15:18" x14ac:dyDescent="0.2">
      <c r="O419" s="48" t="s">
        <v>590</v>
      </c>
      <c r="P419" s="27">
        <v>114</v>
      </c>
      <c r="Q419" s="27">
        <v>2.72476959228515</v>
      </c>
      <c r="R419" s="31">
        <v>539.90277898311604</v>
      </c>
    </row>
    <row r="420" spans="15:18" x14ac:dyDescent="0.2">
      <c r="O420" s="48" t="s">
        <v>591</v>
      </c>
      <c r="P420" s="27">
        <v>80</v>
      </c>
      <c r="Q420" s="27">
        <v>1.81093454360961</v>
      </c>
      <c r="R420" s="31">
        <v>646.01544570922795</v>
      </c>
    </row>
    <row r="421" spans="15:18" x14ac:dyDescent="0.2">
      <c r="O421" s="48" t="s">
        <v>592</v>
      </c>
      <c r="P421" s="27">
        <v>75</v>
      </c>
      <c r="Q421" s="27">
        <v>1.67360019683837</v>
      </c>
      <c r="R421" s="31">
        <v>554.88210976123798</v>
      </c>
    </row>
    <row r="422" spans="15:18" x14ac:dyDescent="0.2">
      <c r="O422" s="48" t="s">
        <v>593</v>
      </c>
      <c r="P422" s="27">
        <v>101</v>
      </c>
      <c r="Q422" s="27">
        <v>2.3619217872619598</v>
      </c>
      <c r="R422" s="31">
        <v>608.24543225765206</v>
      </c>
    </row>
    <row r="423" spans="15:18" x14ac:dyDescent="0.2">
      <c r="O423" s="48" t="s">
        <v>594</v>
      </c>
      <c r="P423" s="27">
        <v>83</v>
      </c>
      <c r="Q423" s="27">
        <v>1.89777088165283</v>
      </c>
      <c r="R423" s="31">
        <v>430.40077829360899</v>
      </c>
    </row>
    <row r="424" spans="15:18" x14ac:dyDescent="0.2">
      <c r="O424" s="48" t="s">
        <v>595</v>
      </c>
      <c r="P424" s="27">
        <v>118</v>
      </c>
      <c r="Q424" s="27">
        <v>2.9154813289642298</v>
      </c>
      <c r="R424" s="31">
        <v>420.96548843383698</v>
      </c>
    </row>
    <row r="425" spans="15:18" x14ac:dyDescent="0.2">
      <c r="O425" s="48" t="s">
        <v>596</v>
      </c>
      <c r="P425" s="27">
        <v>102</v>
      </c>
      <c r="Q425" s="27">
        <v>2.3760364055633501</v>
      </c>
      <c r="R425" s="31">
        <v>647.05704760551396</v>
      </c>
    </row>
    <row r="426" spans="15:18" x14ac:dyDescent="0.2">
      <c r="O426" s="48" t="s">
        <v>597</v>
      </c>
      <c r="P426" s="27">
        <v>106</v>
      </c>
      <c r="Q426" s="27">
        <v>2.4449725151061998</v>
      </c>
      <c r="R426" s="31">
        <v>551.33098208904198</v>
      </c>
    </row>
    <row r="427" spans="15:18" x14ac:dyDescent="0.2">
      <c r="O427" s="48" t="s">
        <v>598</v>
      </c>
      <c r="P427" s="27">
        <v>118</v>
      </c>
      <c r="Q427" s="27">
        <v>2.6080048084259002</v>
      </c>
      <c r="R427" s="31">
        <v>427.47501218318899</v>
      </c>
    </row>
    <row r="428" spans="15:18" x14ac:dyDescent="0.2">
      <c r="O428" s="48" t="s">
        <v>599</v>
      </c>
      <c r="P428" s="27">
        <v>84</v>
      </c>
      <c r="Q428" s="27">
        <v>1.76518559455871</v>
      </c>
      <c r="R428" s="31">
        <v>678.20269727706898</v>
      </c>
    </row>
    <row r="429" spans="15:18" x14ac:dyDescent="0.2">
      <c r="O429" s="48" t="s">
        <v>600</v>
      </c>
      <c r="P429" s="27">
        <v>86</v>
      </c>
      <c r="Q429" s="27">
        <v>1.8793849945068299</v>
      </c>
      <c r="R429" s="31">
        <v>856.12339985370602</v>
      </c>
    </row>
    <row r="430" spans="15:18" x14ac:dyDescent="0.2">
      <c r="O430" s="48" t="s">
        <v>601</v>
      </c>
      <c r="P430" s="27">
        <v>70</v>
      </c>
      <c r="Q430" s="27">
        <v>1.6039891242980899</v>
      </c>
      <c r="R430" s="31">
        <v>376.49199557304303</v>
      </c>
    </row>
    <row r="431" spans="15:18" x14ac:dyDescent="0.2">
      <c r="O431" s="48" t="s">
        <v>602</v>
      </c>
      <c r="P431" s="27">
        <v>91</v>
      </c>
      <c r="Q431" s="27">
        <v>2.1189615726470898</v>
      </c>
      <c r="R431" s="31">
        <v>114.832463502883</v>
      </c>
    </row>
    <row r="432" spans="15:18" x14ac:dyDescent="0.2">
      <c r="O432" s="48" t="s">
        <v>603</v>
      </c>
      <c r="P432" s="27">
        <v>88</v>
      </c>
      <c r="Q432" s="27">
        <v>1.2472233772277801</v>
      </c>
      <c r="R432" s="31">
        <v>763.43873655796006</v>
      </c>
    </row>
    <row r="433" spans="15:18" x14ac:dyDescent="0.2">
      <c r="O433" s="48" t="s">
        <v>604</v>
      </c>
      <c r="P433" s="27">
        <v>89</v>
      </c>
      <c r="Q433" s="27">
        <v>2.0660409927368102</v>
      </c>
      <c r="R433" s="31">
        <v>403.79954791069002</v>
      </c>
    </row>
    <row r="434" spans="15:18" x14ac:dyDescent="0.2">
      <c r="O434" s="48" t="s">
        <v>605</v>
      </c>
      <c r="P434" s="27">
        <v>86</v>
      </c>
      <c r="Q434" s="27">
        <v>1.95722651481628</v>
      </c>
      <c r="R434" s="31">
        <v>654.736237645149</v>
      </c>
    </row>
    <row r="435" spans="15:18" x14ac:dyDescent="0.2">
      <c r="O435" s="48" t="s">
        <v>606</v>
      </c>
      <c r="P435" s="27">
        <v>102</v>
      </c>
      <c r="Q435" s="27">
        <v>1.94754981994628</v>
      </c>
      <c r="R435" s="31">
        <v>413.329556822776</v>
      </c>
    </row>
    <row r="436" spans="15:18" x14ac:dyDescent="0.2">
      <c r="O436" s="48" t="s">
        <v>607</v>
      </c>
      <c r="P436" s="27">
        <v>84</v>
      </c>
      <c r="Q436" s="27">
        <v>1.78065013885498</v>
      </c>
      <c r="R436" s="31">
        <v>693.41766202449799</v>
      </c>
    </row>
    <row r="437" spans="15:18" x14ac:dyDescent="0.2">
      <c r="O437" s="48" t="s">
        <v>608</v>
      </c>
      <c r="P437" s="27">
        <v>72</v>
      </c>
      <c r="Q437" s="27">
        <v>1.25052285194396</v>
      </c>
      <c r="R437" s="31">
        <v>554.75203239917698</v>
      </c>
    </row>
    <row r="438" spans="15:18" x14ac:dyDescent="0.2">
      <c r="O438" s="48" t="s">
        <v>609</v>
      </c>
      <c r="P438" s="27">
        <v>93</v>
      </c>
      <c r="Q438" s="27">
        <v>1.9720871448516799</v>
      </c>
      <c r="R438" s="31">
        <v>558.08059680461804</v>
      </c>
    </row>
    <row r="439" spans="15:18" x14ac:dyDescent="0.2">
      <c r="O439" s="48" t="s">
        <v>610</v>
      </c>
      <c r="P439" s="27">
        <v>110</v>
      </c>
      <c r="Q439" s="27">
        <v>2.6091752052307098</v>
      </c>
      <c r="R439" s="31">
        <v>830.54768943786598</v>
      </c>
    </row>
    <row r="440" spans="15:18" x14ac:dyDescent="0.2">
      <c r="O440" s="48" t="s">
        <v>611</v>
      </c>
      <c r="P440" s="27">
        <v>81</v>
      </c>
      <c r="Q440" s="27">
        <v>1.39089083671569</v>
      </c>
      <c r="R440" s="31">
        <v>319.86089622974299</v>
      </c>
    </row>
    <row r="441" spans="15:18" x14ac:dyDescent="0.2">
      <c r="O441" s="48" t="s">
        <v>612</v>
      </c>
      <c r="P441" s="27">
        <v>88</v>
      </c>
      <c r="Q441" s="27">
        <v>1.32208776473999</v>
      </c>
      <c r="R441" s="31">
        <v>390.136594414711</v>
      </c>
    </row>
    <row r="442" spans="15:18" x14ac:dyDescent="0.2">
      <c r="O442" s="48" t="s">
        <v>613</v>
      </c>
      <c r="P442" s="27">
        <v>102</v>
      </c>
      <c r="Q442" s="27">
        <v>1.3237903118133501</v>
      </c>
      <c r="R442" s="31">
        <v>598.79030060768105</v>
      </c>
    </row>
    <row r="443" spans="15:18" x14ac:dyDescent="0.2">
      <c r="O443" s="48" t="s">
        <v>614</v>
      </c>
      <c r="P443" s="27">
        <v>110</v>
      </c>
      <c r="Q443" s="27">
        <v>1.36449646949768</v>
      </c>
      <c r="R443" s="31">
        <v>777.34900987148205</v>
      </c>
    </row>
    <row r="444" spans="15:18" x14ac:dyDescent="0.2">
      <c r="O444" s="48" t="s">
        <v>615</v>
      </c>
      <c r="P444" s="27">
        <v>82</v>
      </c>
      <c r="Q444" s="27">
        <v>1.8893339633941599</v>
      </c>
      <c r="R444" s="31">
        <v>618.42234468460003</v>
      </c>
    </row>
    <row r="445" spans="15:18" x14ac:dyDescent="0.2">
      <c r="O445" s="48" t="s">
        <v>616</v>
      </c>
      <c r="P445" s="27">
        <v>70</v>
      </c>
      <c r="Q445" s="27">
        <v>1.22911977767944</v>
      </c>
      <c r="R445" s="31">
        <v>500.10212826728798</v>
      </c>
    </row>
    <row r="446" spans="15:18" x14ac:dyDescent="0.2">
      <c r="O446" s="48" t="s">
        <v>617</v>
      </c>
      <c r="P446" s="27">
        <v>69</v>
      </c>
      <c r="Q446" s="27">
        <v>1.57453489303588</v>
      </c>
      <c r="R446" s="31">
        <v>449.54354262351899</v>
      </c>
    </row>
    <row r="447" spans="15:18" x14ac:dyDescent="0.2">
      <c r="O447" s="48" t="s">
        <v>618</v>
      </c>
      <c r="P447" s="27">
        <v>69</v>
      </c>
      <c r="Q447" s="27">
        <v>1.60814785957336</v>
      </c>
      <c r="R447" s="31">
        <v>289.15065276622698</v>
      </c>
    </row>
    <row r="448" spans="15:18" x14ac:dyDescent="0.2">
      <c r="O448" s="48" t="s">
        <v>619</v>
      </c>
      <c r="P448" s="27">
        <v>78</v>
      </c>
      <c r="Q448" s="27">
        <v>1.33452796936035</v>
      </c>
      <c r="R448" s="31">
        <v>515.17503690719604</v>
      </c>
    </row>
    <row r="449" spans="15:18" x14ac:dyDescent="0.2">
      <c r="O449" s="48" t="s">
        <v>620</v>
      </c>
      <c r="P449" s="27">
        <v>81</v>
      </c>
      <c r="Q449" s="27">
        <v>1.2642970085144001</v>
      </c>
      <c r="R449" s="31">
        <v>650.57930827140797</v>
      </c>
    </row>
    <row r="450" spans="15:18" x14ac:dyDescent="0.2">
      <c r="O450" s="48" t="s">
        <v>621</v>
      </c>
      <c r="P450" s="27">
        <v>77</v>
      </c>
      <c r="Q450" s="27">
        <v>1.6457717418670601</v>
      </c>
      <c r="R450" s="31">
        <v>845.61028635501805</v>
      </c>
    </row>
    <row r="451" spans="15:18" x14ac:dyDescent="0.2">
      <c r="O451" s="48" t="s">
        <v>622</v>
      </c>
      <c r="P451" s="27">
        <v>89</v>
      </c>
      <c r="Q451" s="27">
        <v>2.0226047039031898</v>
      </c>
      <c r="R451" s="31">
        <v>636.00311565399102</v>
      </c>
    </row>
    <row r="452" spans="15:18" x14ac:dyDescent="0.2">
      <c r="O452" s="48" t="s">
        <v>623</v>
      </c>
      <c r="P452" s="27">
        <v>106</v>
      </c>
      <c r="Q452" s="27">
        <v>1.61712718009948</v>
      </c>
      <c r="R452" s="31">
        <v>497.61613571643801</v>
      </c>
    </row>
    <row r="453" spans="15:18" x14ac:dyDescent="0.2">
      <c r="O453" s="48" t="s">
        <v>624</v>
      </c>
      <c r="P453" s="27">
        <v>104</v>
      </c>
      <c r="Q453" s="27">
        <v>1.50569748878479</v>
      </c>
      <c r="R453" s="31">
        <v>481.52920579910199</v>
      </c>
    </row>
    <row r="454" spans="15:18" x14ac:dyDescent="0.2">
      <c r="O454" s="48" t="s">
        <v>625</v>
      </c>
      <c r="P454" s="27">
        <v>88</v>
      </c>
      <c r="Q454" s="27">
        <v>1.5058226585388099</v>
      </c>
      <c r="R454" s="31">
        <v>635.63633370399396</v>
      </c>
    </row>
    <row r="455" spans="15:18" x14ac:dyDescent="0.2">
      <c r="O455" s="48" t="s">
        <v>626</v>
      </c>
      <c r="P455" s="27">
        <v>97</v>
      </c>
      <c r="Q455" s="27">
        <v>1.15400338172912</v>
      </c>
      <c r="R455" s="31">
        <v>774.32401669025398</v>
      </c>
    </row>
    <row r="456" spans="15:18" x14ac:dyDescent="0.2">
      <c r="O456" s="48" t="s">
        <v>627</v>
      </c>
      <c r="P456" s="27">
        <v>129</v>
      </c>
      <c r="Q456" s="27">
        <v>2.51934385299682</v>
      </c>
      <c r="R456" s="31">
        <v>805.77485775947503</v>
      </c>
    </row>
    <row r="457" spans="15:18" x14ac:dyDescent="0.2">
      <c r="O457" s="48" t="s">
        <v>628</v>
      </c>
      <c r="P457" s="27">
        <v>98</v>
      </c>
      <c r="Q457" s="27">
        <v>1.2452642917632999</v>
      </c>
      <c r="R457" s="31">
        <v>565.74827408790497</v>
      </c>
    </row>
    <row r="458" spans="15:18" x14ac:dyDescent="0.2">
      <c r="O458" s="48" t="s">
        <v>629</v>
      </c>
      <c r="P458" s="27">
        <v>96</v>
      </c>
      <c r="Q458" s="27">
        <v>1.6092715263366699</v>
      </c>
      <c r="R458" s="31">
        <v>492.05877995490999</v>
      </c>
    </row>
    <row r="459" spans="15:18" x14ac:dyDescent="0.2">
      <c r="O459" s="48" t="s">
        <v>630</v>
      </c>
      <c r="P459" s="27">
        <v>81</v>
      </c>
      <c r="Q459" s="27">
        <v>1.2451214790344201</v>
      </c>
      <c r="R459" s="31">
        <v>709.61313378810803</v>
      </c>
    </row>
    <row r="460" spans="15:18" x14ac:dyDescent="0.2">
      <c r="O460" s="48" t="s">
        <v>631</v>
      </c>
      <c r="P460" s="27">
        <v>85</v>
      </c>
      <c r="Q460" s="27">
        <v>1.0958080291748</v>
      </c>
      <c r="R460" s="31">
        <v>493.49281656741999</v>
      </c>
    </row>
    <row r="461" spans="15:18" x14ac:dyDescent="0.2">
      <c r="O461" s="48" t="s">
        <v>632</v>
      </c>
      <c r="P461" s="27">
        <v>106</v>
      </c>
      <c r="Q461" s="27">
        <v>1.27346539497375</v>
      </c>
      <c r="R461" s="31">
        <v>446.86347317695601</v>
      </c>
    </row>
    <row r="462" spans="15:18" x14ac:dyDescent="0.2">
      <c r="O462" s="48" t="s">
        <v>633</v>
      </c>
      <c r="P462" s="27">
        <v>74</v>
      </c>
      <c r="Q462" s="27">
        <v>1.2526566982269201</v>
      </c>
      <c r="R462" s="31">
        <v>484.53916501998901</v>
      </c>
    </row>
    <row r="463" spans="15:18" x14ac:dyDescent="0.2">
      <c r="O463" s="48" t="s">
        <v>634</v>
      </c>
      <c r="P463" s="27">
        <v>103</v>
      </c>
      <c r="Q463" s="27">
        <v>1.1569085121154701</v>
      </c>
      <c r="R463" s="31">
        <v>507.23541724681797</v>
      </c>
    </row>
    <row r="464" spans="15:18" x14ac:dyDescent="0.2">
      <c r="O464" s="48" t="s">
        <v>635</v>
      </c>
      <c r="P464" s="27">
        <v>82</v>
      </c>
      <c r="Q464" s="27">
        <v>1.31489181518554</v>
      </c>
      <c r="R464" s="31">
        <v>596.78140211105301</v>
      </c>
    </row>
    <row r="465" spans="15:18" x14ac:dyDescent="0.2">
      <c r="O465" s="48" t="s">
        <v>636</v>
      </c>
      <c r="P465" s="27">
        <v>83</v>
      </c>
      <c r="Q465" s="27">
        <v>1.14806079864501</v>
      </c>
      <c r="R465" s="31">
        <v>705.02957296371403</v>
      </c>
    </row>
    <row r="466" spans="15:18" x14ac:dyDescent="0.2">
      <c r="O466" s="48" t="s">
        <v>637</v>
      </c>
      <c r="P466" s="27">
        <v>109</v>
      </c>
      <c r="Q466" s="27">
        <v>2.3948209285736</v>
      </c>
      <c r="R466" s="31">
        <v>409.30132794380103</v>
      </c>
    </row>
    <row r="467" spans="15:18" x14ac:dyDescent="0.2">
      <c r="O467" s="48" t="s">
        <v>638</v>
      </c>
      <c r="P467" s="27">
        <v>121</v>
      </c>
      <c r="Q467" s="27">
        <v>2.6380467414855899</v>
      </c>
      <c r="R467" s="31">
        <v>487.93355524539902</v>
      </c>
    </row>
    <row r="468" spans="15:18" x14ac:dyDescent="0.2">
      <c r="O468" s="48" t="s">
        <v>639</v>
      </c>
      <c r="P468" s="27">
        <v>126</v>
      </c>
      <c r="Q468" s="27">
        <v>1.4343497753143299</v>
      </c>
      <c r="R468" s="31">
        <v>782.44086337089504</v>
      </c>
    </row>
    <row r="469" spans="15:18" x14ac:dyDescent="0.2">
      <c r="O469" s="48" t="s">
        <v>640</v>
      </c>
      <c r="P469" s="27">
        <v>90</v>
      </c>
      <c r="Q469" s="27">
        <v>2.0655038356781001</v>
      </c>
      <c r="R469" s="31">
        <v>431.77951121330199</v>
      </c>
    </row>
    <row r="470" spans="15:18" x14ac:dyDescent="0.2">
      <c r="O470" s="48" t="s">
        <v>641</v>
      </c>
      <c r="P470" s="27">
        <v>111</v>
      </c>
      <c r="Q470" s="27">
        <v>1.2399001121520901</v>
      </c>
      <c r="R470" s="31">
        <v>569.90790987014702</v>
      </c>
    </row>
    <row r="471" spans="15:18" x14ac:dyDescent="0.2">
      <c r="O471" s="48" t="s">
        <v>642</v>
      </c>
      <c r="P471" s="27">
        <v>70</v>
      </c>
      <c r="Q471" s="27">
        <v>1.5219805240631099</v>
      </c>
      <c r="R471" s="31">
        <v>257.009485006332</v>
      </c>
    </row>
    <row r="472" spans="15:18" x14ac:dyDescent="0.2">
      <c r="O472" s="48" t="s">
        <v>643</v>
      </c>
      <c r="P472" s="27">
        <v>100</v>
      </c>
      <c r="Q472" s="27">
        <v>2.2943747043609601</v>
      </c>
      <c r="R472" s="31">
        <v>610.30038523674</v>
      </c>
    </row>
    <row r="473" spans="15:18" x14ac:dyDescent="0.2">
      <c r="O473" s="48" t="s">
        <v>644</v>
      </c>
      <c r="P473" s="27">
        <v>109</v>
      </c>
      <c r="Q473" s="27">
        <v>2.2916362285614</v>
      </c>
      <c r="R473" s="31">
        <v>427.70064353942797</v>
      </c>
    </row>
    <row r="474" spans="15:18" x14ac:dyDescent="0.2">
      <c r="O474" s="48" t="s">
        <v>645</v>
      </c>
      <c r="P474" s="27">
        <v>80</v>
      </c>
      <c r="Q474" s="27">
        <v>1.3369219303131099</v>
      </c>
      <c r="R474" s="31">
        <v>491.58293044567102</v>
      </c>
    </row>
    <row r="475" spans="15:18" x14ac:dyDescent="0.2">
      <c r="O475" s="48" t="s">
        <v>646</v>
      </c>
      <c r="P475" s="27">
        <v>93</v>
      </c>
      <c r="Q475" s="27">
        <v>2.13124322891235</v>
      </c>
      <c r="R475" s="31">
        <v>562.87375295162201</v>
      </c>
    </row>
    <row r="476" spans="15:18" x14ac:dyDescent="0.2">
      <c r="O476" s="48" t="s">
        <v>647</v>
      </c>
      <c r="P476" s="27">
        <v>92</v>
      </c>
      <c r="Q476" s="27">
        <v>1.2694110870361299</v>
      </c>
      <c r="R476" s="31">
        <v>533.91792035102799</v>
      </c>
    </row>
    <row r="477" spans="15:18" x14ac:dyDescent="0.2">
      <c r="O477" s="48" t="s">
        <v>648</v>
      </c>
      <c r="P477" s="27">
        <v>73</v>
      </c>
      <c r="Q477" s="27">
        <v>1.269624710083</v>
      </c>
      <c r="R477" s="31">
        <v>566.52463448047604</v>
      </c>
    </row>
    <row r="478" spans="15:18" x14ac:dyDescent="0.2">
      <c r="O478" s="48" t="s">
        <v>649</v>
      </c>
      <c r="P478" s="27">
        <v>69</v>
      </c>
      <c r="Q478" s="27">
        <v>1.22272777557373</v>
      </c>
      <c r="R478" s="31">
        <v>304.328733086586</v>
      </c>
    </row>
    <row r="479" spans="15:18" x14ac:dyDescent="0.2">
      <c r="O479" s="48" t="s">
        <v>650</v>
      </c>
      <c r="P479" s="27">
        <v>73</v>
      </c>
      <c r="Q479" s="27">
        <v>1.1877512931823699</v>
      </c>
      <c r="R479" s="31">
        <v>406.92775833606697</v>
      </c>
    </row>
    <row r="480" spans="15:18" x14ac:dyDescent="0.2">
      <c r="O480" s="48" t="s">
        <v>651</v>
      </c>
      <c r="P480" s="27">
        <v>85</v>
      </c>
      <c r="Q480" s="27">
        <v>1.1854825019836399</v>
      </c>
      <c r="R480" s="31">
        <v>611.11849308013905</v>
      </c>
    </row>
    <row r="481" spans="15:18" x14ac:dyDescent="0.2">
      <c r="O481" s="48" t="s">
        <v>652</v>
      </c>
      <c r="P481" s="27">
        <v>68</v>
      </c>
      <c r="Q481" s="27">
        <v>1.27581715583801</v>
      </c>
      <c r="R481" s="31">
        <v>355.33232319355</v>
      </c>
    </row>
    <row r="482" spans="15:18" x14ac:dyDescent="0.2">
      <c r="O482" s="48" t="s">
        <v>653</v>
      </c>
      <c r="P482" s="27">
        <v>117</v>
      </c>
      <c r="Q482" s="27">
        <v>1.95766925811767</v>
      </c>
      <c r="R482" s="31">
        <v>415.39367640018401</v>
      </c>
    </row>
    <row r="483" spans="15:18" x14ac:dyDescent="0.2">
      <c r="O483" s="48" t="s">
        <v>654</v>
      </c>
      <c r="P483" s="27">
        <v>87</v>
      </c>
      <c r="Q483" s="27">
        <v>1.19390273094177</v>
      </c>
      <c r="R483" s="31">
        <v>702.28491485118798</v>
      </c>
    </row>
    <row r="484" spans="15:18" x14ac:dyDescent="0.2">
      <c r="O484" s="48" t="s">
        <v>655</v>
      </c>
      <c r="P484" s="27">
        <v>92</v>
      </c>
      <c r="Q484" s="27">
        <v>1.8183512687683101</v>
      </c>
      <c r="R484" s="31">
        <v>604.17236161231995</v>
      </c>
    </row>
    <row r="485" spans="15:18" x14ac:dyDescent="0.2">
      <c r="O485" s="48" t="s">
        <v>656</v>
      </c>
      <c r="P485" s="27">
        <v>75</v>
      </c>
      <c r="Q485" s="27">
        <v>1.1321861743927</v>
      </c>
      <c r="R485" s="31">
        <v>571.063196063041</v>
      </c>
    </row>
    <row r="486" spans="15:18" x14ac:dyDescent="0.2">
      <c r="O486" s="48" t="s">
        <v>657</v>
      </c>
      <c r="P486" s="27">
        <v>91</v>
      </c>
      <c r="Q486" s="27">
        <v>1.1195099353790201</v>
      </c>
      <c r="R486" s="31">
        <v>615.70902049541405</v>
      </c>
    </row>
    <row r="487" spans="15:18" x14ac:dyDescent="0.2">
      <c r="O487" s="48" t="s">
        <v>658</v>
      </c>
      <c r="P487" s="27">
        <v>84</v>
      </c>
      <c r="Q487" s="27">
        <v>1.84407663345336</v>
      </c>
      <c r="R487" s="31">
        <v>403.58058345317801</v>
      </c>
    </row>
    <row r="488" spans="15:18" x14ac:dyDescent="0.2">
      <c r="O488" s="48" t="s">
        <v>659</v>
      </c>
      <c r="P488" s="27">
        <v>94</v>
      </c>
      <c r="Q488" s="27">
        <v>1.25542569160461</v>
      </c>
      <c r="R488" s="31">
        <v>459.33043360710099</v>
      </c>
    </row>
    <row r="489" spans="15:18" x14ac:dyDescent="0.2">
      <c r="O489" s="48" t="s">
        <v>660</v>
      </c>
      <c r="P489" s="27">
        <v>90</v>
      </c>
      <c r="Q489" s="27">
        <v>2.0943696498870801</v>
      </c>
      <c r="R489" s="31">
        <v>641.050380706787</v>
      </c>
    </row>
    <row r="490" spans="15:18" x14ac:dyDescent="0.2">
      <c r="O490" s="48" t="s">
        <v>661</v>
      </c>
      <c r="P490" s="27">
        <v>77</v>
      </c>
      <c r="Q490" s="27">
        <v>1.2048575878143299</v>
      </c>
      <c r="R490" s="31">
        <v>427.55386495590199</v>
      </c>
    </row>
    <row r="491" spans="15:18" x14ac:dyDescent="0.2">
      <c r="O491" s="48" t="s">
        <v>662</v>
      </c>
      <c r="P491" s="27">
        <v>102</v>
      </c>
      <c r="Q491" s="27">
        <v>1.28580546379089</v>
      </c>
      <c r="R491" s="31">
        <v>457.19831335544501</v>
      </c>
    </row>
    <row r="492" spans="15:18" x14ac:dyDescent="0.2">
      <c r="O492" s="48" t="s">
        <v>663</v>
      </c>
      <c r="P492" s="27">
        <v>102</v>
      </c>
      <c r="Q492" s="27">
        <v>1.5072319507598799</v>
      </c>
      <c r="R492" s="31">
        <v>661.197243213653</v>
      </c>
    </row>
    <row r="493" spans="15:18" x14ac:dyDescent="0.2">
      <c r="O493" s="48" t="s">
        <v>664</v>
      </c>
      <c r="P493" s="27">
        <v>73</v>
      </c>
      <c r="Q493" s="27">
        <v>1.2390890121459901</v>
      </c>
      <c r="R493" s="31">
        <v>497.29609763622199</v>
      </c>
    </row>
    <row r="494" spans="15:18" x14ac:dyDescent="0.2">
      <c r="O494" s="48" t="s">
        <v>665</v>
      </c>
      <c r="P494" s="27">
        <v>73</v>
      </c>
      <c r="Q494" s="27">
        <v>1.20315933227539</v>
      </c>
      <c r="R494" s="31">
        <v>463.98516738414702</v>
      </c>
    </row>
    <row r="495" spans="15:18" x14ac:dyDescent="0.2">
      <c r="O495" s="48" t="s">
        <v>666</v>
      </c>
      <c r="P495" s="27">
        <v>84</v>
      </c>
      <c r="Q495" s="27">
        <v>1.18620681762695</v>
      </c>
      <c r="R495" s="31">
        <v>497.031215310096</v>
      </c>
    </row>
    <row r="496" spans="15:18" x14ac:dyDescent="0.2">
      <c r="O496" s="48" t="s">
        <v>667</v>
      </c>
      <c r="P496" s="27">
        <v>86</v>
      </c>
      <c r="Q496" s="27">
        <v>1.2323036193847601</v>
      </c>
      <c r="R496" s="31">
        <v>778.42181706428505</v>
      </c>
    </row>
    <row r="497" spans="15:18" x14ac:dyDescent="0.2">
      <c r="O497" s="48" t="s">
        <v>668</v>
      </c>
      <c r="P497" s="27">
        <v>95</v>
      </c>
      <c r="Q497" s="27">
        <v>1.1924421787261901</v>
      </c>
      <c r="R497" s="31">
        <v>635.69245326519001</v>
      </c>
    </row>
    <row r="498" spans="15:18" x14ac:dyDescent="0.2">
      <c r="O498" s="48" t="s">
        <v>669</v>
      </c>
      <c r="P498" s="27">
        <v>92</v>
      </c>
      <c r="Q498" s="27">
        <v>1.1591715812683101</v>
      </c>
      <c r="R498" s="31">
        <v>812.82018566131501</v>
      </c>
    </row>
    <row r="499" spans="15:18" x14ac:dyDescent="0.2">
      <c r="O499" s="48" t="s">
        <v>670</v>
      </c>
      <c r="P499" s="27">
        <v>72</v>
      </c>
      <c r="Q499" s="27">
        <v>1.1796522140502901</v>
      </c>
      <c r="R499" s="31">
        <v>557.56466174125603</v>
      </c>
    </row>
    <row r="500" spans="15:18" x14ac:dyDescent="0.2">
      <c r="O500" s="48" t="s">
        <v>671</v>
      </c>
      <c r="P500" s="27">
        <v>111</v>
      </c>
      <c r="Q500" s="27">
        <v>1.2119846343994101</v>
      </c>
      <c r="R500" s="31">
        <v>878.28699982166199</v>
      </c>
    </row>
    <row r="501" spans="15:18" x14ac:dyDescent="0.2">
      <c r="O501" s="48" t="s">
        <v>672</v>
      </c>
      <c r="P501" s="27">
        <v>95</v>
      </c>
      <c r="Q501" s="27">
        <v>1.13896679878234</v>
      </c>
      <c r="R501" s="31">
        <v>461.01797473430599</v>
      </c>
    </row>
    <row r="502" spans="15:18" x14ac:dyDescent="0.2">
      <c r="O502" s="48" t="s">
        <v>673</v>
      </c>
      <c r="P502" s="27">
        <v>71</v>
      </c>
      <c r="Q502" s="27">
        <v>1.1699197292327801</v>
      </c>
      <c r="R502" s="31">
        <v>563.26792943477597</v>
      </c>
    </row>
    <row r="503" spans="15:18" x14ac:dyDescent="0.2">
      <c r="O503" s="48" t="s">
        <v>674</v>
      </c>
      <c r="P503" s="27">
        <v>99</v>
      </c>
      <c r="Q503" s="27">
        <v>1.1843171119689899</v>
      </c>
      <c r="R503" s="31">
        <v>691.81482911109902</v>
      </c>
    </row>
    <row r="504" spans="15:18" x14ac:dyDescent="0.2">
      <c r="O504" s="48" t="s">
        <v>675</v>
      </c>
      <c r="P504" s="27">
        <v>89</v>
      </c>
      <c r="Q504" s="27">
        <v>1.2300786972045801</v>
      </c>
      <c r="R504" s="31">
        <v>410.44858586788098</v>
      </c>
    </row>
    <row r="505" spans="15:18" x14ac:dyDescent="0.2">
      <c r="O505" s="48" t="s">
        <v>676</v>
      </c>
      <c r="P505" s="27">
        <v>102</v>
      </c>
      <c r="Q505" s="27">
        <v>1.1681439876556301</v>
      </c>
      <c r="R505" s="31">
        <v>712.79515624046303</v>
      </c>
    </row>
    <row r="506" spans="15:18" x14ac:dyDescent="0.2">
      <c r="O506" s="48" t="s">
        <v>677</v>
      </c>
      <c r="P506" s="27">
        <v>100</v>
      </c>
      <c r="Q506" s="27">
        <v>1.1556637287139799</v>
      </c>
      <c r="R506" s="31">
        <v>544.59667301177899</v>
      </c>
    </row>
    <row r="507" spans="15:18" x14ac:dyDescent="0.2">
      <c r="O507" s="48" t="s">
        <v>678</v>
      </c>
      <c r="P507" s="27">
        <v>101</v>
      </c>
      <c r="Q507" s="27">
        <v>1.2082278728485101</v>
      </c>
      <c r="R507" s="31">
        <v>567.46723759174301</v>
      </c>
    </row>
    <row r="508" spans="15:18" x14ac:dyDescent="0.2">
      <c r="O508" s="48" t="s">
        <v>679</v>
      </c>
      <c r="P508" s="27">
        <v>65</v>
      </c>
      <c r="Q508" s="27">
        <v>1.1630790233612001</v>
      </c>
      <c r="R508" s="31">
        <v>386.71408569812701</v>
      </c>
    </row>
    <row r="509" spans="15:18" x14ac:dyDescent="0.2">
      <c r="O509" s="48" t="s">
        <v>680</v>
      </c>
      <c r="P509" s="27">
        <v>88</v>
      </c>
      <c r="Q509" s="27">
        <v>1.14443182945251</v>
      </c>
      <c r="R509" s="31">
        <v>536.39144110679604</v>
      </c>
    </row>
    <row r="510" spans="15:18" x14ac:dyDescent="0.2">
      <c r="O510" s="48" t="s">
        <v>681</v>
      </c>
      <c r="P510" s="27">
        <v>80</v>
      </c>
      <c r="Q510" s="27">
        <v>1.2061738967895499</v>
      </c>
      <c r="R510" s="31">
        <v>458.41518175601902</v>
      </c>
    </row>
    <row r="511" spans="15:18" x14ac:dyDescent="0.2">
      <c r="O511" s="48" t="s">
        <v>682</v>
      </c>
      <c r="P511" s="27">
        <v>68</v>
      </c>
      <c r="Q511" s="27">
        <v>1.1548588275909399</v>
      </c>
      <c r="R511" s="31">
        <v>541.64286816120102</v>
      </c>
    </row>
    <row r="512" spans="15:18" x14ac:dyDescent="0.2">
      <c r="O512" s="48" t="s">
        <v>683</v>
      </c>
      <c r="P512" s="27">
        <v>76</v>
      </c>
      <c r="Q512" s="27">
        <v>1.5773839950561499</v>
      </c>
      <c r="R512" s="31">
        <v>229.23388803005199</v>
      </c>
    </row>
    <row r="513" spans="15:18" x14ac:dyDescent="0.2">
      <c r="O513" s="48" t="s">
        <v>684</v>
      </c>
      <c r="P513" s="27">
        <v>84</v>
      </c>
      <c r="Q513" s="27">
        <v>1.1866557598114</v>
      </c>
      <c r="R513" s="31">
        <v>630.16216659545898</v>
      </c>
    </row>
    <row r="514" spans="15:18" x14ac:dyDescent="0.2">
      <c r="O514" s="48" t="s">
        <v>685</v>
      </c>
      <c r="P514" s="27">
        <v>75</v>
      </c>
      <c r="Q514" s="27">
        <v>1.1807162761688199</v>
      </c>
      <c r="R514" s="31">
        <v>407.92472338676401</v>
      </c>
    </row>
    <row r="515" spans="15:18" x14ac:dyDescent="0.2">
      <c r="O515" s="48" t="s">
        <v>686</v>
      </c>
      <c r="P515" s="27">
        <v>66</v>
      </c>
      <c r="Q515" s="27">
        <v>1.1391732692718499</v>
      </c>
      <c r="R515" s="31">
        <v>401.48618018627099</v>
      </c>
    </row>
    <row r="516" spans="15:18" x14ac:dyDescent="0.2">
      <c r="O516" s="48" t="s">
        <v>687</v>
      </c>
      <c r="P516" s="27">
        <v>91</v>
      </c>
      <c r="Q516" s="27">
        <v>1.91627573966979</v>
      </c>
      <c r="R516" s="31">
        <v>379.63428223133002</v>
      </c>
    </row>
    <row r="517" spans="15:18" x14ac:dyDescent="0.2">
      <c r="O517" s="48" t="s">
        <v>688</v>
      </c>
      <c r="P517" s="27">
        <v>63</v>
      </c>
      <c r="Q517" s="27">
        <v>1.5155003070831199</v>
      </c>
      <c r="R517" s="31">
        <v>339.87850618362398</v>
      </c>
    </row>
    <row r="518" spans="15:18" x14ac:dyDescent="0.2">
      <c r="O518" s="48" t="s">
        <v>689</v>
      </c>
      <c r="P518" s="27">
        <v>71</v>
      </c>
      <c r="Q518" s="27">
        <v>1.20720887184143</v>
      </c>
      <c r="R518" s="31">
        <v>386.309715628623</v>
      </c>
    </row>
    <row r="519" spans="15:18" x14ac:dyDescent="0.2">
      <c r="O519" s="48" t="s">
        <v>690</v>
      </c>
      <c r="P519" s="27">
        <v>89</v>
      </c>
      <c r="Q519" s="27">
        <v>1.31828641891479</v>
      </c>
      <c r="R519" s="31">
        <v>577.84629642963398</v>
      </c>
    </row>
    <row r="520" spans="15:18" x14ac:dyDescent="0.2">
      <c r="O520" s="48" t="s">
        <v>691</v>
      </c>
      <c r="P520" s="27">
        <v>115</v>
      </c>
      <c r="Q520" s="27">
        <v>1.44927501678466</v>
      </c>
      <c r="R520" s="31">
        <v>719.56528735160805</v>
      </c>
    </row>
    <row r="521" spans="15:18" x14ac:dyDescent="0.2">
      <c r="O521" s="48" t="s">
        <v>692</v>
      </c>
      <c r="P521" s="27">
        <v>98</v>
      </c>
      <c r="Q521" s="27">
        <v>1.29836225509643</v>
      </c>
      <c r="R521" s="31">
        <v>467.16687023639599</v>
      </c>
    </row>
    <row r="522" spans="15:18" x14ac:dyDescent="0.2">
      <c r="O522" s="48" t="s">
        <v>693</v>
      </c>
      <c r="P522" s="27">
        <v>93</v>
      </c>
      <c r="Q522" s="27">
        <v>1.2955627441406199</v>
      </c>
      <c r="R522" s="31">
        <v>725.76707530021599</v>
      </c>
    </row>
    <row r="523" spans="15:18" x14ac:dyDescent="0.2">
      <c r="O523" s="48" t="s">
        <v>694</v>
      </c>
      <c r="P523" s="27">
        <v>80</v>
      </c>
      <c r="Q523" s="27">
        <v>1.2667889595031701</v>
      </c>
      <c r="R523" s="31">
        <v>592.52929913997605</v>
      </c>
    </row>
    <row r="524" spans="15:18" x14ac:dyDescent="0.2">
      <c r="O524" s="48" t="s">
        <v>695</v>
      </c>
      <c r="P524" s="27">
        <v>78</v>
      </c>
      <c r="Q524" s="27">
        <v>1.2873053550720199</v>
      </c>
      <c r="R524" s="31">
        <v>497.13481390476198</v>
      </c>
    </row>
    <row r="525" spans="15:18" x14ac:dyDescent="0.2">
      <c r="O525" s="48" t="s">
        <v>696</v>
      </c>
      <c r="P525" s="27">
        <v>74</v>
      </c>
      <c r="Q525" s="27">
        <v>1.12644791603088</v>
      </c>
      <c r="R525" s="31">
        <v>416.76895511150298</v>
      </c>
    </row>
    <row r="526" spans="15:18" x14ac:dyDescent="0.2">
      <c r="O526" s="48" t="s">
        <v>697</v>
      </c>
      <c r="P526" s="27">
        <v>67</v>
      </c>
      <c r="Q526" s="27">
        <v>1.22477626800537</v>
      </c>
      <c r="R526" s="31">
        <v>383.72678303718499</v>
      </c>
    </row>
    <row r="527" spans="15:18" x14ac:dyDescent="0.2">
      <c r="O527" s="48" t="s">
        <v>698</v>
      </c>
      <c r="P527" s="27">
        <v>71</v>
      </c>
      <c r="Q527" s="27">
        <v>1.25543236732482</v>
      </c>
      <c r="R527" s="31">
        <v>559.28894209861699</v>
      </c>
    </row>
    <row r="528" spans="15:18" x14ac:dyDescent="0.2">
      <c r="O528" s="48" t="s">
        <v>699</v>
      </c>
      <c r="P528" s="27">
        <v>93</v>
      </c>
      <c r="Q528" s="27">
        <v>1.2338383197784399</v>
      </c>
      <c r="R528" s="31">
        <v>372.52384471893299</v>
      </c>
    </row>
    <row r="529" spans="15:18" x14ac:dyDescent="0.2">
      <c r="O529" s="48" t="s">
        <v>700</v>
      </c>
      <c r="P529" s="27">
        <v>85</v>
      </c>
      <c r="Q529" s="27">
        <v>1.2067813873291</v>
      </c>
      <c r="R529" s="31">
        <v>820.087795615196</v>
      </c>
    </row>
    <row r="530" spans="15:18" x14ac:dyDescent="0.2">
      <c r="O530" s="48" t="s">
        <v>701</v>
      </c>
      <c r="P530" s="27">
        <v>63</v>
      </c>
      <c r="Q530" s="27">
        <v>1.23839330673217</v>
      </c>
      <c r="R530" s="31">
        <v>326.54389894008602</v>
      </c>
    </row>
    <row r="531" spans="15:18" x14ac:dyDescent="0.2">
      <c r="O531" s="48" t="s">
        <v>702</v>
      </c>
      <c r="P531" s="27">
        <v>91</v>
      </c>
      <c r="Q531" s="27">
        <v>1.2251768112182599</v>
      </c>
      <c r="R531" s="31">
        <v>594.51018702983799</v>
      </c>
    </row>
    <row r="532" spans="15:18" x14ac:dyDescent="0.2">
      <c r="O532" s="48" t="s">
        <v>703</v>
      </c>
      <c r="P532" s="27">
        <v>95</v>
      </c>
      <c r="Q532" s="27">
        <v>1.2148571014404199</v>
      </c>
      <c r="R532" s="31">
        <v>717.48486936092297</v>
      </c>
    </row>
    <row r="533" spans="15:18" x14ac:dyDescent="0.2">
      <c r="O533" s="48" t="s">
        <v>704</v>
      </c>
      <c r="P533" s="27">
        <v>99</v>
      </c>
      <c r="Q533" s="27">
        <v>1.2151303291320801</v>
      </c>
      <c r="R533" s="31">
        <v>767.61964344978298</v>
      </c>
    </row>
    <row r="534" spans="15:18" x14ac:dyDescent="0.2">
      <c r="O534" s="48" t="s">
        <v>705</v>
      </c>
      <c r="P534" s="27">
        <v>97</v>
      </c>
      <c r="Q534" s="27">
        <v>1.26666283607482</v>
      </c>
      <c r="R534" s="31">
        <v>851.70117759704499</v>
      </c>
    </row>
    <row r="535" spans="15:18" x14ac:dyDescent="0.2">
      <c r="O535" s="48" t="s">
        <v>706</v>
      </c>
      <c r="P535" s="27">
        <v>91</v>
      </c>
      <c r="Q535" s="27">
        <v>1.27928614616394</v>
      </c>
      <c r="R535" s="31">
        <v>582.07879614829994</v>
      </c>
    </row>
    <row r="536" spans="15:18" x14ac:dyDescent="0.2">
      <c r="O536" s="48" t="s">
        <v>707</v>
      </c>
      <c r="P536" s="27">
        <v>96</v>
      </c>
      <c r="Q536" s="27">
        <v>1.22282290458679</v>
      </c>
      <c r="R536" s="31">
        <v>710.25383508205402</v>
      </c>
    </row>
    <row r="537" spans="15:18" x14ac:dyDescent="0.2">
      <c r="O537" s="48" t="s">
        <v>708</v>
      </c>
      <c r="P537" s="27">
        <v>91</v>
      </c>
      <c r="Q537" s="27">
        <v>1.1802344322204501</v>
      </c>
      <c r="R537" s="31">
        <v>696.36124658584595</v>
      </c>
    </row>
    <row r="538" spans="15:18" x14ac:dyDescent="0.2">
      <c r="O538" s="48" t="s">
        <v>709</v>
      </c>
      <c r="P538" s="27">
        <v>93</v>
      </c>
      <c r="Q538" s="27">
        <v>1.1536936759948699</v>
      </c>
      <c r="R538" s="31">
        <v>538.481202960014</v>
      </c>
    </row>
    <row r="539" spans="15:18" x14ac:dyDescent="0.2">
      <c r="O539" s="48" t="s">
        <v>710</v>
      </c>
      <c r="P539" s="27">
        <v>94</v>
      </c>
      <c r="Q539" s="27">
        <v>1.25184798240661</v>
      </c>
      <c r="R539" s="31">
        <v>586.36235809326104</v>
      </c>
    </row>
    <row r="540" spans="15:18" x14ac:dyDescent="0.2">
      <c r="O540" s="48" t="s">
        <v>711</v>
      </c>
      <c r="P540" s="27">
        <v>85</v>
      </c>
      <c r="Q540" s="27">
        <v>1.2015357017517001</v>
      </c>
      <c r="R540" s="31">
        <v>684.96754741668701</v>
      </c>
    </row>
    <row r="541" spans="15:18" x14ac:dyDescent="0.2">
      <c r="O541" s="48" t="s">
        <v>712</v>
      </c>
      <c r="P541" s="27">
        <v>122</v>
      </c>
      <c r="Q541" s="27">
        <v>1.3671743869781401</v>
      </c>
      <c r="R541" s="31">
        <v>383.62518095970103</v>
      </c>
    </row>
    <row r="542" spans="15:18" x14ac:dyDescent="0.2">
      <c r="O542" s="48" t="s">
        <v>713</v>
      </c>
      <c r="P542" s="27">
        <v>94</v>
      </c>
      <c r="Q542" s="27">
        <v>1.3103232383728001</v>
      </c>
      <c r="R542" s="31">
        <v>619.13333392143204</v>
      </c>
    </row>
    <row r="543" spans="15:18" x14ac:dyDescent="0.2">
      <c r="O543" s="48" t="s">
        <v>714</v>
      </c>
      <c r="P543" s="27">
        <v>97</v>
      </c>
      <c r="Q543" s="27">
        <v>1.2199237346649101</v>
      </c>
      <c r="R543" s="31">
        <v>663.402435064315</v>
      </c>
    </row>
    <row r="544" spans="15:18" x14ac:dyDescent="0.2">
      <c r="O544" s="48" t="s">
        <v>715</v>
      </c>
      <c r="P544" s="27">
        <v>81</v>
      </c>
      <c r="Q544" s="27">
        <v>1.5064232349395701</v>
      </c>
      <c r="R544" s="31">
        <v>580.09393334388699</v>
      </c>
    </row>
    <row r="545" spans="15:18" x14ac:dyDescent="0.2">
      <c r="O545" s="48" t="s">
        <v>716</v>
      </c>
      <c r="P545" s="27">
        <v>84</v>
      </c>
      <c r="Q545" s="27">
        <v>1.20472431182861</v>
      </c>
      <c r="R545" s="31">
        <v>308.37472963333101</v>
      </c>
    </row>
    <row r="546" spans="15:18" x14ac:dyDescent="0.2">
      <c r="O546" s="48" t="s">
        <v>717</v>
      </c>
      <c r="P546" s="27">
        <v>94</v>
      </c>
      <c r="Q546" s="27">
        <v>1.21681928634643</v>
      </c>
      <c r="R546" s="31">
        <v>629.95683002471901</v>
      </c>
    </row>
    <row r="547" spans="15:18" x14ac:dyDescent="0.2">
      <c r="O547" s="48" t="s">
        <v>718</v>
      </c>
      <c r="P547" s="27">
        <v>84</v>
      </c>
      <c r="Q547" s="27">
        <v>1.31289291381835</v>
      </c>
      <c r="R547" s="31">
        <v>594.59790313243798</v>
      </c>
    </row>
    <row r="548" spans="15:18" x14ac:dyDescent="0.2">
      <c r="O548" s="48" t="s">
        <v>719</v>
      </c>
      <c r="P548" s="27">
        <v>84</v>
      </c>
      <c r="Q548" s="27">
        <v>1.27480196952819</v>
      </c>
      <c r="R548" s="31">
        <v>357.449308276176</v>
      </c>
    </row>
    <row r="549" spans="15:18" x14ac:dyDescent="0.2">
      <c r="O549" s="48" t="s">
        <v>720</v>
      </c>
      <c r="P549" s="27">
        <v>107</v>
      </c>
      <c r="Q549" s="27">
        <v>1.22979140281677</v>
      </c>
      <c r="R549" s="31">
        <v>678.49780321121204</v>
      </c>
    </row>
    <row r="550" spans="15:18" x14ac:dyDescent="0.2">
      <c r="O550" s="48" t="s">
        <v>721</v>
      </c>
      <c r="P550" s="27">
        <v>99</v>
      </c>
      <c r="Q550" s="27">
        <v>1.2722301483154199</v>
      </c>
      <c r="R550" s="31">
        <v>366.321736454963</v>
      </c>
    </row>
    <row r="551" spans="15:18" x14ac:dyDescent="0.2">
      <c r="O551" s="48" t="s">
        <v>722</v>
      </c>
      <c r="P551" s="27">
        <v>84</v>
      </c>
      <c r="Q551" s="27">
        <v>1.25386762619018</v>
      </c>
      <c r="R551" s="31">
        <v>692.07437956333104</v>
      </c>
    </row>
    <row r="552" spans="15:18" x14ac:dyDescent="0.2">
      <c r="O552" s="48" t="s">
        <v>723</v>
      </c>
      <c r="P552" s="27">
        <v>140</v>
      </c>
      <c r="Q552" s="27">
        <v>3.7847254276275599</v>
      </c>
      <c r="R552" s="31">
        <v>177.18422853946601</v>
      </c>
    </row>
    <row r="553" spans="15:18" x14ac:dyDescent="0.2">
      <c r="O553" s="48" t="s">
        <v>724</v>
      </c>
      <c r="P553" s="27">
        <v>67</v>
      </c>
      <c r="Q553" s="27">
        <v>1.27366423606872</v>
      </c>
      <c r="R553" s="31">
        <v>400.46417117118801</v>
      </c>
    </row>
    <row r="554" spans="15:18" x14ac:dyDescent="0.2">
      <c r="O554" s="48" t="s">
        <v>725</v>
      </c>
      <c r="P554" s="27">
        <v>68</v>
      </c>
      <c r="Q554" s="27">
        <v>1.40313267707824</v>
      </c>
      <c r="R554" s="31">
        <v>338.39013862609801</v>
      </c>
    </row>
    <row r="555" spans="15:18" x14ac:dyDescent="0.2">
      <c r="O555" s="48" t="s">
        <v>726</v>
      </c>
      <c r="P555" s="27">
        <v>93</v>
      </c>
      <c r="Q555" s="27">
        <v>1.4746508598327599</v>
      </c>
      <c r="R555" s="31">
        <v>571.33566069602898</v>
      </c>
    </row>
    <row r="556" spans="15:18" x14ac:dyDescent="0.2">
      <c r="O556" s="48" t="s">
        <v>727</v>
      </c>
      <c r="P556" s="27">
        <v>100</v>
      </c>
      <c r="Q556" s="27">
        <v>2.2833795547485298</v>
      </c>
      <c r="R556" s="31">
        <v>700.33039176464001</v>
      </c>
    </row>
    <row r="557" spans="15:18" x14ac:dyDescent="0.2">
      <c r="O557" s="48" t="s">
        <v>728</v>
      </c>
      <c r="P557" s="27">
        <v>128</v>
      </c>
      <c r="Q557" s="27">
        <v>1.5381054878234801</v>
      </c>
      <c r="R557" s="31">
        <v>552.49311494827202</v>
      </c>
    </row>
    <row r="558" spans="15:18" x14ac:dyDescent="0.2">
      <c r="O558" s="48" t="s">
        <v>729</v>
      </c>
      <c r="P558" s="27">
        <v>112</v>
      </c>
      <c r="Q558" s="27">
        <v>1.4850373268127399</v>
      </c>
      <c r="R558" s="31">
        <v>915.27855312824204</v>
      </c>
    </row>
    <row r="559" spans="15:18" x14ac:dyDescent="0.2">
      <c r="O559" s="48" t="s">
        <v>730</v>
      </c>
      <c r="P559" s="27">
        <v>95</v>
      </c>
      <c r="Q559" s="27">
        <v>1.46489453315734</v>
      </c>
      <c r="R559" s="31">
        <v>577.57940447330395</v>
      </c>
    </row>
    <row r="560" spans="15:18" x14ac:dyDescent="0.2">
      <c r="O560" s="48" t="s">
        <v>731</v>
      </c>
      <c r="P560" s="27">
        <v>79</v>
      </c>
      <c r="Q560" s="27">
        <v>1.4528384208679199</v>
      </c>
      <c r="R560" s="31">
        <v>590.72134852409295</v>
      </c>
    </row>
    <row r="561" spans="15:18" x14ac:dyDescent="0.2">
      <c r="O561" s="48" t="s">
        <v>732</v>
      </c>
      <c r="P561" s="27">
        <v>85</v>
      </c>
      <c r="Q561" s="27">
        <v>1.45202183723449</v>
      </c>
      <c r="R561" s="31">
        <v>538.24053120613098</v>
      </c>
    </row>
    <row r="562" spans="15:18" x14ac:dyDescent="0.2">
      <c r="O562" s="48" t="s">
        <v>733</v>
      </c>
      <c r="P562" s="27">
        <v>113</v>
      </c>
      <c r="Q562" s="27">
        <v>1.50054287910461</v>
      </c>
      <c r="R562" s="31">
        <v>616.27705347537994</v>
      </c>
    </row>
    <row r="563" spans="15:18" x14ac:dyDescent="0.2">
      <c r="O563" s="48" t="s">
        <v>734</v>
      </c>
      <c r="P563" s="27">
        <v>99</v>
      </c>
      <c r="Q563" s="27">
        <v>1.46826243400573</v>
      </c>
      <c r="R563" s="31">
        <v>652.57977366447403</v>
      </c>
    </row>
    <row r="564" spans="15:18" x14ac:dyDescent="0.2">
      <c r="O564" s="48" t="s">
        <v>735</v>
      </c>
      <c r="P564" s="27">
        <v>98</v>
      </c>
      <c r="Q564" s="27">
        <v>1.43425989151</v>
      </c>
      <c r="R564" s="31">
        <v>784.65327334403901</v>
      </c>
    </row>
    <row r="565" spans="15:18" x14ac:dyDescent="0.2">
      <c r="O565" s="48" t="s">
        <v>736</v>
      </c>
      <c r="P565" s="27">
        <v>78</v>
      </c>
      <c r="Q565" s="27">
        <v>1.4718697071075399</v>
      </c>
      <c r="R565" s="31">
        <v>592.98687994480099</v>
      </c>
    </row>
    <row r="566" spans="15:18" x14ac:dyDescent="0.2">
      <c r="O566" s="48" t="s">
        <v>737</v>
      </c>
      <c r="P566" s="27">
        <v>68</v>
      </c>
      <c r="Q566" s="27">
        <v>1.5283329486846899</v>
      </c>
      <c r="R566" s="31">
        <v>377.48233938217101</v>
      </c>
    </row>
    <row r="567" spans="15:18" x14ac:dyDescent="0.2">
      <c r="O567" s="48" t="s">
        <v>738</v>
      </c>
      <c r="P567" s="27">
        <v>100</v>
      </c>
      <c r="Q567" s="27">
        <v>1.47199606895446</v>
      </c>
      <c r="R567" s="31">
        <v>774.69050943851403</v>
      </c>
    </row>
    <row r="568" spans="15:18" x14ac:dyDescent="0.2">
      <c r="O568" s="48" t="s">
        <v>739</v>
      </c>
      <c r="P568" s="27">
        <v>101</v>
      </c>
      <c r="Q568" s="27">
        <v>1.43369483947753</v>
      </c>
      <c r="R568" s="31">
        <v>529.00270390510502</v>
      </c>
    </row>
    <row r="569" spans="15:18" x14ac:dyDescent="0.2">
      <c r="O569" s="48" t="s">
        <v>740</v>
      </c>
      <c r="P569" s="27">
        <v>95</v>
      </c>
      <c r="Q569" s="27">
        <v>1.5724902153015099</v>
      </c>
      <c r="R569" s="31">
        <v>707.32450234889905</v>
      </c>
    </row>
    <row r="570" spans="15:18" x14ac:dyDescent="0.2">
      <c r="O570" s="48" t="s">
        <v>741</v>
      </c>
      <c r="P570" s="27">
        <v>97</v>
      </c>
      <c r="Q570" s="27">
        <v>1.5081653594970701</v>
      </c>
      <c r="R570" s="31">
        <v>671.64417707919995</v>
      </c>
    </row>
    <row r="571" spans="15:18" x14ac:dyDescent="0.2">
      <c r="O571" s="48" t="s">
        <v>742</v>
      </c>
      <c r="P571" s="27">
        <v>100</v>
      </c>
      <c r="Q571" s="27">
        <v>1.54414439201354</v>
      </c>
      <c r="R571" s="31">
        <v>729.17415702342896</v>
      </c>
    </row>
    <row r="572" spans="15:18" x14ac:dyDescent="0.2">
      <c r="O572" s="48" t="s">
        <v>743</v>
      </c>
      <c r="P572" s="27">
        <v>89</v>
      </c>
      <c r="Q572" s="27">
        <v>1.4422104358673</v>
      </c>
      <c r="R572" s="31">
        <v>886.04622566699902</v>
      </c>
    </row>
    <row r="573" spans="15:18" x14ac:dyDescent="0.2">
      <c r="O573" s="48" t="s">
        <v>744</v>
      </c>
      <c r="P573" s="27">
        <v>96</v>
      </c>
      <c r="Q573" s="27">
        <v>1.4536423683166499</v>
      </c>
      <c r="R573" s="31">
        <v>489.28265070915199</v>
      </c>
    </row>
    <row r="574" spans="15:18" x14ac:dyDescent="0.2">
      <c r="O574" s="48" t="s">
        <v>745</v>
      </c>
      <c r="P574" s="27">
        <v>57</v>
      </c>
      <c r="Q574" s="27">
        <v>1.4579861164093</v>
      </c>
      <c r="R574" s="31">
        <v>266.93299067020399</v>
      </c>
    </row>
    <row r="575" spans="15:18" x14ac:dyDescent="0.2">
      <c r="O575" s="48" t="s">
        <v>746</v>
      </c>
      <c r="P575" s="27">
        <v>111</v>
      </c>
      <c r="Q575" s="27">
        <v>1.6191778182983301</v>
      </c>
      <c r="R575" s="31">
        <v>584.15468776225998</v>
      </c>
    </row>
    <row r="576" spans="15:18" x14ac:dyDescent="0.2">
      <c r="O576" s="48" t="s">
        <v>747</v>
      </c>
      <c r="P576" s="27">
        <v>85</v>
      </c>
      <c r="Q576" s="27">
        <v>1.21658658981323</v>
      </c>
      <c r="R576" s="31">
        <v>639.41259765625</v>
      </c>
    </row>
    <row r="577" spans="15:18" x14ac:dyDescent="0.2">
      <c r="O577" s="48" t="s">
        <v>748</v>
      </c>
      <c r="P577" s="27">
        <v>71</v>
      </c>
      <c r="Q577" s="27">
        <v>1.1982343196868801</v>
      </c>
      <c r="R577" s="31">
        <v>583.914244294166</v>
      </c>
    </row>
    <row r="578" spans="15:18" x14ac:dyDescent="0.2">
      <c r="O578" s="48" t="s">
        <v>749</v>
      </c>
      <c r="P578" s="27">
        <v>88</v>
      </c>
      <c r="Q578" s="27">
        <v>1.2703723907470701</v>
      </c>
      <c r="R578" s="31">
        <v>508.39888119697503</v>
      </c>
    </row>
    <row r="579" spans="15:18" x14ac:dyDescent="0.2">
      <c r="O579" s="48" t="s">
        <v>750</v>
      </c>
      <c r="P579" s="27">
        <v>115</v>
      </c>
      <c r="Q579" s="27">
        <v>1.28212141990661</v>
      </c>
      <c r="R579" s="31">
        <v>462.76912939548401</v>
      </c>
    </row>
    <row r="580" spans="15:18" x14ac:dyDescent="0.2">
      <c r="O580" s="48" t="s">
        <v>751</v>
      </c>
      <c r="P580" s="27">
        <v>68</v>
      </c>
      <c r="Q580" s="27">
        <v>1.2380182743072501</v>
      </c>
      <c r="R580" s="31">
        <v>372.39452469348902</v>
      </c>
    </row>
    <row r="581" spans="15:18" x14ac:dyDescent="0.2">
      <c r="O581" s="48" t="s">
        <v>752</v>
      </c>
      <c r="P581" s="27">
        <v>100</v>
      </c>
      <c r="Q581" s="27">
        <v>1.4271047115325901</v>
      </c>
      <c r="R581" s="31">
        <v>1004.74762201309</v>
      </c>
    </row>
    <row r="582" spans="15:18" x14ac:dyDescent="0.2">
      <c r="O582" s="48" t="s">
        <v>753</v>
      </c>
      <c r="P582" s="27">
        <v>108</v>
      </c>
      <c r="Q582" s="27">
        <v>1.20202040672302</v>
      </c>
      <c r="R582" s="31">
        <v>694.37953233718804</v>
      </c>
    </row>
    <row r="583" spans="15:18" x14ac:dyDescent="0.2">
      <c r="O583" s="48" t="s">
        <v>754</v>
      </c>
      <c r="P583" s="27">
        <v>87</v>
      </c>
      <c r="Q583" s="27">
        <v>1.3029198646545399</v>
      </c>
      <c r="R583" s="31">
        <v>607.643430352211</v>
      </c>
    </row>
    <row r="584" spans="15:18" x14ac:dyDescent="0.2">
      <c r="O584" s="48" t="s">
        <v>755</v>
      </c>
      <c r="P584" s="27">
        <v>72</v>
      </c>
      <c r="Q584" s="27">
        <v>1.22489309310913</v>
      </c>
      <c r="R584" s="31">
        <v>428.864900469779</v>
      </c>
    </row>
    <row r="585" spans="15:18" x14ac:dyDescent="0.2">
      <c r="O585" s="48" t="s">
        <v>756</v>
      </c>
      <c r="P585" s="27">
        <v>99</v>
      </c>
      <c r="Q585" s="27">
        <v>2.0510344505310001</v>
      </c>
      <c r="R585" s="31">
        <v>316.43154001235899</v>
      </c>
    </row>
    <row r="586" spans="15:18" x14ac:dyDescent="0.2">
      <c r="O586" s="48" t="s">
        <v>757</v>
      </c>
      <c r="P586" s="27">
        <v>83</v>
      </c>
      <c r="Q586" s="27">
        <v>1.2486355304718</v>
      </c>
      <c r="R586" s="31">
        <v>625.50514638423897</v>
      </c>
    </row>
    <row r="587" spans="15:18" x14ac:dyDescent="0.2">
      <c r="O587" s="48" t="s">
        <v>758</v>
      </c>
      <c r="P587" s="27">
        <v>83</v>
      </c>
      <c r="Q587" s="27">
        <v>1.1613509654998699</v>
      </c>
      <c r="R587" s="31">
        <v>702.91986310482002</v>
      </c>
    </row>
    <row r="588" spans="15:18" x14ac:dyDescent="0.2">
      <c r="O588" s="48" t="s">
        <v>759</v>
      </c>
      <c r="P588" s="27">
        <v>84</v>
      </c>
      <c r="Q588" s="27">
        <v>1.2411696910858101</v>
      </c>
      <c r="R588" s="31">
        <v>795.13968336582104</v>
      </c>
    </row>
    <row r="589" spans="15:18" x14ac:dyDescent="0.2">
      <c r="O589" s="48" t="s">
        <v>760</v>
      </c>
      <c r="P589" s="27">
        <v>129</v>
      </c>
      <c r="Q589" s="27">
        <v>3.4761273860931299</v>
      </c>
      <c r="R589" s="31">
        <v>429.805134773254</v>
      </c>
    </row>
    <row r="590" spans="15:18" x14ac:dyDescent="0.2">
      <c r="O590" s="48" t="s">
        <v>761</v>
      </c>
      <c r="P590" s="27">
        <v>81</v>
      </c>
      <c r="Q590" s="27">
        <v>1.3387489318847601</v>
      </c>
      <c r="R590" s="31">
        <v>552.072758436203</v>
      </c>
    </row>
    <row r="591" spans="15:18" x14ac:dyDescent="0.2">
      <c r="O591" s="48" t="s">
        <v>762</v>
      </c>
      <c r="P591" s="27">
        <v>97</v>
      </c>
      <c r="Q591" s="27">
        <v>1.2712922096252399</v>
      </c>
      <c r="R591" s="31">
        <v>578.05180215835503</v>
      </c>
    </row>
    <row r="592" spans="15:18" x14ac:dyDescent="0.2">
      <c r="O592" s="48" t="s">
        <v>763</v>
      </c>
      <c r="P592" s="27">
        <v>97</v>
      </c>
      <c r="Q592" s="27">
        <v>1.2541584968566799</v>
      </c>
      <c r="R592" s="31">
        <v>690.30367040634098</v>
      </c>
    </row>
    <row r="593" spans="15:18" x14ac:dyDescent="0.2">
      <c r="O593" s="48" t="s">
        <v>764</v>
      </c>
      <c r="P593" s="27">
        <v>81</v>
      </c>
      <c r="Q593" s="27">
        <v>1.8530309200286801</v>
      </c>
      <c r="R593" s="31">
        <v>218.150034666061</v>
      </c>
    </row>
    <row r="594" spans="15:18" x14ac:dyDescent="0.2">
      <c r="O594" s="48" t="s">
        <v>765</v>
      </c>
      <c r="P594" s="27">
        <v>88</v>
      </c>
      <c r="Q594" s="27">
        <v>1.97380018234252</v>
      </c>
      <c r="R594" s="31">
        <v>463.21480810642203</v>
      </c>
    </row>
    <row r="595" spans="15:18" x14ac:dyDescent="0.2">
      <c r="O595" s="48" t="s">
        <v>766</v>
      </c>
      <c r="P595" s="27">
        <v>88</v>
      </c>
      <c r="Q595" s="27">
        <v>1.2176835536956701</v>
      </c>
      <c r="R595" s="31">
        <v>693.161695480346</v>
      </c>
    </row>
    <row r="596" spans="15:18" x14ac:dyDescent="0.2">
      <c r="O596" s="48" t="s">
        <v>767</v>
      </c>
      <c r="P596" s="27">
        <v>104</v>
      </c>
      <c r="Q596" s="27">
        <v>1.2551786899566599</v>
      </c>
      <c r="R596" s="31">
        <v>703.69569087028503</v>
      </c>
    </row>
    <row r="597" spans="15:18" x14ac:dyDescent="0.2">
      <c r="O597" s="48" t="s">
        <v>768</v>
      </c>
      <c r="P597" s="27">
        <v>96</v>
      </c>
      <c r="Q597" s="27">
        <v>1.30385422706604</v>
      </c>
      <c r="R597" s="31">
        <v>747.88636708259503</v>
      </c>
    </row>
    <row r="598" spans="15:18" x14ac:dyDescent="0.2">
      <c r="O598" s="48" t="s">
        <v>769</v>
      </c>
      <c r="P598" s="27">
        <v>190</v>
      </c>
      <c r="Q598" s="27">
        <v>5.7429022789001403</v>
      </c>
      <c r="R598" s="31">
        <v>971.38941895961705</v>
      </c>
    </row>
    <row r="599" spans="15:18" x14ac:dyDescent="0.2">
      <c r="O599" s="48" t="s">
        <v>770</v>
      </c>
      <c r="P599" s="27">
        <v>181</v>
      </c>
      <c r="Q599" s="27">
        <v>1.7788503170013401</v>
      </c>
      <c r="R599" s="31">
        <v>1439.08837521076</v>
      </c>
    </row>
    <row r="600" spans="15:18" x14ac:dyDescent="0.2">
      <c r="O600" s="48" t="s">
        <v>771</v>
      </c>
      <c r="P600" s="27">
        <v>176</v>
      </c>
      <c r="Q600" s="27">
        <v>5.0405597686767498</v>
      </c>
      <c r="R600" s="31">
        <v>1514.1330858469</v>
      </c>
    </row>
    <row r="601" spans="15:18" x14ac:dyDescent="0.2">
      <c r="O601" s="48" t="s">
        <v>772</v>
      </c>
      <c r="P601" s="27">
        <v>94</v>
      </c>
      <c r="Q601" s="27">
        <v>1.12492156028747</v>
      </c>
      <c r="R601" s="31">
        <v>765.28793478012005</v>
      </c>
    </row>
    <row r="602" spans="15:18" x14ac:dyDescent="0.2">
      <c r="O602" s="48" t="s">
        <v>773</v>
      </c>
      <c r="P602" s="27">
        <v>99</v>
      </c>
      <c r="Q602" s="27">
        <v>1.28051161766052</v>
      </c>
      <c r="R602" s="31">
        <v>958.59202814102105</v>
      </c>
    </row>
    <row r="603" spans="15:18" x14ac:dyDescent="0.2">
      <c r="O603" s="48" t="s">
        <v>774</v>
      </c>
      <c r="P603" s="27">
        <v>61</v>
      </c>
      <c r="Q603" s="27">
        <v>1.24388980865478</v>
      </c>
      <c r="R603" s="31">
        <v>332.45939540862997</v>
      </c>
    </row>
    <row r="604" spans="15:18" x14ac:dyDescent="0.2">
      <c r="O604" s="48" t="s">
        <v>775</v>
      </c>
      <c r="P604" s="27">
        <v>75</v>
      </c>
      <c r="Q604" s="27">
        <v>1.21932077407836</v>
      </c>
      <c r="R604" s="31">
        <v>497.32332932948998</v>
      </c>
    </row>
    <row r="605" spans="15:18" x14ac:dyDescent="0.2">
      <c r="O605" s="48" t="s">
        <v>776</v>
      </c>
      <c r="P605" s="27">
        <v>86</v>
      </c>
      <c r="Q605" s="27">
        <v>1.33068418502807</v>
      </c>
      <c r="R605" s="31">
        <v>692.30919611453999</v>
      </c>
    </row>
    <row r="606" spans="15:18" x14ac:dyDescent="0.2">
      <c r="O606" s="48" t="s">
        <v>777</v>
      </c>
      <c r="P606" s="27">
        <v>73</v>
      </c>
      <c r="Q606" s="27">
        <v>1.23009157180786</v>
      </c>
      <c r="R606" s="31">
        <v>614.71360218524899</v>
      </c>
    </row>
    <row r="607" spans="15:18" x14ac:dyDescent="0.2">
      <c r="O607" s="48" t="s">
        <v>778</v>
      </c>
      <c r="P607" s="27">
        <v>72</v>
      </c>
      <c r="Q607" s="27">
        <v>1.2227199077606199</v>
      </c>
      <c r="R607" s="31">
        <v>435.93672752380297</v>
      </c>
    </row>
    <row r="608" spans="15:18" x14ac:dyDescent="0.2">
      <c r="O608" s="48" t="s">
        <v>779</v>
      </c>
      <c r="P608" s="27">
        <v>135</v>
      </c>
      <c r="Q608" s="27">
        <v>4.0344867706298801</v>
      </c>
      <c r="R608" s="31">
        <v>942.13800299167599</v>
      </c>
    </row>
    <row r="609" spans="15:18" x14ac:dyDescent="0.2">
      <c r="O609" s="48" t="s">
        <v>780</v>
      </c>
      <c r="P609" s="27">
        <v>131</v>
      </c>
      <c r="Q609" s="27">
        <v>1.15468502044677</v>
      </c>
      <c r="R609" s="31">
        <v>398.38619196414902</v>
      </c>
    </row>
    <row r="610" spans="15:18" x14ac:dyDescent="0.2">
      <c r="O610" s="48" t="s">
        <v>781</v>
      </c>
      <c r="P610" s="27">
        <v>77</v>
      </c>
      <c r="Q610" s="27">
        <v>1.15831875801086</v>
      </c>
      <c r="R610" s="31">
        <v>367.47732508182497</v>
      </c>
    </row>
    <row r="611" spans="15:18" x14ac:dyDescent="0.2">
      <c r="O611" s="48" t="s">
        <v>782</v>
      </c>
      <c r="P611" s="27">
        <v>100</v>
      </c>
      <c r="Q611" s="27">
        <v>1.22441434860229</v>
      </c>
      <c r="R611" s="31">
        <v>565.56942415237404</v>
      </c>
    </row>
    <row r="612" spans="15:18" x14ac:dyDescent="0.2">
      <c r="O612" s="48" t="s">
        <v>783</v>
      </c>
      <c r="P612" s="27">
        <v>86</v>
      </c>
      <c r="Q612" s="27">
        <v>1.2043592929839999</v>
      </c>
      <c r="R612" s="31">
        <v>590.95586943626404</v>
      </c>
    </row>
    <row r="613" spans="15:18" x14ac:dyDescent="0.2">
      <c r="O613" s="48" t="s">
        <v>784</v>
      </c>
      <c r="P613" s="27">
        <v>80</v>
      </c>
      <c r="Q613" s="27">
        <v>1.20308566093444</v>
      </c>
      <c r="R613" s="31">
        <v>403.23309254646301</v>
      </c>
    </row>
    <row r="614" spans="15:18" x14ac:dyDescent="0.2">
      <c r="O614" s="48" t="s">
        <v>785</v>
      </c>
      <c r="P614" s="27">
        <v>88</v>
      </c>
      <c r="Q614" s="27">
        <v>1.18793272972106</v>
      </c>
      <c r="R614" s="31">
        <v>708.41844499111096</v>
      </c>
    </row>
    <row r="615" spans="15:18" x14ac:dyDescent="0.2">
      <c r="O615" s="48" t="s">
        <v>786</v>
      </c>
      <c r="P615" s="27">
        <v>81</v>
      </c>
      <c r="Q615" s="27">
        <v>1.1958537101745601</v>
      </c>
      <c r="R615" s="31">
        <v>557.47036325931504</v>
      </c>
    </row>
    <row r="616" spans="15:18" x14ac:dyDescent="0.2">
      <c r="O616" s="48" t="s">
        <v>787</v>
      </c>
      <c r="P616" s="27">
        <v>76</v>
      </c>
      <c r="Q616" s="27">
        <v>1.1564698219299301</v>
      </c>
      <c r="R616" s="31">
        <v>381.12947642803101</v>
      </c>
    </row>
    <row r="617" spans="15:18" x14ac:dyDescent="0.2">
      <c r="O617" s="48" t="s">
        <v>788</v>
      </c>
      <c r="P617" s="27">
        <v>91</v>
      </c>
      <c r="Q617" s="27">
        <v>1.21497821807861</v>
      </c>
      <c r="R617" s="31">
        <v>507.41198694705901</v>
      </c>
    </row>
    <row r="618" spans="15:18" x14ac:dyDescent="0.2">
      <c r="O618" s="48" t="s">
        <v>789</v>
      </c>
      <c r="P618" s="27">
        <v>98</v>
      </c>
      <c r="Q618" s="27">
        <v>1.2741835117339999</v>
      </c>
      <c r="R618" s="31">
        <v>602.99269390106201</v>
      </c>
    </row>
    <row r="619" spans="15:18" x14ac:dyDescent="0.2">
      <c r="O619" s="48" t="s">
        <v>790</v>
      </c>
      <c r="P619" s="27">
        <v>97</v>
      </c>
      <c r="Q619" s="27">
        <v>1.20609474182128</v>
      </c>
      <c r="R619" s="31">
        <v>675.88510632514897</v>
      </c>
    </row>
    <row r="620" spans="15:18" x14ac:dyDescent="0.2">
      <c r="O620" s="48" t="s">
        <v>791</v>
      </c>
      <c r="P620" s="27">
        <v>77</v>
      </c>
      <c r="Q620" s="27">
        <v>1.2205460071563701</v>
      </c>
      <c r="R620" s="31">
        <v>653.69505715370099</v>
      </c>
    </row>
    <row r="621" spans="15:18" x14ac:dyDescent="0.2">
      <c r="O621" s="48" t="s">
        <v>792</v>
      </c>
      <c r="P621" s="27">
        <v>77</v>
      </c>
      <c r="Q621" s="27">
        <v>1.2323307991027801</v>
      </c>
      <c r="R621" s="31">
        <v>452.94583857059399</v>
      </c>
    </row>
    <row r="622" spans="15:18" x14ac:dyDescent="0.2">
      <c r="O622" s="48" t="s">
        <v>793</v>
      </c>
      <c r="P622" s="27">
        <v>81</v>
      </c>
      <c r="Q622" s="27">
        <v>1.1233277320861801</v>
      </c>
      <c r="R622" s="31">
        <v>562.72733736038197</v>
      </c>
    </row>
    <row r="623" spans="15:18" x14ac:dyDescent="0.2">
      <c r="O623" s="48" t="s">
        <v>794</v>
      </c>
      <c r="P623" s="27">
        <v>100</v>
      </c>
      <c r="Q623" s="27">
        <v>1.2019555568695</v>
      </c>
      <c r="R623" s="31">
        <v>696.16246759891499</v>
      </c>
    </row>
    <row r="624" spans="15:18" x14ac:dyDescent="0.2">
      <c r="O624" s="48" t="s">
        <v>795</v>
      </c>
      <c r="P624" s="27">
        <v>98</v>
      </c>
      <c r="Q624" s="27">
        <v>1.1982069015502901</v>
      </c>
      <c r="R624" s="31">
        <v>891.81672227382603</v>
      </c>
    </row>
    <row r="625" spans="15:18" x14ac:dyDescent="0.2">
      <c r="O625" s="48" t="s">
        <v>796</v>
      </c>
      <c r="P625" s="27">
        <v>83</v>
      </c>
      <c r="Q625" s="27">
        <v>1.27920246124267</v>
      </c>
      <c r="R625" s="31">
        <v>457.09721028804699</v>
      </c>
    </row>
    <row r="626" spans="15:18" x14ac:dyDescent="0.2">
      <c r="O626" s="48" t="s">
        <v>797</v>
      </c>
      <c r="P626" s="27">
        <v>86</v>
      </c>
      <c r="Q626" s="27">
        <v>1.24632811546325</v>
      </c>
      <c r="R626" s="31">
        <v>433.72933554649302</v>
      </c>
    </row>
    <row r="627" spans="15:18" x14ac:dyDescent="0.2">
      <c r="O627" s="48" t="s">
        <v>798</v>
      </c>
      <c r="P627" s="27">
        <v>94</v>
      </c>
      <c r="Q627" s="27">
        <v>1.2406299114227199</v>
      </c>
      <c r="R627" s="31">
        <v>297.18063497543301</v>
      </c>
    </row>
    <row r="628" spans="15:18" x14ac:dyDescent="0.2">
      <c r="O628" s="48" t="s">
        <v>799</v>
      </c>
      <c r="P628" s="27">
        <v>95</v>
      </c>
      <c r="Q628" s="27">
        <v>1.1907169818878101</v>
      </c>
      <c r="R628" s="31">
        <v>615.37372756004299</v>
      </c>
    </row>
    <row r="629" spans="15:18" x14ac:dyDescent="0.2">
      <c r="O629" s="48" t="s">
        <v>800</v>
      </c>
      <c r="P629" s="27">
        <v>97</v>
      </c>
      <c r="Q629" s="27">
        <v>1.1385972499847401</v>
      </c>
      <c r="R629" s="31">
        <v>701.00610935687996</v>
      </c>
    </row>
    <row r="630" spans="15:18" x14ac:dyDescent="0.2">
      <c r="O630" s="48" t="s">
        <v>801</v>
      </c>
      <c r="P630" s="27">
        <v>78</v>
      </c>
      <c r="Q630" s="27">
        <v>1.2027614116668699</v>
      </c>
      <c r="R630" s="31">
        <v>562.56027114391304</v>
      </c>
    </row>
    <row r="631" spans="15:18" x14ac:dyDescent="0.2">
      <c r="O631" s="48" t="s">
        <v>802</v>
      </c>
      <c r="P631" s="27">
        <v>52</v>
      </c>
      <c r="Q631" s="27">
        <v>1.3103678226470901</v>
      </c>
      <c r="R631" s="31">
        <v>244.82387185096701</v>
      </c>
    </row>
    <row r="632" spans="15:18" x14ac:dyDescent="0.2">
      <c r="O632" s="48" t="s">
        <v>803</v>
      </c>
      <c r="P632" s="27">
        <v>95</v>
      </c>
      <c r="Q632" s="27">
        <v>2.1269164085388099</v>
      </c>
      <c r="R632" s="31">
        <v>442.55242407321902</v>
      </c>
    </row>
    <row r="633" spans="15:18" x14ac:dyDescent="0.2">
      <c r="O633" s="48" t="s">
        <v>804</v>
      </c>
      <c r="P633" s="27">
        <v>105</v>
      </c>
      <c r="Q633" s="27">
        <v>1.1426987648010201</v>
      </c>
      <c r="R633" s="31">
        <v>869.29171383380799</v>
      </c>
    </row>
    <row r="634" spans="15:18" x14ac:dyDescent="0.2">
      <c r="O634" s="48" t="s">
        <v>805</v>
      </c>
      <c r="P634" s="27">
        <v>124</v>
      </c>
      <c r="Q634" s="27">
        <v>1.1915202140808101</v>
      </c>
      <c r="R634" s="31">
        <v>1113.47453951835</v>
      </c>
    </row>
    <row r="635" spans="15:18" x14ac:dyDescent="0.2">
      <c r="O635" s="48" t="s">
        <v>806</v>
      </c>
      <c r="P635" s="27">
        <v>73</v>
      </c>
      <c r="Q635" s="27">
        <v>1.1930952072143499</v>
      </c>
      <c r="R635" s="31">
        <v>470.521603226661</v>
      </c>
    </row>
    <row r="636" spans="15:18" x14ac:dyDescent="0.2">
      <c r="O636" s="48" t="s">
        <v>807</v>
      </c>
      <c r="P636" s="27">
        <v>97</v>
      </c>
      <c r="Q636" s="27">
        <v>1.20339584350585</v>
      </c>
      <c r="R636" s="31">
        <v>612.65540635585705</v>
      </c>
    </row>
    <row r="637" spans="15:18" x14ac:dyDescent="0.2">
      <c r="O637" s="48" t="s">
        <v>808</v>
      </c>
      <c r="P637" s="27">
        <v>97</v>
      </c>
      <c r="Q637" s="27">
        <v>1.29380178451538</v>
      </c>
      <c r="R637" s="31">
        <v>675.741813540458</v>
      </c>
    </row>
    <row r="638" spans="15:18" x14ac:dyDescent="0.2">
      <c r="O638" s="48" t="s">
        <v>809</v>
      </c>
      <c r="P638" s="27">
        <v>131</v>
      </c>
      <c r="Q638" s="27">
        <v>1.19607782363891</v>
      </c>
      <c r="R638" s="31">
        <v>294.10558295249899</v>
      </c>
    </row>
    <row r="639" spans="15:18" x14ac:dyDescent="0.2">
      <c r="O639" s="48" t="s">
        <v>810</v>
      </c>
      <c r="P639" s="27">
        <v>97</v>
      </c>
      <c r="Q639" s="27">
        <v>1.11799216270446</v>
      </c>
      <c r="R639" s="31">
        <v>584.94700217246998</v>
      </c>
    </row>
    <row r="640" spans="15:18" x14ac:dyDescent="0.2">
      <c r="O640" s="48" t="s">
        <v>811</v>
      </c>
      <c r="P640" s="27">
        <v>95</v>
      </c>
      <c r="Q640" s="27">
        <v>1.2367596626281701</v>
      </c>
      <c r="R640" s="31">
        <v>810.33927369117703</v>
      </c>
    </row>
    <row r="641" spans="15:18" x14ac:dyDescent="0.2">
      <c r="O641" s="48" t="s">
        <v>812</v>
      </c>
      <c r="P641" s="27">
        <v>116</v>
      </c>
      <c r="Q641" s="27">
        <v>1.2383341789245601</v>
      </c>
      <c r="R641" s="31">
        <v>435.44734179973602</v>
      </c>
    </row>
    <row r="642" spans="15:18" x14ac:dyDescent="0.2">
      <c r="O642" s="48" t="s">
        <v>813</v>
      </c>
      <c r="P642" s="27">
        <v>95</v>
      </c>
      <c r="Q642" s="27">
        <v>1.19309377670288</v>
      </c>
      <c r="R642" s="31">
        <v>589.42960393428802</v>
      </c>
    </row>
    <row r="643" spans="15:18" x14ac:dyDescent="0.2">
      <c r="O643" s="48" t="s">
        <v>814</v>
      </c>
      <c r="P643" s="27">
        <v>66</v>
      </c>
      <c r="Q643" s="27">
        <v>1.62063384056091</v>
      </c>
      <c r="R643" s="31">
        <v>385.27714037895203</v>
      </c>
    </row>
    <row r="644" spans="15:18" x14ac:dyDescent="0.2">
      <c r="O644" s="48" t="s">
        <v>815</v>
      </c>
      <c r="P644" s="27">
        <v>75</v>
      </c>
      <c r="Q644" s="27">
        <v>1.2529990673065099</v>
      </c>
      <c r="R644" s="31">
        <v>476.097507238388</v>
      </c>
    </row>
    <row r="645" spans="15:18" x14ac:dyDescent="0.2">
      <c r="O645" s="48" t="s">
        <v>816</v>
      </c>
      <c r="P645" s="27">
        <v>95</v>
      </c>
      <c r="Q645" s="27">
        <v>2.1862518787384002</v>
      </c>
      <c r="R645" s="31">
        <v>626.72676253318696</v>
      </c>
    </row>
    <row r="646" spans="15:18" x14ac:dyDescent="0.2">
      <c r="O646" s="48" t="s">
        <v>817</v>
      </c>
      <c r="P646" s="27">
        <v>98</v>
      </c>
      <c r="Q646" s="27">
        <v>1.2045764923095701</v>
      </c>
      <c r="R646" s="31">
        <v>752.37108945846501</v>
      </c>
    </row>
    <row r="647" spans="15:18" x14ac:dyDescent="0.2">
      <c r="O647" s="48" t="s">
        <v>818</v>
      </c>
      <c r="P647" s="27">
        <v>79</v>
      </c>
      <c r="Q647" s="27">
        <v>1.2307703495025599</v>
      </c>
      <c r="R647" s="31">
        <v>506.53727912902798</v>
      </c>
    </row>
    <row r="648" spans="15:18" x14ac:dyDescent="0.2">
      <c r="O648" s="48" t="s">
        <v>819</v>
      </c>
      <c r="P648" s="27">
        <v>172</v>
      </c>
      <c r="Q648" s="27">
        <v>1.4675533771514799</v>
      </c>
      <c r="R648" s="31">
        <v>685.30106520652703</v>
      </c>
    </row>
    <row r="649" spans="15:18" x14ac:dyDescent="0.2">
      <c r="O649" s="48" t="s">
        <v>820</v>
      </c>
      <c r="P649" s="27">
        <v>94</v>
      </c>
      <c r="Q649" s="27">
        <v>1.25239086151123</v>
      </c>
      <c r="R649" s="31">
        <v>528.12790000438599</v>
      </c>
    </row>
    <row r="650" spans="15:18" x14ac:dyDescent="0.2">
      <c r="O650" s="48" t="s">
        <v>821</v>
      </c>
      <c r="P650" s="27">
        <v>95</v>
      </c>
      <c r="Q650" s="27">
        <v>1.21388959884643</v>
      </c>
      <c r="R650" s="31">
        <v>726.79140210151604</v>
      </c>
    </row>
    <row r="651" spans="15:18" x14ac:dyDescent="0.2">
      <c r="O651" s="48" t="s">
        <v>822</v>
      </c>
      <c r="P651" s="27">
        <v>74</v>
      </c>
      <c r="Q651" s="27">
        <v>1.22388744354248</v>
      </c>
      <c r="R651" s="31">
        <v>302.96989274024901</v>
      </c>
    </row>
    <row r="652" spans="15:18" x14ac:dyDescent="0.2">
      <c r="O652" s="48" t="s">
        <v>823</v>
      </c>
      <c r="P652" s="27">
        <v>74</v>
      </c>
      <c r="Q652" s="27">
        <v>1.16738724708557</v>
      </c>
      <c r="R652" s="31">
        <v>622.79989802837304</v>
      </c>
    </row>
    <row r="653" spans="15:18" x14ac:dyDescent="0.2">
      <c r="O653" s="48" t="s">
        <v>824</v>
      </c>
      <c r="P653" s="27">
        <v>97</v>
      </c>
      <c r="Q653" s="27">
        <v>2.1902971267700102</v>
      </c>
      <c r="R653" s="31">
        <v>592.86280739307404</v>
      </c>
    </row>
    <row r="654" spans="15:18" x14ac:dyDescent="0.2">
      <c r="O654" s="48" t="s">
        <v>825</v>
      </c>
      <c r="P654" s="27">
        <v>96</v>
      </c>
      <c r="Q654" s="27">
        <v>1.28938341140747</v>
      </c>
      <c r="R654" s="31">
        <v>688.76889526844002</v>
      </c>
    </row>
    <row r="655" spans="15:18" x14ac:dyDescent="0.2">
      <c r="O655" s="48" t="s">
        <v>826</v>
      </c>
      <c r="P655" s="27">
        <v>81</v>
      </c>
      <c r="Q655" s="27">
        <v>1.1616177558898899</v>
      </c>
      <c r="R655" s="31">
        <v>644.02812886238098</v>
      </c>
    </row>
    <row r="656" spans="15:18" x14ac:dyDescent="0.2">
      <c r="O656" s="48" t="s">
        <v>827</v>
      </c>
      <c r="P656" s="27">
        <v>94</v>
      </c>
      <c r="Q656" s="27">
        <v>1.1508159637451101</v>
      </c>
      <c r="R656" s="31">
        <v>844.65883052349</v>
      </c>
    </row>
    <row r="657" spans="15:18" x14ac:dyDescent="0.2">
      <c r="O657" s="48" t="s">
        <v>828</v>
      </c>
      <c r="P657" s="27">
        <v>107</v>
      </c>
      <c r="Q657" s="27">
        <v>1.2160556316375699</v>
      </c>
      <c r="R657" s="31">
        <v>397.37006247043598</v>
      </c>
    </row>
    <row r="658" spans="15:18" x14ac:dyDescent="0.2">
      <c r="O658" s="48" t="s">
        <v>829</v>
      </c>
      <c r="P658" s="27">
        <v>98</v>
      </c>
      <c r="Q658" s="27">
        <v>1.21094417572021</v>
      </c>
      <c r="R658" s="31">
        <v>757.72895717620804</v>
      </c>
    </row>
    <row r="659" spans="15:18" x14ac:dyDescent="0.2">
      <c r="O659" s="48" t="s">
        <v>830</v>
      </c>
      <c r="P659" s="27">
        <v>110</v>
      </c>
      <c r="Q659" s="27">
        <v>1.19483613967895</v>
      </c>
      <c r="R659" s="31">
        <v>1006.01285338401</v>
      </c>
    </row>
    <row r="660" spans="15:18" x14ac:dyDescent="0.2">
      <c r="O660" s="48" t="s">
        <v>831</v>
      </c>
      <c r="P660" s="27">
        <v>95</v>
      </c>
      <c r="Q660" s="27">
        <v>1.2198843955993599</v>
      </c>
      <c r="R660" s="31">
        <v>461.91089236736298</v>
      </c>
    </row>
    <row r="661" spans="15:18" x14ac:dyDescent="0.2">
      <c r="O661" s="48" t="s">
        <v>832</v>
      </c>
      <c r="P661" s="27">
        <v>100</v>
      </c>
      <c r="Q661" s="27">
        <v>1.2121837139129601</v>
      </c>
      <c r="R661" s="31">
        <v>762.00019681453705</v>
      </c>
    </row>
    <row r="662" spans="15:18" x14ac:dyDescent="0.2">
      <c r="O662" s="48" t="s">
        <v>833</v>
      </c>
      <c r="P662" s="27">
        <v>86</v>
      </c>
      <c r="Q662" s="27">
        <v>1.1190886497497501</v>
      </c>
      <c r="R662" s="31">
        <v>371.44159507751402</v>
      </c>
    </row>
    <row r="663" spans="15:18" x14ac:dyDescent="0.2">
      <c r="O663" s="48" t="s">
        <v>834</v>
      </c>
      <c r="P663" s="27">
        <v>79</v>
      </c>
      <c r="Q663" s="27">
        <v>1.24905157089233</v>
      </c>
      <c r="R663" s="31">
        <v>487.48955988883898</v>
      </c>
    </row>
    <row r="664" spans="15:18" x14ac:dyDescent="0.2">
      <c r="O664" s="48" t="s">
        <v>835</v>
      </c>
      <c r="P664" s="27">
        <v>96</v>
      </c>
      <c r="Q664" s="27">
        <v>1.22434282302856</v>
      </c>
      <c r="R664" s="31">
        <v>554.51685225963502</v>
      </c>
    </row>
    <row r="665" spans="15:18" x14ac:dyDescent="0.2">
      <c r="O665" s="48" t="s">
        <v>836</v>
      </c>
      <c r="P665" s="27">
        <v>91</v>
      </c>
      <c r="Q665" s="27">
        <v>2.0887594223022399</v>
      </c>
      <c r="R665" s="31">
        <v>544.39376878738403</v>
      </c>
    </row>
    <row r="666" spans="15:18" x14ac:dyDescent="0.2">
      <c r="O666" s="48" t="s">
        <v>837</v>
      </c>
      <c r="P666" s="27">
        <v>135</v>
      </c>
      <c r="Q666" s="27">
        <v>3.6219244003295898</v>
      </c>
      <c r="R666" s="31">
        <v>1268.26244628429</v>
      </c>
    </row>
    <row r="667" spans="15:18" x14ac:dyDescent="0.2">
      <c r="O667" s="48" t="s">
        <v>838</v>
      </c>
      <c r="P667" s="27">
        <v>115</v>
      </c>
      <c r="Q667" s="27">
        <v>1.2294993400573699</v>
      </c>
      <c r="R667" s="31">
        <v>306.642004489898</v>
      </c>
    </row>
    <row r="668" spans="15:18" x14ac:dyDescent="0.2">
      <c r="O668" s="48" t="s">
        <v>839</v>
      </c>
      <c r="P668" s="27">
        <v>78</v>
      </c>
      <c r="Q668" s="27">
        <v>1.8385651111602701</v>
      </c>
      <c r="R668" s="31">
        <v>591.21457529067902</v>
      </c>
    </row>
    <row r="669" spans="15:18" x14ac:dyDescent="0.2">
      <c r="O669" s="48" t="s">
        <v>840</v>
      </c>
      <c r="P669" s="27">
        <v>97</v>
      </c>
      <c r="Q669" s="27">
        <v>2.2569231986999498</v>
      </c>
      <c r="R669" s="31">
        <v>516.22993206977799</v>
      </c>
    </row>
    <row r="670" spans="15:18" x14ac:dyDescent="0.2">
      <c r="O670" s="48" t="s">
        <v>841</v>
      </c>
      <c r="P670" s="27">
        <v>84</v>
      </c>
      <c r="Q670" s="27">
        <v>1.9133930206298799</v>
      </c>
      <c r="R670" s="31">
        <v>676.08540463447503</v>
      </c>
    </row>
    <row r="671" spans="15:18" x14ac:dyDescent="0.2">
      <c r="O671" s="48" t="s">
        <v>842</v>
      </c>
      <c r="P671" s="27">
        <v>102</v>
      </c>
      <c r="Q671" s="27">
        <v>1.46965384483337</v>
      </c>
      <c r="R671" s="31">
        <v>461.96416175365403</v>
      </c>
    </row>
    <row r="672" spans="15:18" x14ac:dyDescent="0.2">
      <c r="O672" s="48" t="s">
        <v>843</v>
      </c>
      <c r="P672" s="27">
        <v>75</v>
      </c>
      <c r="Q672" s="27">
        <v>1.5056746006011901</v>
      </c>
      <c r="R672" s="31">
        <v>342.71718049049298</v>
      </c>
    </row>
    <row r="673" spans="15:18" x14ac:dyDescent="0.2">
      <c r="O673" s="48" t="s">
        <v>844</v>
      </c>
      <c r="P673" s="27">
        <v>92</v>
      </c>
      <c r="Q673" s="27">
        <v>1.4665491580963099</v>
      </c>
      <c r="R673" s="31">
        <v>394.92005598545001</v>
      </c>
    </row>
    <row r="674" spans="15:18" x14ac:dyDescent="0.2">
      <c r="O674" s="48" t="s">
        <v>845</v>
      </c>
      <c r="P674" s="27">
        <v>48</v>
      </c>
      <c r="Q674" s="27">
        <v>1.4276876449584901</v>
      </c>
      <c r="R674" s="31">
        <v>128.57268965244199</v>
      </c>
    </row>
    <row r="675" spans="15:18" x14ac:dyDescent="0.2">
      <c r="O675" s="48" t="s">
        <v>846</v>
      </c>
      <c r="P675" s="27">
        <v>125</v>
      </c>
      <c r="Q675" s="27">
        <v>1.5033166408538801</v>
      </c>
      <c r="R675" s="31">
        <v>489.98582518100699</v>
      </c>
    </row>
    <row r="676" spans="15:18" x14ac:dyDescent="0.2">
      <c r="O676" s="48" t="s">
        <v>847</v>
      </c>
      <c r="P676" s="27">
        <v>83</v>
      </c>
      <c r="Q676" s="27">
        <v>1.44703912734985</v>
      </c>
      <c r="R676" s="31">
        <v>857.25705397129002</v>
      </c>
    </row>
    <row r="677" spans="15:18" x14ac:dyDescent="0.2">
      <c r="O677" s="48" t="s">
        <v>848</v>
      </c>
      <c r="P677" s="27">
        <v>31</v>
      </c>
      <c r="Q677" s="27">
        <v>1.6090960502624501</v>
      </c>
      <c r="R677" s="31">
        <v>174.568598985672</v>
      </c>
    </row>
    <row r="678" spans="15:18" x14ac:dyDescent="0.2">
      <c r="O678" s="48" t="s">
        <v>849</v>
      </c>
      <c r="P678" s="27">
        <v>124</v>
      </c>
      <c r="Q678" s="27">
        <v>1.13317942619323</v>
      </c>
      <c r="R678" s="31">
        <v>379.03418600559201</v>
      </c>
    </row>
    <row r="679" spans="15:18" x14ac:dyDescent="0.2">
      <c r="O679" s="48" t="s">
        <v>850</v>
      </c>
      <c r="P679" s="27">
        <v>66</v>
      </c>
      <c r="Q679" s="27">
        <v>1.19673943519592</v>
      </c>
      <c r="R679" s="31">
        <v>183.90874254703499</v>
      </c>
    </row>
    <row r="680" spans="15:18" x14ac:dyDescent="0.2">
      <c r="O680" s="48" t="s">
        <v>851</v>
      </c>
      <c r="P680" s="27">
        <v>60</v>
      </c>
      <c r="Q680" s="27">
        <v>1.23752188682556</v>
      </c>
      <c r="R680" s="31">
        <v>291.486526966094</v>
      </c>
    </row>
    <row r="681" spans="15:18" x14ac:dyDescent="0.2">
      <c r="O681" s="48" t="s">
        <v>852</v>
      </c>
      <c r="P681" s="27">
        <v>52</v>
      </c>
      <c r="Q681" s="27">
        <v>1.27530121803283</v>
      </c>
      <c r="R681" s="31">
        <v>213.54430496692601</v>
      </c>
    </row>
    <row r="682" spans="15:18" x14ac:dyDescent="0.2">
      <c r="O682" s="48" t="s">
        <v>853</v>
      </c>
      <c r="P682" s="27">
        <v>48</v>
      </c>
      <c r="Q682" s="27">
        <v>1.2015802860260001</v>
      </c>
      <c r="R682" s="31">
        <v>144.609582662582</v>
      </c>
    </row>
    <row r="683" spans="15:18" x14ac:dyDescent="0.2">
      <c r="O683" s="48" t="s">
        <v>854</v>
      </c>
      <c r="P683" s="27">
        <v>59</v>
      </c>
      <c r="Q683" s="27">
        <v>1.1744580268859801</v>
      </c>
      <c r="R683" s="31">
        <v>149.120960474014</v>
      </c>
    </row>
    <row r="684" spans="15:18" x14ac:dyDescent="0.2">
      <c r="O684" s="48" t="s">
        <v>855</v>
      </c>
      <c r="P684" s="27">
        <v>55</v>
      </c>
      <c r="Q684" s="27">
        <v>1.1686327457427901</v>
      </c>
      <c r="R684" s="31">
        <v>106.8831346035</v>
      </c>
    </row>
    <row r="685" spans="15:18" x14ac:dyDescent="0.2">
      <c r="O685" s="48" t="s">
        <v>856</v>
      </c>
      <c r="P685" s="27">
        <v>55</v>
      </c>
      <c r="Q685" s="27">
        <v>1.14382767677307</v>
      </c>
      <c r="R685" s="31">
        <v>105.41882944107</v>
      </c>
    </row>
    <row r="686" spans="15:18" x14ac:dyDescent="0.2">
      <c r="O686" s="48" t="s">
        <v>857</v>
      </c>
      <c r="P686" s="27">
        <v>57</v>
      </c>
      <c r="Q686" s="27">
        <v>1.20922398567199</v>
      </c>
      <c r="R686" s="31">
        <v>320.83122956752698</v>
      </c>
    </row>
    <row r="687" spans="15:18" x14ac:dyDescent="0.2">
      <c r="O687" s="48" t="s">
        <v>858</v>
      </c>
      <c r="P687" s="27">
        <v>66</v>
      </c>
      <c r="Q687" s="27">
        <v>1.2063026428222601</v>
      </c>
      <c r="R687" s="31">
        <v>97.438304305076599</v>
      </c>
    </row>
    <row r="688" spans="15:18" x14ac:dyDescent="0.2">
      <c r="O688" s="48" t="s">
        <v>859</v>
      </c>
      <c r="P688" s="27">
        <v>70</v>
      </c>
      <c r="Q688" s="27">
        <v>1.2249741554260201</v>
      </c>
      <c r="R688" s="31">
        <v>423.50448143482203</v>
      </c>
    </row>
    <row r="689" spans="15:18" x14ac:dyDescent="0.2">
      <c r="O689" s="48" t="s">
        <v>860</v>
      </c>
      <c r="P689" s="27">
        <v>71</v>
      </c>
      <c r="Q689" s="27">
        <v>1.21346688270568</v>
      </c>
      <c r="R689" s="31">
        <v>118.75296890735601</v>
      </c>
    </row>
    <row r="690" spans="15:18" x14ac:dyDescent="0.2">
      <c r="O690" s="48" t="s">
        <v>861</v>
      </c>
      <c r="P690" s="27">
        <v>72</v>
      </c>
      <c r="Q690" s="27">
        <v>1.11845755577087</v>
      </c>
      <c r="R690" s="31">
        <v>123.41645967960299</v>
      </c>
    </row>
    <row r="691" spans="15:18" x14ac:dyDescent="0.2">
      <c r="O691" s="48" t="s">
        <v>862</v>
      </c>
      <c r="P691" s="27">
        <v>77</v>
      </c>
      <c r="Q691" s="27">
        <v>1.18551969528198</v>
      </c>
      <c r="R691" s="31">
        <v>140.475022196769</v>
      </c>
    </row>
    <row r="692" spans="15:18" x14ac:dyDescent="0.2">
      <c r="O692" s="48" t="s">
        <v>863</v>
      </c>
      <c r="P692" s="27">
        <v>74</v>
      </c>
      <c r="Q692" s="27">
        <v>1.2041368484496999</v>
      </c>
      <c r="R692" s="31">
        <v>205.83214056491801</v>
      </c>
    </row>
    <row r="693" spans="15:18" x14ac:dyDescent="0.2">
      <c r="O693" s="48" t="s">
        <v>864</v>
      </c>
      <c r="P693" s="27">
        <v>77</v>
      </c>
      <c r="Q693" s="27">
        <v>1.19265413284301</v>
      </c>
      <c r="R693" s="31">
        <v>232.41015827655701</v>
      </c>
    </row>
    <row r="694" spans="15:18" x14ac:dyDescent="0.2">
      <c r="O694" s="48" t="s">
        <v>865</v>
      </c>
      <c r="P694" s="27">
        <v>77</v>
      </c>
      <c r="Q694" s="27">
        <v>1.1939826011657699</v>
      </c>
      <c r="R694" s="31">
        <v>192.11448597908</v>
      </c>
    </row>
    <row r="695" spans="15:18" x14ac:dyDescent="0.2">
      <c r="O695" s="48" t="s">
        <v>866</v>
      </c>
      <c r="P695" s="27">
        <v>84</v>
      </c>
      <c r="Q695" s="27">
        <v>1.2089540958404501</v>
      </c>
      <c r="R695" s="31">
        <v>383.67246067523899</v>
      </c>
    </row>
    <row r="696" spans="15:18" x14ac:dyDescent="0.2">
      <c r="O696" s="48" t="s">
        <v>867</v>
      </c>
      <c r="P696" s="27">
        <v>80</v>
      </c>
      <c r="Q696" s="27">
        <v>1.1339805126190099</v>
      </c>
      <c r="R696" s="31">
        <v>280.680985450744</v>
      </c>
    </row>
    <row r="697" spans="15:18" x14ac:dyDescent="0.2">
      <c r="O697" s="48" t="s">
        <v>868</v>
      </c>
      <c r="P697" s="27">
        <v>79</v>
      </c>
      <c r="Q697" s="27">
        <v>1.1921124458312899</v>
      </c>
      <c r="R697" s="31">
        <v>128.78511464595701</v>
      </c>
    </row>
    <row r="698" spans="15:18" x14ac:dyDescent="0.2">
      <c r="O698" s="48" t="s">
        <v>869</v>
      </c>
      <c r="P698" s="27">
        <v>82</v>
      </c>
      <c r="Q698" s="27">
        <v>1.2196505069732599</v>
      </c>
      <c r="R698" s="31">
        <v>102.67065227031701</v>
      </c>
    </row>
    <row r="699" spans="15:18" x14ac:dyDescent="0.2">
      <c r="O699" s="48" t="s">
        <v>870</v>
      </c>
      <c r="P699" s="27">
        <v>83</v>
      </c>
      <c r="Q699" s="27">
        <v>1.20348072052001</v>
      </c>
      <c r="R699" s="31">
        <v>107.131982684135</v>
      </c>
    </row>
    <row r="700" spans="15:18" x14ac:dyDescent="0.2">
      <c r="O700" s="48" t="s">
        <v>871</v>
      </c>
      <c r="P700" s="27">
        <v>85</v>
      </c>
      <c r="Q700" s="27">
        <v>1.2135879993438701</v>
      </c>
      <c r="R700" s="31">
        <v>174.713091015815</v>
      </c>
    </row>
    <row r="701" spans="15:18" x14ac:dyDescent="0.2">
      <c r="O701" s="48" t="s">
        <v>872</v>
      </c>
      <c r="P701" s="27">
        <v>84</v>
      </c>
      <c r="Q701" s="27">
        <v>1.2158577442169101</v>
      </c>
      <c r="R701" s="31">
        <v>127.59735989570601</v>
      </c>
    </row>
    <row r="702" spans="15:18" x14ac:dyDescent="0.2">
      <c r="O702" s="48" t="s">
        <v>873</v>
      </c>
      <c r="P702" s="27">
        <v>83</v>
      </c>
      <c r="Q702" s="27">
        <v>1.1348292827606199</v>
      </c>
      <c r="R702" s="31">
        <v>134.49833154678299</v>
      </c>
    </row>
    <row r="703" spans="15:18" x14ac:dyDescent="0.2">
      <c r="O703" s="48" t="s">
        <v>874</v>
      </c>
      <c r="P703" s="27">
        <v>84</v>
      </c>
      <c r="Q703" s="27">
        <v>1.19399857521057</v>
      </c>
      <c r="R703" s="31">
        <v>194.61100196838299</v>
      </c>
    </row>
    <row r="704" spans="15:18" x14ac:dyDescent="0.2">
      <c r="O704" s="48" t="s">
        <v>875</v>
      </c>
      <c r="P704" s="27">
        <v>84</v>
      </c>
      <c r="Q704" s="27">
        <v>1.17489361763</v>
      </c>
      <c r="R704" s="31">
        <v>110.878395438194</v>
      </c>
    </row>
    <row r="705" spans="15:18" x14ac:dyDescent="0.2">
      <c r="O705" s="48" t="s">
        <v>876</v>
      </c>
      <c r="P705" s="27">
        <v>89</v>
      </c>
      <c r="Q705" s="27">
        <v>1.1969680786132799</v>
      </c>
      <c r="R705" s="31">
        <v>134.55447030067401</v>
      </c>
    </row>
    <row r="706" spans="15:18" x14ac:dyDescent="0.2">
      <c r="O706" s="48" t="s">
        <v>877</v>
      </c>
      <c r="P706" s="27">
        <v>88</v>
      </c>
      <c r="Q706" s="27">
        <v>1.9601576328277499</v>
      </c>
      <c r="R706" s="31">
        <v>196.90516090393001</v>
      </c>
    </row>
    <row r="707" spans="15:18" x14ac:dyDescent="0.2">
      <c r="O707" s="48" t="s">
        <v>878</v>
      </c>
      <c r="P707" s="27">
        <v>86</v>
      </c>
      <c r="Q707" s="27">
        <v>1.23088955879211</v>
      </c>
      <c r="R707" s="31">
        <v>197.54489302635099</v>
      </c>
    </row>
    <row r="708" spans="15:18" x14ac:dyDescent="0.2">
      <c r="O708" s="48" t="s">
        <v>879</v>
      </c>
      <c r="P708" s="27">
        <v>84</v>
      </c>
      <c r="Q708" s="27">
        <v>1.2129540443420399</v>
      </c>
      <c r="R708" s="31">
        <v>112.483456015586</v>
      </c>
    </row>
    <row r="709" spans="15:18" x14ac:dyDescent="0.2">
      <c r="O709" s="48" t="s">
        <v>880</v>
      </c>
      <c r="P709" s="27">
        <v>82</v>
      </c>
      <c r="Q709" s="27">
        <v>1.1990303993225</v>
      </c>
      <c r="R709" s="31">
        <v>409.79803740978201</v>
      </c>
    </row>
    <row r="710" spans="15:18" x14ac:dyDescent="0.2">
      <c r="O710" s="48" t="s">
        <v>881</v>
      </c>
      <c r="P710" s="27">
        <v>87</v>
      </c>
      <c r="Q710" s="27">
        <v>1.2100024223327599</v>
      </c>
      <c r="R710" s="31">
        <v>165.25400531291899</v>
      </c>
    </row>
    <row r="711" spans="15:18" x14ac:dyDescent="0.2">
      <c r="O711" s="48" t="s">
        <v>882</v>
      </c>
      <c r="P711" s="27">
        <v>90</v>
      </c>
      <c r="Q711" s="27">
        <v>1.2055816650390601</v>
      </c>
      <c r="R711" s="31">
        <v>147.59608423709801</v>
      </c>
    </row>
    <row r="712" spans="15:18" x14ac:dyDescent="0.2">
      <c r="O712" s="48" t="s">
        <v>883</v>
      </c>
      <c r="P712" s="27">
        <v>92</v>
      </c>
      <c r="Q712" s="27">
        <v>1.1598913669586099</v>
      </c>
      <c r="R712" s="31">
        <v>154.17289388179699</v>
      </c>
    </row>
    <row r="713" spans="15:18" x14ac:dyDescent="0.2">
      <c r="O713" s="48" t="s">
        <v>884</v>
      </c>
      <c r="P713" s="27">
        <v>95</v>
      </c>
      <c r="Q713" s="27">
        <v>1.1820523738861</v>
      </c>
      <c r="R713" s="31">
        <v>193.88955569267199</v>
      </c>
    </row>
    <row r="714" spans="15:18" x14ac:dyDescent="0.2">
      <c r="O714" s="48" t="s">
        <v>885</v>
      </c>
      <c r="P714" s="27">
        <v>99</v>
      </c>
      <c r="Q714" s="27">
        <v>1.37661933898925</v>
      </c>
      <c r="R714" s="31">
        <v>156.736621975898</v>
      </c>
    </row>
    <row r="715" spans="15:18" x14ac:dyDescent="0.2">
      <c r="O715" s="48" t="s">
        <v>886</v>
      </c>
      <c r="P715" s="27">
        <v>97</v>
      </c>
      <c r="Q715" s="27">
        <v>1.2756440639495801</v>
      </c>
      <c r="R715" s="31">
        <v>226.27964806556699</v>
      </c>
    </row>
    <row r="716" spans="15:18" x14ac:dyDescent="0.2">
      <c r="O716" s="48" t="s">
        <v>887</v>
      </c>
      <c r="P716" s="27">
        <v>93</v>
      </c>
      <c r="Q716" s="27">
        <v>1.2036387920379601</v>
      </c>
      <c r="R716" s="31">
        <v>138.464641213417</v>
      </c>
    </row>
    <row r="717" spans="15:18" x14ac:dyDescent="0.2">
      <c r="O717" s="48" t="s">
        <v>888</v>
      </c>
      <c r="P717" s="27">
        <v>96</v>
      </c>
      <c r="Q717" s="27">
        <v>1.2266161441802901</v>
      </c>
      <c r="R717" s="31">
        <v>137.67061841487799</v>
      </c>
    </row>
    <row r="718" spans="15:18" x14ac:dyDescent="0.2">
      <c r="O718" s="48" t="s">
        <v>889</v>
      </c>
      <c r="P718" s="27">
        <v>100</v>
      </c>
      <c r="Q718" s="27">
        <v>1.15813159942626</v>
      </c>
      <c r="R718" s="31">
        <v>129.14713370800001</v>
      </c>
    </row>
    <row r="719" spans="15:18" x14ac:dyDescent="0.2">
      <c r="O719" s="48" t="s">
        <v>890</v>
      </c>
      <c r="P719" s="27">
        <v>92</v>
      </c>
      <c r="Q719" s="27">
        <v>1.2326133251190099</v>
      </c>
      <c r="R719" s="31">
        <v>431.62412071227999</v>
      </c>
    </row>
    <row r="720" spans="15:18" x14ac:dyDescent="0.2">
      <c r="O720" s="48" t="s">
        <v>891</v>
      </c>
      <c r="P720" s="27">
        <v>103</v>
      </c>
      <c r="Q720" s="27">
        <v>1.23299288749694</v>
      </c>
      <c r="R720" s="31">
        <v>193.147996068</v>
      </c>
    </row>
    <row r="721" spans="15:18" x14ac:dyDescent="0.2">
      <c r="O721" s="48" t="s">
        <v>892</v>
      </c>
      <c r="P721" s="27">
        <v>106</v>
      </c>
      <c r="Q721" s="27">
        <v>1.4229302406311</v>
      </c>
      <c r="R721" s="31">
        <v>243.411434531211</v>
      </c>
    </row>
    <row r="722" spans="15:18" x14ac:dyDescent="0.2">
      <c r="O722" s="48" t="s">
        <v>893</v>
      </c>
      <c r="P722" s="27">
        <v>101</v>
      </c>
      <c r="Q722" s="27">
        <v>1.2095820903778001</v>
      </c>
      <c r="R722" s="31">
        <v>259.055586576461</v>
      </c>
    </row>
    <row r="723" spans="15:18" x14ac:dyDescent="0.2">
      <c r="O723" s="48" t="s">
        <v>894</v>
      </c>
      <c r="P723" s="27">
        <v>104</v>
      </c>
      <c r="Q723" s="27">
        <v>2.4279406070709202</v>
      </c>
      <c r="R723" s="31">
        <v>124.45094263553599</v>
      </c>
    </row>
    <row r="724" spans="15:18" x14ac:dyDescent="0.2">
      <c r="O724" s="48" t="s">
        <v>895</v>
      </c>
      <c r="P724" s="27">
        <v>104</v>
      </c>
      <c r="Q724" s="27">
        <v>1.15733861923217</v>
      </c>
      <c r="R724" s="31">
        <v>239.85384261608101</v>
      </c>
    </row>
    <row r="725" spans="15:18" x14ac:dyDescent="0.2">
      <c r="O725" s="48" t="s">
        <v>896</v>
      </c>
      <c r="P725" s="27">
        <v>109</v>
      </c>
      <c r="Q725" s="27">
        <v>1.22930288314819</v>
      </c>
      <c r="R725" s="31">
        <v>130.31880521774201</v>
      </c>
    </row>
    <row r="726" spans="15:18" x14ac:dyDescent="0.2">
      <c r="O726" s="48" t="s">
        <v>897</v>
      </c>
      <c r="P726" s="27">
        <v>106</v>
      </c>
      <c r="Q726" s="27">
        <v>1.4967722892761199</v>
      </c>
      <c r="R726" s="31">
        <v>260.08477675914702</v>
      </c>
    </row>
    <row r="727" spans="15:18" x14ac:dyDescent="0.2">
      <c r="O727" s="48" t="s">
        <v>898</v>
      </c>
      <c r="P727" s="27">
        <v>98</v>
      </c>
      <c r="Q727" s="27">
        <v>1.2215943336486801</v>
      </c>
      <c r="R727" s="31">
        <v>149.642096877098</v>
      </c>
    </row>
    <row r="728" spans="15:18" x14ac:dyDescent="0.2">
      <c r="O728" s="48" t="s">
        <v>899</v>
      </c>
      <c r="P728" s="27">
        <v>106</v>
      </c>
      <c r="Q728" s="27">
        <v>1.3979697227478001</v>
      </c>
      <c r="R728" s="31">
        <v>394.43447649478901</v>
      </c>
    </row>
    <row r="729" spans="15:18" x14ac:dyDescent="0.2">
      <c r="O729" s="48" t="s">
        <v>900</v>
      </c>
      <c r="P729" s="27">
        <v>109</v>
      </c>
      <c r="Q729" s="27">
        <v>1.38639616966247</v>
      </c>
      <c r="R729" s="31">
        <v>324.11790180206299</v>
      </c>
    </row>
    <row r="730" spans="15:18" x14ac:dyDescent="0.2">
      <c r="O730" s="48" t="s">
        <v>901</v>
      </c>
      <c r="P730" s="27">
        <v>111</v>
      </c>
      <c r="Q730" s="27">
        <v>1.49653196334838</v>
      </c>
      <c r="R730" s="31">
        <v>167.86103487014699</v>
      </c>
    </row>
    <row r="731" spans="15:18" x14ac:dyDescent="0.2">
      <c r="O731" s="48" t="s">
        <v>902</v>
      </c>
      <c r="P731" s="27">
        <v>116</v>
      </c>
      <c r="Q731" s="27">
        <v>1.46738052368164</v>
      </c>
      <c r="R731" s="31">
        <v>301.03988564014401</v>
      </c>
    </row>
    <row r="732" spans="15:18" x14ac:dyDescent="0.2">
      <c r="O732" s="48" t="s">
        <v>903</v>
      </c>
      <c r="P732" s="27">
        <v>118</v>
      </c>
      <c r="Q732" s="27">
        <v>1.42591452598571</v>
      </c>
      <c r="R732" s="31">
        <v>312.522920012474</v>
      </c>
    </row>
    <row r="733" spans="15:18" x14ac:dyDescent="0.2">
      <c r="O733" s="48" t="s">
        <v>904</v>
      </c>
      <c r="P733" s="27">
        <v>124</v>
      </c>
      <c r="Q733" s="27">
        <v>1.25165247917175</v>
      </c>
      <c r="R733" s="31">
        <v>256.03015685081402</v>
      </c>
    </row>
    <row r="734" spans="15:18" x14ac:dyDescent="0.2">
      <c r="O734" s="48" t="s">
        <v>905</v>
      </c>
      <c r="P734" s="27">
        <v>129</v>
      </c>
      <c r="Q734" s="27">
        <v>1.96337389945983</v>
      </c>
      <c r="R734" s="31">
        <v>449.94188177585602</v>
      </c>
    </row>
    <row r="735" spans="15:18" x14ac:dyDescent="0.2">
      <c r="O735" s="48" t="s">
        <v>906</v>
      </c>
      <c r="P735" s="27">
        <v>128</v>
      </c>
      <c r="Q735" s="27">
        <v>1.5446197986602701</v>
      </c>
      <c r="R735" s="31">
        <v>487.37762820720599</v>
      </c>
    </row>
    <row r="736" spans="15:18" x14ac:dyDescent="0.2">
      <c r="O736" s="48" t="s">
        <v>907</v>
      </c>
      <c r="P736" s="27">
        <v>129</v>
      </c>
      <c r="Q736" s="27">
        <v>2.2065236568450901</v>
      </c>
      <c r="R736" s="31">
        <v>434.43703114986403</v>
      </c>
    </row>
    <row r="737" spans="15:18" x14ac:dyDescent="0.2">
      <c r="O737" s="48" t="s">
        <v>908</v>
      </c>
      <c r="P737" s="27">
        <v>128</v>
      </c>
      <c r="Q737" s="27">
        <v>1.2876615524291899</v>
      </c>
      <c r="R737" s="31">
        <v>416.67916870117102</v>
      </c>
    </row>
    <row r="738" spans="15:18" x14ac:dyDescent="0.2">
      <c r="O738" s="48" t="s">
        <v>909</v>
      </c>
      <c r="P738" s="27">
        <v>134</v>
      </c>
      <c r="Q738" s="27">
        <v>1.51637315750122</v>
      </c>
      <c r="R738" s="31">
        <v>664.33188462257306</v>
      </c>
    </row>
    <row r="739" spans="15:18" x14ac:dyDescent="0.2">
      <c r="O739" s="48" t="s">
        <v>910</v>
      </c>
      <c r="P739" s="27">
        <v>131</v>
      </c>
      <c r="Q739" s="27">
        <v>1.75786876678466</v>
      </c>
      <c r="R739" s="31">
        <v>393.10387551784498</v>
      </c>
    </row>
    <row r="740" spans="15:18" x14ac:dyDescent="0.2">
      <c r="O740" s="48" t="s">
        <v>911</v>
      </c>
      <c r="P740" s="27">
        <v>134</v>
      </c>
      <c r="Q740" s="27">
        <v>3.4013891220092698</v>
      </c>
      <c r="R740" s="31">
        <v>375.79989552497801</v>
      </c>
    </row>
    <row r="741" spans="15:18" x14ac:dyDescent="0.2">
      <c r="O741" s="48" t="s">
        <v>912</v>
      </c>
      <c r="P741" s="27">
        <v>134</v>
      </c>
      <c r="Q741" s="27">
        <v>2.52073645591735</v>
      </c>
      <c r="R741" s="31">
        <v>346.85224235057802</v>
      </c>
    </row>
    <row r="742" spans="15:18" x14ac:dyDescent="0.2">
      <c r="O742" s="48" t="s">
        <v>913</v>
      </c>
      <c r="P742" s="27">
        <v>138</v>
      </c>
      <c r="Q742" s="27">
        <v>1.4241366386413501</v>
      </c>
      <c r="R742" s="31">
        <v>552.68314599990799</v>
      </c>
    </row>
    <row r="743" spans="15:18" x14ac:dyDescent="0.2">
      <c r="O743" s="48" t="s">
        <v>914</v>
      </c>
      <c r="P743" s="27">
        <v>144</v>
      </c>
      <c r="Q743" s="27">
        <v>1.3628690242767301</v>
      </c>
      <c r="R743" s="31">
        <v>421.63487637042999</v>
      </c>
    </row>
    <row r="744" spans="15:18" x14ac:dyDescent="0.2">
      <c r="O744" s="48" t="s">
        <v>915</v>
      </c>
      <c r="P744" s="27">
        <v>165</v>
      </c>
      <c r="Q744" s="27">
        <v>1.3035078048705999</v>
      </c>
      <c r="R744" s="31">
        <v>518.07201683521203</v>
      </c>
    </row>
    <row r="745" spans="15:18" x14ac:dyDescent="0.2">
      <c r="O745" s="48" t="s">
        <v>916</v>
      </c>
      <c r="P745" s="27">
        <v>165</v>
      </c>
      <c r="Q745" s="27">
        <v>1.28196048736572</v>
      </c>
      <c r="R745" s="31">
        <v>1019.47047793865</v>
      </c>
    </row>
    <row r="746" spans="15:18" x14ac:dyDescent="0.2">
      <c r="O746" s="48" t="s">
        <v>917</v>
      </c>
      <c r="P746" s="27">
        <v>170</v>
      </c>
      <c r="Q746" s="27">
        <v>1.43262863159179</v>
      </c>
      <c r="R746" s="31">
        <v>840.13464319705895</v>
      </c>
    </row>
    <row r="747" spans="15:18" x14ac:dyDescent="0.2">
      <c r="O747" s="48" t="s">
        <v>918</v>
      </c>
      <c r="P747" s="27">
        <v>180</v>
      </c>
      <c r="Q747" s="27">
        <v>1.44261026382446</v>
      </c>
      <c r="R747" s="31">
        <v>876.326625347137</v>
      </c>
    </row>
    <row r="748" spans="15:18" x14ac:dyDescent="0.2">
      <c r="O748" s="48" t="s">
        <v>919</v>
      </c>
      <c r="P748" s="27">
        <v>179</v>
      </c>
      <c r="Q748" s="27">
        <v>3.5040078163146902</v>
      </c>
      <c r="R748" s="31">
        <v>921.48902368545498</v>
      </c>
    </row>
    <row r="749" spans="15:18" x14ac:dyDescent="0.2">
      <c r="O749" s="48" t="s">
        <v>920</v>
      </c>
      <c r="P749" s="27">
        <v>180</v>
      </c>
      <c r="Q749" s="27">
        <v>3.41756963729858</v>
      </c>
      <c r="R749" s="31">
        <v>805.43508350849095</v>
      </c>
    </row>
    <row r="750" spans="15:18" x14ac:dyDescent="0.2">
      <c r="O750" s="48" t="s">
        <v>921</v>
      </c>
      <c r="P750" s="27">
        <v>187</v>
      </c>
      <c r="Q750" s="27">
        <v>1.55999827384948</v>
      </c>
      <c r="R750" s="31">
        <v>831.85651254653897</v>
      </c>
    </row>
    <row r="751" spans="15:18" x14ac:dyDescent="0.2">
      <c r="O751" s="48" t="s">
        <v>922</v>
      </c>
      <c r="P751" s="27">
        <v>191</v>
      </c>
      <c r="Q751" s="27">
        <v>1.9984092712402299</v>
      </c>
      <c r="R751" s="31">
        <v>822.08692336082402</v>
      </c>
    </row>
    <row r="752" spans="15:18" x14ac:dyDescent="0.2">
      <c r="O752" s="48" t="s">
        <v>923</v>
      </c>
      <c r="P752" s="27">
        <v>184</v>
      </c>
      <c r="Q752" s="27">
        <v>1.7006752490997299</v>
      </c>
      <c r="R752" s="31">
        <v>906.28919088840405</v>
      </c>
    </row>
    <row r="753" spans="15:18" x14ac:dyDescent="0.2">
      <c r="O753" s="48" t="s">
        <v>924</v>
      </c>
      <c r="P753" s="27">
        <v>198</v>
      </c>
      <c r="Q753" s="27">
        <v>1.7935047149658201</v>
      </c>
      <c r="R753" s="31">
        <v>1094.16302347183</v>
      </c>
    </row>
    <row r="754" spans="15:18" x14ac:dyDescent="0.2">
      <c r="O754" s="48" t="s">
        <v>925</v>
      </c>
      <c r="P754" s="27">
        <v>193</v>
      </c>
      <c r="Q754" s="27">
        <v>1.68263268470764</v>
      </c>
      <c r="R754" s="31">
        <v>996.63964998721997</v>
      </c>
    </row>
    <row r="755" spans="15:18" x14ac:dyDescent="0.2">
      <c r="O755" s="48" t="s">
        <v>926</v>
      </c>
      <c r="P755" s="27">
        <v>193</v>
      </c>
      <c r="Q755" s="27">
        <v>1.8043177127838099</v>
      </c>
      <c r="R755" s="31">
        <v>911.97333335876397</v>
      </c>
    </row>
    <row r="756" spans="15:18" x14ac:dyDescent="0.2">
      <c r="O756" s="48" t="s">
        <v>927</v>
      </c>
      <c r="P756" s="27">
        <v>196</v>
      </c>
      <c r="Q756" s="27">
        <v>1.86158227920532</v>
      </c>
      <c r="R756" s="31">
        <v>941.78809845447495</v>
      </c>
    </row>
    <row r="757" spans="15:18" x14ac:dyDescent="0.2">
      <c r="O757" s="48" t="s">
        <v>928</v>
      </c>
      <c r="P757" s="27">
        <v>197</v>
      </c>
      <c r="Q757" s="27">
        <v>1.83498334884643</v>
      </c>
      <c r="R757" s="31">
        <v>867.09299826621998</v>
      </c>
    </row>
    <row r="758" spans="15:18" x14ac:dyDescent="0.2">
      <c r="O758" s="48" t="s">
        <v>929</v>
      </c>
      <c r="P758" s="27">
        <v>180</v>
      </c>
      <c r="Q758" s="27">
        <v>1.48344922065734</v>
      </c>
      <c r="R758" s="31">
        <v>615.90595984458901</v>
      </c>
    </row>
    <row r="759" spans="15:18" x14ac:dyDescent="0.2">
      <c r="O759" s="48" t="s">
        <v>930</v>
      </c>
      <c r="P759" s="27">
        <v>176</v>
      </c>
      <c r="Q759" s="27">
        <v>2.3854222297668399</v>
      </c>
      <c r="R759" s="31">
        <v>577.75143218040398</v>
      </c>
    </row>
    <row r="760" spans="15:18" x14ac:dyDescent="0.2">
      <c r="O760" s="48" t="s">
        <v>931</v>
      </c>
      <c r="P760" s="27">
        <v>67</v>
      </c>
      <c r="Q760" s="27">
        <v>1.19224500656127</v>
      </c>
      <c r="R760" s="31">
        <v>302.05875027179701</v>
      </c>
    </row>
    <row r="761" spans="15:18" x14ac:dyDescent="0.2">
      <c r="O761" s="48" t="s">
        <v>932</v>
      </c>
      <c r="P761" s="27">
        <v>67</v>
      </c>
      <c r="Q761" s="27">
        <v>1.22230195999145</v>
      </c>
      <c r="R761" s="31">
        <v>189.483305215835</v>
      </c>
    </row>
    <row r="762" spans="15:18" x14ac:dyDescent="0.2">
      <c r="O762" s="48" t="s">
        <v>933</v>
      </c>
      <c r="P762" s="27">
        <v>76</v>
      </c>
      <c r="Q762" s="27">
        <v>1.19696497917175</v>
      </c>
      <c r="R762" s="31">
        <v>128.48546731472001</v>
      </c>
    </row>
    <row r="763" spans="15:18" x14ac:dyDescent="0.2">
      <c r="O763" s="48" t="s">
        <v>934</v>
      </c>
      <c r="P763" s="27">
        <v>84</v>
      </c>
      <c r="Q763" s="27">
        <v>1.2184307575225799</v>
      </c>
      <c r="R763" s="31">
        <v>236.15743482112799</v>
      </c>
    </row>
    <row r="764" spans="15:18" x14ac:dyDescent="0.2">
      <c r="O764" s="48" t="s">
        <v>935</v>
      </c>
      <c r="P764" s="27">
        <v>81</v>
      </c>
      <c r="Q764" s="27">
        <v>1.19646072387695</v>
      </c>
      <c r="R764" s="31">
        <v>141.090963125228</v>
      </c>
    </row>
    <row r="765" spans="15:18" x14ac:dyDescent="0.2">
      <c r="O765" s="48" t="s">
        <v>936</v>
      </c>
      <c r="P765" s="27">
        <v>86</v>
      </c>
      <c r="Q765" s="27">
        <v>1.1518299579620299</v>
      </c>
      <c r="R765" s="31">
        <v>159.610332608222</v>
      </c>
    </row>
    <row r="766" spans="15:18" x14ac:dyDescent="0.2">
      <c r="O766" s="48" t="s">
        <v>937</v>
      </c>
      <c r="P766" s="27">
        <v>92</v>
      </c>
      <c r="Q766" s="27">
        <v>1.7220401763916</v>
      </c>
      <c r="R766" s="31">
        <v>118.196042180061</v>
      </c>
    </row>
    <row r="767" spans="15:18" x14ac:dyDescent="0.2">
      <c r="O767" s="48" t="s">
        <v>938</v>
      </c>
      <c r="P767" s="27">
        <v>86</v>
      </c>
      <c r="Q767" s="27">
        <v>1.78718090057373</v>
      </c>
      <c r="R767" s="31">
        <v>254.078185200691</v>
      </c>
    </row>
    <row r="768" spans="15:18" x14ac:dyDescent="0.2">
      <c r="O768" s="48" t="s">
        <v>939</v>
      </c>
      <c r="P768" s="27">
        <v>94</v>
      </c>
      <c r="Q768" s="27">
        <v>1.2286281585693299</v>
      </c>
      <c r="R768" s="31">
        <v>233.33813226222901</v>
      </c>
    </row>
    <row r="769" spans="15:18" x14ac:dyDescent="0.2">
      <c r="O769" s="48" t="s">
        <v>940</v>
      </c>
      <c r="P769" s="27">
        <v>94</v>
      </c>
      <c r="Q769" s="27">
        <v>1.21639108657836</v>
      </c>
      <c r="R769" s="31">
        <v>232.96439516544299</v>
      </c>
    </row>
    <row r="770" spans="15:18" x14ac:dyDescent="0.2">
      <c r="O770" s="48" t="s">
        <v>941</v>
      </c>
      <c r="P770" s="27">
        <v>93</v>
      </c>
      <c r="Q770" s="27">
        <v>1.2025628089904701</v>
      </c>
      <c r="R770" s="31">
        <v>207.05856633186301</v>
      </c>
    </row>
    <row r="771" spans="15:18" x14ac:dyDescent="0.2">
      <c r="O771" s="48" t="s">
        <v>942</v>
      </c>
      <c r="P771" s="27">
        <v>139</v>
      </c>
      <c r="Q771" s="27">
        <v>1.2682483196258501</v>
      </c>
      <c r="R771" s="31">
        <v>774.880761623382</v>
      </c>
    </row>
    <row r="772" spans="15:18" x14ac:dyDescent="0.2">
      <c r="O772" s="48" t="s">
        <v>943</v>
      </c>
      <c r="P772" s="27">
        <v>142</v>
      </c>
      <c r="Q772" s="27">
        <v>1.4428975582122801</v>
      </c>
      <c r="R772" s="31">
        <v>355.12590372562403</v>
      </c>
    </row>
    <row r="773" spans="15:18" x14ac:dyDescent="0.2">
      <c r="O773" s="48" t="s">
        <v>944</v>
      </c>
      <c r="P773" s="27">
        <v>149</v>
      </c>
      <c r="Q773" s="27">
        <v>2.6613957881927401</v>
      </c>
      <c r="R773" s="31">
        <v>601.72290611266999</v>
      </c>
    </row>
    <row r="774" spans="15:18" x14ac:dyDescent="0.2">
      <c r="O774" s="48" t="s">
        <v>945</v>
      </c>
      <c r="P774" s="27">
        <v>69</v>
      </c>
      <c r="Q774" s="27">
        <v>1.21760702133178</v>
      </c>
      <c r="R774" s="31">
        <v>242.06611120700799</v>
      </c>
    </row>
    <row r="775" spans="15:18" x14ac:dyDescent="0.2">
      <c r="O775" s="48" t="s">
        <v>946</v>
      </c>
      <c r="P775" s="27">
        <v>65</v>
      </c>
      <c r="Q775" s="27">
        <v>1.21265292167663</v>
      </c>
      <c r="R775" s="31">
        <v>159.94815564155499</v>
      </c>
    </row>
    <row r="776" spans="15:18" x14ac:dyDescent="0.2">
      <c r="O776" s="48" t="s">
        <v>947</v>
      </c>
      <c r="P776" s="27">
        <v>77</v>
      </c>
      <c r="Q776" s="27">
        <v>1.1818721294403001</v>
      </c>
      <c r="R776" s="31">
        <v>203.63637554645501</v>
      </c>
    </row>
    <row r="777" spans="15:18" x14ac:dyDescent="0.2">
      <c r="O777" s="48" t="s">
        <v>948</v>
      </c>
      <c r="P777" s="27">
        <v>90</v>
      </c>
      <c r="Q777" s="27">
        <v>1.4832568168640099</v>
      </c>
      <c r="R777" s="31">
        <v>129.21275901794399</v>
      </c>
    </row>
    <row r="778" spans="15:18" x14ac:dyDescent="0.2">
      <c r="O778" s="48" t="s">
        <v>949</v>
      </c>
      <c r="P778" s="27">
        <v>37</v>
      </c>
      <c r="Q778" s="27">
        <v>1.1807222366332999</v>
      </c>
      <c r="R778" s="31">
        <v>126.615724444389</v>
      </c>
    </row>
    <row r="779" spans="15:18" x14ac:dyDescent="0.2">
      <c r="O779" s="48" t="s">
        <v>950</v>
      </c>
      <c r="P779" s="27">
        <v>37</v>
      </c>
      <c r="Q779" s="27">
        <v>1.2565283775329501</v>
      </c>
      <c r="R779" s="31">
        <v>114.293530344963</v>
      </c>
    </row>
    <row r="780" spans="15:18" x14ac:dyDescent="0.2">
      <c r="O780" s="48" t="s">
        <v>951</v>
      </c>
      <c r="P780" s="27">
        <v>37</v>
      </c>
      <c r="Q780" s="27">
        <v>1.2082378864288299</v>
      </c>
      <c r="R780" s="31">
        <v>80.776239156722994</v>
      </c>
    </row>
    <row r="781" spans="15:18" x14ac:dyDescent="0.2">
      <c r="O781" s="48" t="s">
        <v>952</v>
      </c>
      <c r="P781" s="27">
        <v>37</v>
      </c>
      <c r="Q781" s="27">
        <v>1.3034589290618801</v>
      </c>
      <c r="R781" s="31">
        <v>157.05396163463499</v>
      </c>
    </row>
    <row r="782" spans="15:18" x14ac:dyDescent="0.2">
      <c r="O782" s="48" t="s">
        <v>953</v>
      </c>
      <c r="P782" s="27">
        <v>37</v>
      </c>
      <c r="Q782" s="27">
        <v>1.2291913032531701</v>
      </c>
      <c r="R782" s="31">
        <v>120.74769318103699</v>
      </c>
    </row>
    <row r="783" spans="15:18" x14ac:dyDescent="0.2">
      <c r="O783" s="48" t="s">
        <v>954</v>
      </c>
      <c r="P783" s="27">
        <v>36</v>
      </c>
      <c r="Q783" s="27">
        <v>1.2618179321289</v>
      </c>
      <c r="R783" s="31">
        <v>146.140320539474</v>
      </c>
    </row>
    <row r="784" spans="15:18" x14ac:dyDescent="0.2">
      <c r="O784" s="48" t="s">
        <v>955</v>
      </c>
      <c r="P784" s="27">
        <v>37</v>
      </c>
      <c r="Q784" s="27">
        <v>1.23566699028015</v>
      </c>
      <c r="R784" s="31">
        <v>136.12716937065099</v>
      </c>
    </row>
    <row r="785" spans="15:18" x14ac:dyDescent="0.2">
      <c r="O785" s="48" t="s">
        <v>956</v>
      </c>
      <c r="P785" s="27">
        <v>37</v>
      </c>
      <c r="Q785" s="27">
        <v>1.1535964012145901</v>
      </c>
      <c r="R785" s="31">
        <v>103.46359825134201</v>
      </c>
    </row>
    <row r="786" spans="15:18" x14ac:dyDescent="0.2">
      <c r="O786" s="48" t="s">
        <v>957</v>
      </c>
      <c r="P786" s="27">
        <v>37</v>
      </c>
      <c r="Q786" s="27">
        <v>1.27288222312927</v>
      </c>
      <c r="R786" s="31">
        <v>98.045883893966604</v>
      </c>
    </row>
    <row r="787" spans="15:18" x14ac:dyDescent="0.2">
      <c r="O787" s="48" t="s">
        <v>958</v>
      </c>
      <c r="P787" s="27">
        <v>36</v>
      </c>
      <c r="Q787" s="27">
        <v>1.35003662109375</v>
      </c>
      <c r="R787" s="31">
        <v>151.32703924179</v>
      </c>
    </row>
    <row r="788" spans="15:18" x14ac:dyDescent="0.2">
      <c r="O788" s="48" t="s">
        <v>959</v>
      </c>
      <c r="P788" s="27">
        <v>37</v>
      </c>
      <c r="Q788" s="27">
        <v>1.3876936435699401</v>
      </c>
      <c r="R788" s="31">
        <v>107.091695547103</v>
      </c>
    </row>
    <row r="789" spans="15:18" x14ac:dyDescent="0.2">
      <c r="O789" s="48" t="s">
        <v>960</v>
      </c>
      <c r="P789" s="27">
        <v>36</v>
      </c>
      <c r="Q789" s="27">
        <v>1.46781206130981</v>
      </c>
      <c r="R789" s="31">
        <v>151.63531458377801</v>
      </c>
    </row>
    <row r="790" spans="15:18" x14ac:dyDescent="0.2">
      <c r="O790" s="48" t="s">
        <v>961</v>
      </c>
      <c r="P790" s="27">
        <v>36</v>
      </c>
      <c r="Q790" s="27">
        <v>1.48814940452575</v>
      </c>
      <c r="R790" s="31">
        <v>108.526651263237</v>
      </c>
    </row>
    <row r="791" spans="15:18" x14ac:dyDescent="0.2">
      <c r="O791" s="48" t="s">
        <v>962</v>
      </c>
      <c r="P791" s="27">
        <v>37</v>
      </c>
      <c r="Q791" s="27">
        <v>1.5278637409210201</v>
      </c>
      <c r="R791" s="31">
        <v>177.02136671543099</v>
      </c>
    </row>
    <row r="792" spans="15:18" x14ac:dyDescent="0.2">
      <c r="O792" s="48" t="s">
        <v>963</v>
      </c>
      <c r="P792" s="27">
        <v>37</v>
      </c>
      <c r="Q792" s="27">
        <v>1.50059390068054</v>
      </c>
      <c r="R792" s="31">
        <v>113.07659590244199</v>
      </c>
    </row>
    <row r="793" spans="15:18" x14ac:dyDescent="0.2">
      <c r="O793" s="48" t="s">
        <v>964</v>
      </c>
      <c r="P793" s="27">
        <v>37</v>
      </c>
      <c r="Q793" s="27">
        <v>1.52977848052978</v>
      </c>
      <c r="R793" s="31">
        <v>96.9402800798416</v>
      </c>
    </row>
    <row r="794" spans="15:18" x14ac:dyDescent="0.2">
      <c r="O794" s="48" t="s">
        <v>965</v>
      </c>
      <c r="P794" s="27">
        <v>36</v>
      </c>
      <c r="Q794" s="27">
        <v>1.52505755424499</v>
      </c>
      <c r="R794" s="31">
        <v>119.881559729576</v>
      </c>
    </row>
    <row r="795" spans="15:18" x14ac:dyDescent="0.2">
      <c r="O795" s="48" t="s">
        <v>966</v>
      </c>
      <c r="P795" s="27">
        <v>36</v>
      </c>
      <c r="Q795" s="27">
        <v>1.54375743865966</v>
      </c>
      <c r="R795" s="31">
        <v>133.65375959873199</v>
      </c>
    </row>
    <row r="796" spans="15:18" x14ac:dyDescent="0.2">
      <c r="O796" s="48" t="s">
        <v>967</v>
      </c>
      <c r="P796" s="27">
        <v>35</v>
      </c>
      <c r="Q796" s="27">
        <v>1.4357218742370601</v>
      </c>
      <c r="R796" s="31">
        <v>92.911723494529696</v>
      </c>
    </row>
    <row r="797" spans="15:18" x14ac:dyDescent="0.2">
      <c r="O797" s="48" t="s">
        <v>968</v>
      </c>
      <c r="P797" s="27">
        <v>35</v>
      </c>
      <c r="Q797" s="27">
        <v>1.4962973594665501</v>
      </c>
      <c r="R797" s="31">
        <v>82.225798726081806</v>
      </c>
    </row>
    <row r="798" spans="15:18" x14ac:dyDescent="0.2">
      <c r="O798" s="48" t="s">
        <v>969</v>
      </c>
      <c r="P798" s="27">
        <v>31</v>
      </c>
      <c r="Q798" s="27">
        <v>1.50232553482055</v>
      </c>
      <c r="R798" s="31">
        <v>105.163327336311</v>
      </c>
    </row>
    <row r="799" spans="15:18" x14ac:dyDescent="0.2">
      <c r="O799" s="48" t="s">
        <v>970</v>
      </c>
      <c r="P799" s="27">
        <v>37</v>
      </c>
      <c r="Q799" s="27">
        <v>1.45297479629516</v>
      </c>
      <c r="R799" s="31">
        <v>148.780977368354</v>
      </c>
    </row>
    <row r="800" spans="15:18" x14ac:dyDescent="0.2">
      <c r="O800" s="48" t="s">
        <v>971</v>
      </c>
      <c r="P800" s="27">
        <v>47</v>
      </c>
      <c r="Q800" s="27">
        <v>1.5052914619445801</v>
      </c>
      <c r="R800" s="31">
        <v>100.124793171882</v>
      </c>
    </row>
    <row r="801" spans="15:18" x14ac:dyDescent="0.2">
      <c r="O801" s="48" t="s">
        <v>972</v>
      </c>
      <c r="P801" s="27">
        <v>46</v>
      </c>
      <c r="Q801" s="27">
        <v>1.4220039844512899</v>
      </c>
      <c r="R801" s="31">
        <v>203.07000756263699</v>
      </c>
    </row>
    <row r="802" spans="15:18" x14ac:dyDescent="0.2">
      <c r="O802" s="48" t="s">
        <v>973</v>
      </c>
      <c r="P802" s="27">
        <v>37</v>
      </c>
      <c r="Q802" s="27">
        <v>1.44601655006408</v>
      </c>
      <c r="R802" s="31">
        <v>107.31501829624101</v>
      </c>
    </row>
    <row r="803" spans="15:18" x14ac:dyDescent="0.2">
      <c r="O803" s="48" t="s">
        <v>974</v>
      </c>
      <c r="P803" s="27">
        <v>37</v>
      </c>
      <c r="Q803" s="27">
        <v>1.50788450241088</v>
      </c>
      <c r="R803" s="31">
        <v>102.558886289596</v>
      </c>
    </row>
    <row r="804" spans="15:18" x14ac:dyDescent="0.2">
      <c r="O804" s="48" t="s">
        <v>975</v>
      </c>
      <c r="P804" s="27">
        <v>37</v>
      </c>
      <c r="Q804" s="27">
        <v>1.5817236900329501</v>
      </c>
      <c r="R804" s="31">
        <v>121.162725687026</v>
      </c>
    </row>
    <row r="805" spans="15:18" x14ac:dyDescent="0.2">
      <c r="O805" s="48" t="s">
        <v>976</v>
      </c>
      <c r="P805" s="27">
        <v>37</v>
      </c>
      <c r="Q805" s="27">
        <v>1.4624102115631099</v>
      </c>
      <c r="R805" s="31">
        <v>133.37941241264301</v>
      </c>
    </row>
    <row r="806" spans="15:18" x14ac:dyDescent="0.2">
      <c r="O806" s="48" t="s">
        <v>977</v>
      </c>
      <c r="P806" s="27">
        <v>37</v>
      </c>
      <c r="Q806" s="27">
        <v>1.4400951862335201</v>
      </c>
      <c r="R806" s="31">
        <v>160.76609790325099</v>
      </c>
    </row>
    <row r="807" spans="15:18" x14ac:dyDescent="0.2">
      <c r="O807" s="48" t="s">
        <v>978</v>
      </c>
      <c r="P807" s="27">
        <v>37</v>
      </c>
      <c r="Q807" s="27">
        <v>1.49698758125305</v>
      </c>
      <c r="R807" s="31">
        <v>109.466989398002</v>
      </c>
    </row>
    <row r="808" spans="15:18" x14ac:dyDescent="0.2">
      <c r="O808" s="48" t="s">
        <v>979</v>
      </c>
      <c r="P808" s="27">
        <v>37</v>
      </c>
      <c r="Q808" s="27">
        <v>1.45284223556518</v>
      </c>
      <c r="R808" s="31">
        <v>118.884844183921</v>
      </c>
    </row>
    <row r="809" spans="15:18" x14ac:dyDescent="0.2">
      <c r="O809" s="48" t="s">
        <v>980</v>
      </c>
      <c r="P809" s="27">
        <v>37</v>
      </c>
      <c r="Q809" s="27">
        <v>1.3354754447937001</v>
      </c>
      <c r="R809" s="31">
        <v>112.595977425575</v>
      </c>
    </row>
    <row r="810" spans="15:18" x14ac:dyDescent="0.2">
      <c r="O810" s="48" t="s">
        <v>981</v>
      </c>
      <c r="P810" s="27">
        <v>129</v>
      </c>
      <c r="Q810" s="27">
        <v>1.2186026573181099</v>
      </c>
      <c r="R810" s="31">
        <v>214.31460630893699</v>
      </c>
    </row>
    <row r="811" spans="15:18" x14ac:dyDescent="0.2">
      <c r="O811" s="48" t="s">
        <v>982</v>
      </c>
      <c r="P811" s="27">
        <v>123</v>
      </c>
      <c r="Q811" s="27">
        <v>1.1495776176452599</v>
      </c>
      <c r="R811" s="31">
        <v>565.12158739566803</v>
      </c>
    </row>
    <row r="812" spans="15:18" x14ac:dyDescent="0.2">
      <c r="O812" s="48" t="s">
        <v>983</v>
      </c>
      <c r="P812" s="27">
        <v>98</v>
      </c>
      <c r="Q812" s="27">
        <v>1.2251441478729199</v>
      </c>
      <c r="R812" s="31">
        <v>242.869148373603</v>
      </c>
    </row>
    <row r="813" spans="15:18" x14ac:dyDescent="0.2">
      <c r="O813" s="48" t="s">
        <v>984</v>
      </c>
      <c r="P813" s="27">
        <v>77</v>
      </c>
      <c r="Q813" s="27">
        <v>1.5900304317474301</v>
      </c>
      <c r="R813" s="31">
        <v>243.30053460597901</v>
      </c>
    </row>
    <row r="814" spans="15:18" x14ac:dyDescent="0.2">
      <c r="O814" s="48" t="s">
        <v>985</v>
      </c>
      <c r="P814" s="27">
        <v>143</v>
      </c>
      <c r="Q814" s="27">
        <v>1.48767185211181</v>
      </c>
      <c r="R814" s="31">
        <v>268.45667648315401</v>
      </c>
    </row>
    <row r="815" spans="15:18" x14ac:dyDescent="0.2">
      <c r="O815" s="48" t="s">
        <v>986</v>
      </c>
      <c r="P815" s="27">
        <v>130</v>
      </c>
      <c r="Q815" s="27">
        <v>1.3306512832641599</v>
      </c>
      <c r="R815" s="31">
        <v>448.74065911769799</v>
      </c>
    </row>
    <row r="816" spans="15:18" x14ac:dyDescent="0.2">
      <c r="O816" s="48" t="s">
        <v>987</v>
      </c>
      <c r="P816" s="27">
        <v>124</v>
      </c>
      <c r="Q816" s="27">
        <v>2.7148983478546098</v>
      </c>
      <c r="R816" s="31">
        <v>520.13690721988598</v>
      </c>
    </row>
    <row r="817" spans="15:18" x14ac:dyDescent="0.2">
      <c r="O817" s="48" t="s">
        <v>988</v>
      </c>
      <c r="P817" s="27">
        <v>142</v>
      </c>
      <c r="Q817" s="27">
        <v>1.5565655231475799</v>
      </c>
      <c r="R817" s="31">
        <v>616.44557619094803</v>
      </c>
    </row>
    <row r="818" spans="15:18" x14ac:dyDescent="0.2">
      <c r="O818" s="48" t="s">
        <v>989</v>
      </c>
      <c r="P818" s="27">
        <v>87</v>
      </c>
      <c r="Q818" s="27">
        <v>1.5424056053161599</v>
      </c>
      <c r="R818" s="31">
        <v>214.150409340858</v>
      </c>
    </row>
    <row r="819" spans="15:18" x14ac:dyDescent="0.2">
      <c r="O819" s="48" t="s">
        <v>990</v>
      </c>
      <c r="P819" s="27">
        <v>113</v>
      </c>
      <c r="Q819" s="27">
        <v>1.4118621349334699</v>
      </c>
      <c r="R819" s="31">
        <v>443.65386986732398</v>
      </c>
    </row>
    <row r="820" spans="15:18" x14ac:dyDescent="0.2">
      <c r="O820" s="48" t="s">
        <v>991</v>
      </c>
      <c r="P820" s="27">
        <v>89</v>
      </c>
      <c r="Q820" s="27">
        <v>2.05488777160644</v>
      </c>
      <c r="R820" s="31">
        <v>483.92439603805502</v>
      </c>
    </row>
    <row r="821" spans="15:18" x14ac:dyDescent="0.2">
      <c r="O821" s="48" t="s">
        <v>992</v>
      </c>
      <c r="P821" s="27">
        <v>58</v>
      </c>
      <c r="Q821" s="27">
        <v>1.4453806877136199</v>
      </c>
      <c r="R821" s="31">
        <v>126.349382996559</v>
      </c>
    </row>
    <row r="822" spans="15:18" x14ac:dyDescent="0.2">
      <c r="O822" s="48" t="s">
        <v>993</v>
      </c>
      <c r="P822" s="27">
        <v>113</v>
      </c>
      <c r="Q822" s="27">
        <v>1.3008804321289</v>
      </c>
      <c r="R822" s="31">
        <v>876.14339542388905</v>
      </c>
    </row>
    <row r="823" spans="15:18" x14ac:dyDescent="0.2">
      <c r="O823" s="48" t="s">
        <v>994</v>
      </c>
      <c r="P823" s="27">
        <v>187</v>
      </c>
      <c r="Q823" s="27">
        <v>5.4127070903777996</v>
      </c>
      <c r="R823" s="31">
        <v>189.542210340499</v>
      </c>
    </row>
    <row r="824" spans="15:18" x14ac:dyDescent="0.2">
      <c r="O824" s="48" t="s">
        <v>995</v>
      </c>
      <c r="P824" s="27">
        <v>103</v>
      </c>
      <c r="Q824" s="27">
        <v>1.2701106071472099</v>
      </c>
      <c r="R824" s="31">
        <v>187.40211379528</v>
      </c>
    </row>
    <row r="825" spans="15:18" x14ac:dyDescent="0.2">
      <c r="O825" s="48" t="s">
        <v>996</v>
      </c>
      <c r="P825" s="27">
        <v>87</v>
      </c>
      <c r="Q825" s="27">
        <v>1.9422011375427199</v>
      </c>
      <c r="R825" s="31">
        <v>410.49120807647699</v>
      </c>
    </row>
    <row r="826" spans="15:18" x14ac:dyDescent="0.2">
      <c r="O826" s="48" t="s">
        <v>997</v>
      </c>
      <c r="P826" s="27">
        <v>86</v>
      </c>
      <c r="Q826" s="27">
        <v>1.3170421123504601</v>
      </c>
      <c r="R826" s="31">
        <v>400.466548919677</v>
      </c>
    </row>
    <row r="827" spans="15:18" x14ac:dyDescent="0.2">
      <c r="O827" s="48" t="s">
        <v>998</v>
      </c>
      <c r="P827" s="27">
        <v>80</v>
      </c>
      <c r="Q827" s="27">
        <v>1.1555702686309799</v>
      </c>
      <c r="R827" s="31">
        <v>195.13657355308499</v>
      </c>
    </row>
    <row r="828" spans="15:18" x14ac:dyDescent="0.2">
      <c r="O828" s="48" t="s">
        <v>999</v>
      </c>
      <c r="P828" s="27">
        <v>92</v>
      </c>
      <c r="Q828" s="27">
        <v>1.2543098926544101</v>
      </c>
      <c r="R828" s="31">
        <v>125.886811971664</v>
      </c>
    </row>
    <row r="829" spans="15:18" x14ac:dyDescent="0.2">
      <c r="O829" s="48" t="s">
        <v>1000</v>
      </c>
      <c r="P829" s="27">
        <v>101</v>
      </c>
      <c r="Q829" s="27">
        <v>1.39089775085449</v>
      </c>
      <c r="R829" s="31">
        <v>154.565400362014</v>
      </c>
    </row>
    <row r="830" spans="15:18" x14ac:dyDescent="0.2">
      <c r="O830" s="48" t="s">
        <v>1001</v>
      </c>
      <c r="P830" s="27">
        <v>139</v>
      </c>
      <c r="Q830" s="27">
        <v>1.2524926662445</v>
      </c>
      <c r="R830" s="31">
        <v>542.10950207710198</v>
      </c>
    </row>
    <row r="831" spans="15:18" x14ac:dyDescent="0.2">
      <c r="O831" s="48" t="s">
        <v>1002</v>
      </c>
      <c r="P831" s="27">
        <v>91</v>
      </c>
      <c r="Q831" s="27">
        <v>1.31289458274841</v>
      </c>
      <c r="R831" s="31">
        <v>143.52389705181099</v>
      </c>
    </row>
    <row r="832" spans="15:18" x14ac:dyDescent="0.2">
      <c r="O832" s="48" t="s">
        <v>1003</v>
      </c>
      <c r="P832" s="27">
        <v>122</v>
      </c>
      <c r="Q832" s="27">
        <v>1.24756503105163</v>
      </c>
      <c r="R832" s="31">
        <v>142.207067489624</v>
      </c>
    </row>
    <row r="833" spans="15:18" x14ac:dyDescent="0.2">
      <c r="O833" s="48" t="s">
        <v>1004</v>
      </c>
      <c r="P833" s="27">
        <v>149</v>
      </c>
      <c r="Q833" s="27">
        <v>2.47765040397644</v>
      </c>
      <c r="R833" s="31">
        <v>790.92666411399796</v>
      </c>
    </row>
    <row r="834" spans="15:18" x14ac:dyDescent="0.2">
      <c r="O834" s="48" t="s">
        <v>1005</v>
      </c>
      <c r="P834" s="27">
        <v>143</v>
      </c>
      <c r="Q834" s="27">
        <v>2.3741061687469398</v>
      </c>
      <c r="R834" s="31">
        <v>1046.99962425231</v>
      </c>
    </row>
    <row r="835" spans="15:18" x14ac:dyDescent="0.2">
      <c r="O835" s="48" t="s">
        <v>1006</v>
      </c>
      <c r="P835" s="27">
        <v>169</v>
      </c>
      <c r="Q835" s="27">
        <v>2.3853456974029501</v>
      </c>
      <c r="R835" s="31">
        <v>741.20735847949902</v>
      </c>
    </row>
    <row r="836" spans="15:18" x14ac:dyDescent="0.2">
      <c r="O836" s="48" t="s">
        <v>1007</v>
      </c>
      <c r="P836" s="27">
        <v>146</v>
      </c>
      <c r="Q836" s="27">
        <v>2.2840735912322998</v>
      </c>
      <c r="R836" s="31">
        <v>561.00058317184403</v>
      </c>
    </row>
    <row r="837" spans="15:18" x14ac:dyDescent="0.2">
      <c r="O837" s="48" t="s">
        <v>1008</v>
      </c>
      <c r="P837" s="27">
        <v>172</v>
      </c>
      <c r="Q837" s="27">
        <v>1.4075410366058301</v>
      </c>
      <c r="R837" s="31">
        <v>629.51905190944603</v>
      </c>
    </row>
    <row r="838" spans="15:18" x14ac:dyDescent="0.2">
      <c r="O838" s="48" t="s">
        <v>1009</v>
      </c>
      <c r="P838" s="27">
        <v>86</v>
      </c>
      <c r="Q838" s="27">
        <v>1.42182064056396</v>
      </c>
      <c r="R838" s="31">
        <v>177.06932365894301</v>
      </c>
    </row>
    <row r="839" spans="15:18" x14ac:dyDescent="0.2">
      <c r="O839" s="48" t="s">
        <v>1010</v>
      </c>
      <c r="P839" s="27">
        <v>140</v>
      </c>
      <c r="Q839" s="27">
        <v>1.69041967391967</v>
      </c>
      <c r="R839" s="31">
        <v>412.18542683124502</v>
      </c>
    </row>
    <row r="840" spans="15:18" x14ac:dyDescent="0.2">
      <c r="O840" s="48" t="s">
        <v>1011</v>
      </c>
      <c r="P840" s="27">
        <v>98</v>
      </c>
      <c r="Q840" s="27">
        <v>1.5711309909820499</v>
      </c>
      <c r="R840" s="31">
        <v>483.76813924312501</v>
      </c>
    </row>
    <row r="841" spans="15:18" x14ac:dyDescent="0.2">
      <c r="O841" s="48" t="s">
        <v>1012</v>
      </c>
      <c r="P841" s="27">
        <v>150</v>
      </c>
      <c r="Q841" s="27">
        <v>1.8270046710968</v>
      </c>
      <c r="R841" s="31">
        <v>482.43951308727202</v>
      </c>
    </row>
    <row r="842" spans="15:18" x14ac:dyDescent="0.2">
      <c r="O842" s="48" t="s">
        <v>1013</v>
      </c>
      <c r="P842" s="27">
        <v>149</v>
      </c>
      <c r="Q842" s="27">
        <v>1.7997233867645199</v>
      </c>
      <c r="R842" s="31">
        <v>1124.8857427835401</v>
      </c>
    </row>
    <row r="843" spans="15:18" x14ac:dyDescent="0.2">
      <c r="O843" s="48" t="s">
        <v>1014</v>
      </c>
      <c r="P843" s="27">
        <v>71</v>
      </c>
      <c r="Q843" s="27">
        <v>1.4782514572143499</v>
      </c>
      <c r="R843" s="31">
        <v>133.160753607749</v>
      </c>
    </row>
    <row r="844" spans="15:18" x14ac:dyDescent="0.2">
      <c r="O844" s="48" t="s">
        <v>1015</v>
      </c>
      <c r="P844" s="27">
        <v>186</v>
      </c>
      <c r="Q844" s="27">
        <v>4.7031981945037797</v>
      </c>
      <c r="R844" s="31">
        <v>381.478704690933</v>
      </c>
    </row>
    <row r="845" spans="15:18" x14ac:dyDescent="0.2">
      <c r="O845" s="48" t="s">
        <v>1016</v>
      </c>
      <c r="P845" s="27">
        <v>147</v>
      </c>
      <c r="Q845" s="27">
        <v>1.5037350654602</v>
      </c>
      <c r="R845" s="31">
        <v>494.009243607521</v>
      </c>
    </row>
    <row r="846" spans="15:18" x14ac:dyDescent="0.2">
      <c r="O846" s="48" t="s">
        <v>1017</v>
      </c>
      <c r="P846" s="27">
        <v>195</v>
      </c>
      <c r="Q846" s="27">
        <v>3.8096172809600799</v>
      </c>
      <c r="R846" s="31">
        <v>1010.04913461208</v>
      </c>
    </row>
    <row r="847" spans="15:18" x14ac:dyDescent="0.2">
      <c r="O847" s="48" t="s">
        <v>1018</v>
      </c>
      <c r="P847" s="27">
        <v>117</v>
      </c>
      <c r="Q847" s="27">
        <v>2.7225413322448699</v>
      </c>
      <c r="R847" s="31">
        <v>394.42854809761002</v>
      </c>
    </row>
    <row r="848" spans="15:18" x14ac:dyDescent="0.2">
      <c r="O848" s="48" t="s">
        <v>1019</v>
      </c>
      <c r="P848" s="27">
        <v>100</v>
      </c>
      <c r="Q848" s="27">
        <v>1.4057147502899101</v>
      </c>
      <c r="R848" s="31">
        <v>134.943717122077</v>
      </c>
    </row>
    <row r="849" spans="15:18" x14ac:dyDescent="0.2">
      <c r="O849" s="48" t="s">
        <v>1020</v>
      </c>
      <c r="P849" s="27">
        <v>93</v>
      </c>
      <c r="Q849" s="27">
        <v>1.2345335483551001</v>
      </c>
      <c r="R849" s="31">
        <v>193.00403690338101</v>
      </c>
    </row>
    <row r="850" spans="15:18" x14ac:dyDescent="0.2">
      <c r="O850" s="48" t="s">
        <v>1021</v>
      </c>
      <c r="P850" s="27">
        <v>149</v>
      </c>
      <c r="Q850" s="27">
        <v>1.47369313240051</v>
      </c>
      <c r="R850" s="31">
        <v>297.18019819259598</v>
      </c>
    </row>
    <row r="851" spans="15:18" x14ac:dyDescent="0.2">
      <c r="O851" s="48" t="s">
        <v>1022</v>
      </c>
      <c r="P851" s="27">
        <v>77</v>
      </c>
      <c r="Q851" s="27">
        <v>1.2145020961761399</v>
      </c>
      <c r="R851" s="31">
        <v>134.220504283905</v>
      </c>
    </row>
    <row r="852" spans="15:18" x14ac:dyDescent="0.2">
      <c r="O852" s="48" t="s">
        <v>1023</v>
      </c>
      <c r="P852" s="27">
        <v>158</v>
      </c>
      <c r="Q852" s="27">
        <v>1.4708669185638401</v>
      </c>
      <c r="R852" s="31">
        <v>160.719369649887</v>
      </c>
    </row>
    <row r="853" spans="15:18" x14ac:dyDescent="0.2">
      <c r="O853" s="48" t="s">
        <v>1024</v>
      </c>
      <c r="P853" s="27">
        <v>103</v>
      </c>
      <c r="Q853" s="27">
        <v>1.24710464477539</v>
      </c>
      <c r="R853" s="31">
        <v>142.56810700893399</v>
      </c>
    </row>
    <row r="854" spans="15:18" x14ac:dyDescent="0.2">
      <c r="O854" s="48" t="s">
        <v>1025</v>
      </c>
      <c r="P854" s="27">
        <v>83</v>
      </c>
      <c r="Q854" s="27">
        <v>1.2135055065155</v>
      </c>
      <c r="R854" s="31">
        <v>121.769007563591</v>
      </c>
    </row>
    <row r="855" spans="15:18" x14ac:dyDescent="0.2">
      <c r="O855" s="48" t="s">
        <v>1026</v>
      </c>
      <c r="P855" s="27">
        <v>93</v>
      </c>
      <c r="Q855" s="27">
        <v>1.18917632102966</v>
      </c>
      <c r="R855" s="31">
        <v>127.061678528785</v>
      </c>
    </row>
    <row r="856" spans="15:18" x14ac:dyDescent="0.2">
      <c r="O856" s="48" t="s">
        <v>1027</v>
      </c>
      <c r="P856" s="27">
        <v>91</v>
      </c>
      <c r="Q856" s="27">
        <v>1.24119353294372</v>
      </c>
      <c r="R856" s="31">
        <v>198.02969694137499</v>
      </c>
    </row>
    <row r="857" spans="15:18" x14ac:dyDescent="0.2">
      <c r="O857" s="48" t="s">
        <v>1028</v>
      </c>
      <c r="P857" s="27">
        <v>107</v>
      </c>
      <c r="Q857" s="27">
        <v>1.4107506275177</v>
      </c>
      <c r="R857" s="31">
        <v>214.816254258155</v>
      </c>
    </row>
    <row r="858" spans="15:18" x14ac:dyDescent="0.2">
      <c r="O858" s="48" t="s">
        <v>1029</v>
      </c>
      <c r="P858" s="27">
        <v>96</v>
      </c>
      <c r="Q858" s="27">
        <v>1.32998967170715</v>
      </c>
      <c r="R858" s="31">
        <v>134.86949193477599</v>
      </c>
    </row>
    <row r="859" spans="15:18" x14ac:dyDescent="0.2">
      <c r="O859" s="48" t="s">
        <v>1030</v>
      </c>
      <c r="P859" s="27">
        <v>103</v>
      </c>
      <c r="Q859" s="27">
        <v>1.4258067607879601</v>
      </c>
      <c r="R859" s="31">
        <v>131.932808876037</v>
      </c>
    </row>
    <row r="860" spans="15:18" x14ac:dyDescent="0.2">
      <c r="O860" s="48" t="s">
        <v>1031</v>
      </c>
      <c r="P860" s="27">
        <v>106</v>
      </c>
      <c r="Q860" s="27">
        <v>1.4176282882690401</v>
      </c>
      <c r="R860" s="31">
        <v>146.55913066863999</v>
      </c>
    </row>
    <row r="861" spans="15:18" x14ac:dyDescent="0.2">
      <c r="O861" s="48" t="s">
        <v>1032</v>
      </c>
      <c r="P861" s="27">
        <v>110</v>
      </c>
      <c r="Q861" s="27">
        <v>1.2301068305969201</v>
      </c>
      <c r="R861" s="31">
        <v>618.84211754798798</v>
      </c>
    </row>
    <row r="862" spans="15:18" x14ac:dyDescent="0.2">
      <c r="O862" s="48" t="s">
        <v>1033</v>
      </c>
      <c r="P862" s="27">
        <v>90</v>
      </c>
      <c r="Q862" s="27">
        <v>1.2565169334411599</v>
      </c>
      <c r="R862" s="31">
        <v>437.12952446937499</v>
      </c>
    </row>
    <row r="863" spans="15:18" x14ac:dyDescent="0.2">
      <c r="O863" s="48" t="s">
        <v>1034</v>
      </c>
      <c r="P863" s="27">
        <v>71</v>
      </c>
      <c r="Q863" s="27">
        <v>1.22912168502807</v>
      </c>
      <c r="R863" s="31">
        <v>254.37662613391799</v>
      </c>
    </row>
    <row r="864" spans="15:18" x14ac:dyDescent="0.2">
      <c r="O864" s="48" t="s">
        <v>1035</v>
      </c>
      <c r="P864" s="27">
        <v>63</v>
      </c>
      <c r="Q864" s="27">
        <v>1.3013114929199201</v>
      </c>
      <c r="R864" s="31">
        <v>345.31881737709</v>
      </c>
    </row>
    <row r="865" spans="15:18" x14ac:dyDescent="0.2">
      <c r="O865" s="48" t="s">
        <v>1036</v>
      </c>
      <c r="P865" s="27">
        <v>73</v>
      </c>
      <c r="Q865" s="27">
        <v>1.2069735527038501</v>
      </c>
      <c r="R865" s="31">
        <v>329.35197937488499</v>
      </c>
    </row>
    <row r="866" spans="15:18" x14ac:dyDescent="0.2">
      <c r="O866" s="48" t="s">
        <v>1037</v>
      </c>
      <c r="P866" s="27">
        <v>66</v>
      </c>
      <c r="Q866" s="27">
        <v>1.1241099834442101</v>
      </c>
      <c r="R866" s="31">
        <v>364.70961618423399</v>
      </c>
    </row>
    <row r="867" spans="15:18" x14ac:dyDescent="0.2">
      <c r="O867" s="48" t="s">
        <v>1038</v>
      </c>
      <c r="P867" s="27">
        <v>136</v>
      </c>
      <c r="Q867" s="27">
        <v>1.4425075054168699</v>
      </c>
      <c r="R867" s="31">
        <v>713.44251978397301</v>
      </c>
    </row>
    <row r="868" spans="15:18" x14ac:dyDescent="0.2">
      <c r="O868" s="48" t="s">
        <v>1039</v>
      </c>
      <c r="P868" s="27">
        <v>62</v>
      </c>
      <c r="Q868" s="27">
        <v>1.5026338100433301</v>
      </c>
      <c r="R868" s="31">
        <v>350.00213992595599</v>
      </c>
    </row>
    <row r="869" spans="15:18" x14ac:dyDescent="0.2">
      <c r="O869" s="48" t="s">
        <v>1040</v>
      </c>
      <c r="P869" s="27">
        <v>69</v>
      </c>
      <c r="Q869" s="27">
        <v>1.50732445716857</v>
      </c>
      <c r="R869" s="31">
        <v>383.27683115005402</v>
      </c>
    </row>
    <row r="870" spans="15:18" x14ac:dyDescent="0.2">
      <c r="O870" s="48" t="s">
        <v>1041</v>
      </c>
      <c r="P870" s="27">
        <v>70</v>
      </c>
      <c r="Q870" s="27">
        <v>1.43056464195251</v>
      </c>
      <c r="R870" s="31">
        <v>404.43957161903302</v>
      </c>
    </row>
    <row r="871" spans="15:18" x14ac:dyDescent="0.2">
      <c r="O871" s="48" t="s">
        <v>1042</v>
      </c>
      <c r="P871" s="27">
        <v>72</v>
      </c>
      <c r="Q871" s="27">
        <v>1.5311164855957</v>
      </c>
      <c r="R871" s="31">
        <v>297.42162156105002</v>
      </c>
    </row>
    <row r="872" spans="15:18" x14ac:dyDescent="0.2">
      <c r="O872" s="48" t="s">
        <v>1043</v>
      </c>
      <c r="P872" s="27">
        <v>72</v>
      </c>
      <c r="Q872" s="27">
        <v>1.25673627853393</v>
      </c>
      <c r="R872" s="31">
        <v>227.58174014091401</v>
      </c>
    </row>
    <row r="873" spans="15:18" x14ac:dyDescent="0.2">
      <c r="O873" s="48" t="s">
        <v>1044</v>
      </c>
      <c r="P873" s="27">
        <v>64</v>
      </c>
      <c r="Q873" s="27">
        <v>1.24753093719482</v>
      </c>
      <c r="R873" s="31">
        <v>301.26703608036001</v>
      </c>
    </row>
    <row r="874" spans="15:18" x14ac:dyDescent="0.2">
      <c r="O874" s="48" t="s">
        <v>1045</v>
      </c>
      <c r="P874" s="27">
        <v>74</v>
      </c>
      <c r="Q874" s="27">
        <v>1.2546639442443801</v>
      </c>
      <c r="R874" s="31">
        <v>407.88167095184298</v>
      </c>
    </row>
    <row r="875" spans="15:18" x14ac:dyDescent="0.2">
      <c r="O875" s="48" t="s">
        <v>1046</v>
      </c>
      <c r="P875" s="27">
        <v>68</v>
      </c>
      <c r="Q875" s="27">
        <v>1.3397462368011399</v>
      </c>
      <c r="R875" s="31">
        <v>302.92075157165499</v>
      </c>
    </row>
    <row r="876" spans="15:18" x14ac:dyDescent="0.2">
      <c r="O876" s="48" t="s">
        <v>1047</v>
      </c>
      <c r="P876" s="27">
        <v>66</v>
      </c>
      <c r="Q876" s="27">
        <v>1.2626802921295099</v>
      </c>
      <c r="R876" s="31">
        <v>232.600684285163</v>
      </c>
    </row>
    <row r="877" spans="15:18" x14ac:dyDescent="0.2">
      <c r="O877" s="48" t="s">
        <v>1048</v>
      </c>
      <c r="P877" s="27">
        <v>64</v>
      </c>
      <c r="Q877" s="27">
        <v>1.22645163536071</v>
      </c>
      <c r="R877" s="31">
        <v>403.58945870399401</v>
      </c>
    </row>
    <row r="878" spans="15:18" x14ac:dyDescent="0.2">
      <c r="O878" s="48" t="s">
        <v>1049</v>
      </c>
      <c r="P878" s="27">
        <v>73</v>
      </c>
      <c r="Q878" s="27">
        <v>1.2230269908905</v>
      </c>
      <c r="R878" s="31">
        <v>326.58753263950302</v>
      </c>
    </row>
    <row r="879" spans="15:18" x14ac:dyDescent="0.2">
      <c r="O879" s="48" t="s">
        <v>1050</v>
      </c>
      <c r="P879" s="27">
        <v>65</v>
      </c>
      <c r="Q879" s="27">
        <v>1.19163870811462</v>
      </c>
      <c r="R879" s="31">
        <v>348.46864473819699</v>
      </c>
    </row>
    <row r="880" spans="15:18" x14ac:dyDescent="0.2">
      <c r="O880" s="48" t="s">
        <v>1051</v>
      </c>
      <c r="P880" s="27">
        <v>63</v>
      </c>
      <c r="Q880" s="27">
        <v>1.3655846118927</v>
      </c>
      <c r="R880" s="31">
        <v>395.90009152889201</v>
      </c>
    </row>
    <row r="881" spans="15:18" x14ac:dyDescent="0.2">
      <c r="O881" s="48" t="s">
        <v>1052</v>
      </c>
      <c r="P881" s="27">
        <v>86</v>
      </c>
      <c r="Q881" s="27">
        <v>1.5070052146911599</v>
      </c>
      <c r="R881" s="31">
        <v>287.731510162353</v>
      </c>
    </row>
    <row r="882" spans="15:18" x14ac:dyDescent="0.2">
      <c r="O882" s="48" t="s">
        <v>1053</v>
      </c>
      <c r="P882" s="27">
        <v>65</v>
      </c>
      <c r="Q882" s="27">
        <v>1.3743207454681301</v>
      </c>
      <c r="R882" s="31">
        <v>350.13332688808401</v>
      </c>
    </row>
    <row r="883" spans="15:18" x14ac:dyDescent="0.2">
      <c r="O883" s="48" t="s">
        <v>1054</v>
      </c>
      <c r="P883" s="27">
        <v>68</v>
      </c>
      <c r="Q883" s="27">
        <v>1.2219886779785101</v>
      </c>
      <c r="R883" s="31">
        <v>318.09999418258599</v>
      </c>
    </row>
    <row r="884" spans="15:18" x14ac:dyDescent="0.2">
      <c r="O884" s="48" t="s">
        <v>1055</v>
      </c>
      <c r="P884" s="27">
        <v>68</v>
      </c>
      <c r="Q884" s="27">
        <v>1.22311615943908</v>
      </c>
      <c r="R884" s="31">
        <v>345.958622097969</v>
      </c>
    </row>
    <row r="885" spans="15:18" x14ac:dyDescent="0.2">
      <c r="O885" s="48" t="s">
        <v>1056</v>
      </c>
      <c r="P885" s="27">
        <v>63</v>
      </c>
      <c r="Q885" s="27">
        <v>1.2351593971252399</v>
      </c>
      <c r="R885" s="31">
        <v>282.71616423130001</v>
      </c>
    </row>
    <row r="886" spans="15:18" x14ac:dyDescent="0.2">
      <c r="O886" s="48" t="s">
        <v>1057</v>
      </c>
      <c r="P886" s="27">
        <v>62</v>
      </c>
      <c r="Q886" s="27">
        <v>1.2538571357727</v>
      </c>
      <c r="R886" s="31">
        <v>281.638362050056</v>
      </c>
    </row>
    <row r="887" spans="15:18" x14ac:dyDescent="0.2">
      <c r="O887" s="48" t="s">
        <v>1058</v>
      </c>
      <c r="P887" s="27">
        <v>71</v>
      </c>
      <c r="Q887" s="27">
        <v>1.2705039978027299</v>
      </c>
      <c r="R887" s="31">
        <v>363.72151029109898</v>
      </c>
    </row>
    <row r="888" spans="15:18" x14ac:dyDescent="0.2">
      <c r="O888" s="48" t="s">
        <v>1059</v>
      </c>
      <c r="P888" s="27">
        <v>156</v>
      </c>
      <c r="Q888" s="27">
        <v>2.2216410636901802</v>
      </c>
      <c r="R888" s="31">
        <v>1252.9216626882501</v>
      </c>
    </row>
    <row r="889" spans="15:18" x14ac:dyDescent="0.2">
      <c r="O889" s="48" t="s">
        <v>1060</v>
      </c>
      <c r="P889" s="27">
        <v>105</v>
      </c>
      <c r="Q889" s="27">
        <v>1.28357458114624</v>
      </c>
      <c r="R889" s="31">
        <v>172.76407742500299</v>
      </c>
    </row>
    <row r="890" spans="15:18" x14ac:dyDescent="0.2">
      <c r="O890" s="48" t="s">
        <v>1061</v>
      </c>
      <c r="P890" s="27">
        <v>82</v>
      </c>
      <c r="Q890" s="27">
        <v>1.2439219951629601</v>
      </c>
      <c r="R890" s="31">
        <v>128.473424196243</v>
      </c>
    </row>
    <row r="891" spans="15:18" x14ac:dyDescent="0.2">
      <c r="O891" s="48" t="s">
        <v>1062</v>
      </c>
      <c r="P891" s="27">
        <v>83</v>
      </c>
      <c r="Q891" s="27">
        <v>1.2399885654449401</v>
      </c>
      <c r="R891" s="31">
        <v>136.01699090003899</v>
      </c>
    </row>
    <row r="892" spans="15:18" x14ac:dyDescent="0.2">
      <c r="O892" s="48" t="s">
        <v>1063</v>
      </c>
      <c r="P892" s="27">
        <v>160</v>
      </c>
      <c r="Q892" s="27">
        <v>1.24140977859497</v>
      </c>
      <c r="R892" s="31">
        <v>384.57641625404301</v>
      </c>
    </row>
    <row r="893" spans="15:18" x14ac:dyDescent="0.2">
      <c r="O893" s="48" t="s">
        <v>1064</v>
      </c>
      <c r="P893" s="27">
        <v>143</v>
      </c>
      <c r="Q893" s="27">
        <v>1.26248955726623</v>
      </c>
      <c r="R893" s="31">
        <v>513.844498395919</v>
      </c>
    </row>
    <row r="894" spans="15:18" x14ac:dyDescent="0.2">
      <c r="O894" s="48" t="s">
        <v>1065</v>
      </c>
      <c r="P894" s="27">
        <v>78</v>
      </c>
      <c r="Q894" s="27">
        <v>1.25585269927978</v>
      </c>
      <c r="R894" s="31">
        <v>113.781354665756</v>
      </c>
    </row>
    <row r="895" spans="15:18" x14ac:dyDescent="0.2">
      <c r="O895" s="48" t="s">
        <v>1066</v>
      </c>
      <c r="P895" s="27">
        <v>145</v>
      </c>
      <c r="Q895" s="27">
        <v>1.1682598590850799</v>
      </c>
      <c r="R895" s="31">
        <v>522.57726883888199</v>
      </c>
    </row>
    <row r="896" spans="15:18" x14ac:dyDescent="0.2">
      <c r="O896" s="48" t="s">
        <v>1067</v>
      </c>
      <c r="P896" s="27">
        <v>70</v>
      </c>
      <c r="Q896" s="27">
        <v>1.19405269622802</v>
      </c>
      <c r="R896" s="31">
        <v>120.982054710388</v>
      </c>
    </row>
    <row r="897" spans="15:18" x14ac:dyDescent="0.2">
      <c r="O897" s="48" t="s">
        <v>1068</v>
      </c>
      <c r="P897" s="27">
        <v>131</v>
      </c>
      <c r="Q897" s="27">
        <v>1.23854303359985</v>
      </c>
      <c r="R897" s="31">
        <v>759.73555624485005</v>
      </c>
    </row>
    <row r="898" spans="15:18" x14ac:dyDescent="0.2">
      <c r="O898" s="48" t="s">
        <v>1069</v>
      </c>
      <c r="P898" s="27">
        <v>155</v>
      </c>
      <c r="Q898" s="27">
        <v>1.23063063621521</v>
      </c>
      <c r="R898" s="31">
        <v>878.99464571475903</v>
      </c>
    </row>
    <row r="899" spans="15:18" x14ac:dyDescent="0.2">
      <c r="O899" s="48" t="s">
        <v>1070</v>
      </c>
      <c r="P899" s="27">
        <v>130</v>
      </c>
      <c r="Q899" s="27">
        <v>2.07844066619873</v>
      </c>
      <c r="R899" s="31">
        <v>535.69844985008206</v>
      </c>
    </row>
    <row r="900" spans="15:18" x14ac:dyDescent="0.2">
      <c r="O900" s="48" t="s">
        <v>1071</v>
      </c>
      <c r="P900" s="27">
        <v>140</v>
      </c>
      <c r="Q900" s="27">
        <v>1.2549190521240201</v>
      </c>
      <c r="R900" s="31">
        <v>650.19593036174695</v>
      </c>
    </row>
    <row r="901" spans="15:18" x14ac:dyDescent="0.2">
      <c r="O901" s="48" t="s">
        <v>1072</v>
      </c>
      <c r="P901" s="27">
        <v>72</v>
      </c>
      <c r="Q901" s="27">
        <v>1.20666027069091</v>
      </c>
      <c r="R901" s="31">
        <v>217.24716401100099</v>
      </c>
    </row>
    <row r="902" spans="15:18" x14ac:dyDescent="0.2">
      <c r="O902" s="48" t="s">
        <v>1073</v>
      </c>
      <c r="P902" s="27">
        <v>146</v>
      </c>
      <c r="Q902" s="27">
        <v>1.2256965637207</v>
      </c>
      <c r="R902" s="31">
        <v>329.32270216941799</v>
      </c>
    </row>
    <row r="903" spans="15:18" x14ac:dyDescent="0.2">
      <c r="O903" s="48" t="s">
        <v>1074</v>
      </c>
      <c r="P903" s="27">
        <v>135</v>
      </c>
      <c r="Q903" s="27">
        <v>1.2540702819824201</v>
      </c>
      <c r="R903" s="31">
        <v>375.45757687091799</v>
      </c>
    </row>
    <row r="904" spans="15:18" x14ac:dyDescent="0.2">
      <c r="O904" s="48" t="s">
        <v>1075</v>
      </c>
      <c r="P904" s="27">
        <v>192</v>
      </c>
      <c r="Q904" s="27">
        <v>1.8274664878845199</v>
      </c>
      <c r="R904" s="31">
        <v>736.52697920799199</v>
      </c>
    </row>
    <row r="905" spans="15:18" x14ac:dyDescent="0.2">
      <c r="O905" s="48" t="s">
        <v>1076</v>
      </c>
      <c r="P905" s="27">
        <v>82</v>
      </c>
      <c r="Q905" s="27">
        <v>1.2435057163238501</v>
      </c>
      <c r="R905" s="31">
        <v>206.00300920009599</v>
      </c>
    </row>
    <row r="906" spans="15:18" x14ac:dyDescent="0.2">
      <c r="O906" s="48" t="s">
        <v>1077</v>
      </c>
      <c r="P906" s="27">
        <v>61</v>
      </c>
      <c r="Q906" s="27">
        <v>1.2144627571105899</v>
      </c>
      <c r="R906" s="31">
        <v>280.375967621803</v>
      </c>
    </row>
    <row r="907" spans="15:18" x14ac:dyDescent="0.2">
      <c r="O907" s="48" t="s">
        <v>1078</v>
      </c>
      <c r="P907" s="27">
        <v>56</v>
      </c>
      <c r="Q907" s="27">
        <v>1.21263074874877</v>
      </c>
      <c r="R907" s="31">
        <v>420.72963809967001</v>
      </c>
    </row>
    <row r="908" spans="15:18" x14ac:dyDescent="0.2">
      <c r="O908" s="48" t="s">
        <v>1079</v>
      </c>
      <c r="P908" s="27">
        <v>108</v>
      </c>
      <c r="Q908" s="27">
        <v>1.2689502239227199</v>
      </c>
      <c r="R908" s="31">
        <v>365.92795646190598</v>
      </c>
    </row>
    <row r="909" spans="15:18" x14ac:dyDescent="0.2">
      <c r="O909" s="48" t="s">
        <v>1080</v>
      </c>
      <c r="P909" s="27">
        <v>46</v>
      </c>
      <c r="Q909" s="27">
        <v>1.1610071659088099</v>
      </c>
      <c r="R909" s="31">
        <v>127.868509411811</v>
      </c>
    </row>
    <row r="910" spans="15:18" x14ac:dyDescent="0.2">
      <c r="O910" s="48" t="s">
        <v>1081</v>
      </c>
      <c r="P910" s="27">
        <v>63</v>
      </c>
      <c r="Q910" s="27">
        <v>1.5376508235931301</v>
      </c>
      <c r="R910" s="31">
        <v>469.21565890312098</v>
      </c>
    </row>
    <row r="911" spans="15:18" x14ac:dyDescent="0.2">
      <c r="O911" s="48" t="s">
        <v>1082</v>
      </c>
      <c r="P911" s="27">
        <v>67</v>
      </c>
      <c r="Q911" s="27">
        <v>1.56559658050537</v>
      </c>
      <c r="R911" s="31">
        <v>237.38460052013301</v>
      </c>
    </row>
    <row r="912" spans="15:18" x14ac:dyDescent="0.2">
      <c r="O912" s="48" t="s">
        <v>1083</v>
      </c>
      <c r="P912" s="27">
        <v>61</v>
      </c>
      <c r="Q912" s="27">
        <v>1.1244437694549501</v>
      </c>
      <c r="R912" s="31">
        <v>250.24244809150599</v>
      </c>
    </row>
    <row r="913" spans="15:18" x14ac:dyDescent="0.2">
      <c r="O913" s="48" t="s">
        <v>1084</v>
      </c>
      <c r="P913" s="27">
        <v>131</v>
      </c>
      <c r="Q913" s="27">
        <v>1.6600484848022401</v>
      </c>
      <c r="R913" s="31">
        <v>510.97505724429999</v>
      </c>
    </row>
    <row r="914" spans="15:18" x14ac:dyDescent="0.2">
      <c r="O914" s="48" t="s">
        <v>1085</v>
      </c>
      <c r="P914" s="27">
        <v>179</v>
      </c>
      <c r="Q914" s="27">
        <v>2.4123177528381299</v>
      </c>
      <c r="R914" s="31">
        <v>657.45082890987396</v>
      </c>
    </row>
    <row r="915" spans="15:18" x14ac:dyDescent="0.2">
      <c r="O915" s="48" t="s">
        <v>1086</v>
      </c>
      <c r="P915" s="27">
        <v>82</v>
      </c>
      <c r="Q915" s="27">
        <v>1.2326087951660101</v>
      </c>
      <c r="R915" s="31">
        <v>344.58911466598499</v>
      </c>
    </row>
    <row r="916" spans="15:18" x14ac:dyDescent="0.2">
      <c r="O916" s="48" t="s">
        <v>1087</v>
      </c>
      <c r="P916" s="27">
        <v>87</v>
      </c>
      <c r="Q916" s="27">
        <v>1.9538040161132799</v>
      </c>
      <c r="R916" s="31">
        <v>495.52431261539402</v>
      </c>
    </row>
    <row r="917" spans="15:18" x14ac:dyDescent="0.2">
      <c r="O917" s="48" t="s">
        <v>1088</v>
      </c>
      <c r="P917" s="27">
        <v>67</v>
      </c>
      <c r="Q917" s="27">
        <v>1.2013468742370601</v>
      </c>
      <c r="R917" s="31">
        <v>247.65335106849599</v>
      </c>
    </row>
    <row r="918" spans="15:18" x14ac:dyDescent="0.2">
      <c r="O918" s="48" t="s">
        <v>1089</v>
      </c>
      <c r="P918" s="27">
        <v>73</v>
      </c>
      <c r="Q918" s="27">
        <v>1.22741222381591</v>
      </c>
      <c r="R918" s="31">
        <v>292.78141725063301</v>
      </c>
    </row>
    <row r="919" spans="15:18" x14ac:dyDescent="0.2">
      <c r="O919" s="48" t="s">
        <v>1090</v>
      </c>
      <c r="P919" s="27">
        <v>166</v>
      </c>
      <c r="Q919" s="27">
        <v>4.6743879318237296</v>
      </c>
      <c r="R919" s="31">
        <v>1968.9129219055101</v>
      </c>
    </row>
    <row r="920" spans="15:18" x14ac:dyDescent="0.2">
      <c r="O920" s="48" t="s">
        <v>1091</v>
      </c>
      <c r="P920" s="27">
        <v>69</v>
      </c>
      <c r="Q920" s="27">
        <v>1.61843490600585</v>
      </c>
      <c r="R920" s="31">
        <v>250.78793919086399</v>
      </c>
    </row>
    <row r="921" spans="15:18" x14ac:dyDescent="0.2">
      <c r="O921" s="48" t="s">
        <v>1092</v>
      </c>
      <c r="P921" s="27">
        <v>60</v>
      </c>
      <c r="Q921" s="27">
        <v>1.44859719276428</v>
      </c>
      <c r="R921" s="31">
        <v>189.84560048580099</v>
      </c>
    </row>
    <row r="922" spans="15:18" x14ac:dyDescent="0.2">
      <c r="O922" s="48" t="s">
        <v>1093</v>
      </c>
      <c r="P922" s="27">
        <v>76</v>
      </c>
      <c r="Q922" s="27">
        <v>1.7864525318145701</v>
      </c>
      <c r="R922" s="31">
        <v>381.18045914173098</v>
      </c>
    </row>
    <row r="923" spans="15:18" x14ac:dyDescent="0.2">
      <c r="O923" s="48" t="s">
        <v>1094</v>
      </c>
      <c r="P923" s="27">
        <v>77</v>
      </c>
      <c r="Q923" s="27">
        <v>1.2289302349090501</v>
      </c>
      <c r="R923" s="31">
        <v>356.489436268806</v>
      </c>
    </row>
    <row r="924" spans="15:18" x14ac:dyDescent="0.2">
      <c r="O924" s="48" t="s">
        <v>1095</v>
      </c>
      <c r="P924" s="27">
        <v>38</v>
      </c>
      <c r="Q924" s="27">
        <v>1.1165146827697701</v>
      </c>
      <c r="R924" s="31">
        <v>123.556016802787</v>
      </c>
    </row>
    <row r="925" spans="15:18" x14ac:dyDescent="0.2">
      <c r="O925" s="48" t="s">
        <v>1096</v>
      </c>
      <c r="P925" s="27">
        <v>78</v>
      </c>
      <c r="Q925" s="27">
        <v>1.2004415988922099</v>
      </c>
      <c r="R925" s="31">
        <v>296.52194666862403</v>
      </c>
    </row>
    <row r="926" spans="15:18" x14ac:dyDescent="0.2">
      <c r="O926" s="48" t="s">
        <v>1097</v>
      </c>
      <c r="P926" s="27">
        <v>58</v>
      </c>
      <c r="Q926" s="27">
        <v>1.22193932533264</v>
      </c>
      <c r="R926" s="31">
        <v>147.99194180965401</v>
      </c>
    </row>
    <row r="927" spans="15:18" x14ac:dyDescent="0.2">
      <c r="O927" s="48" t="s">
        <v>1098</v>
      </c>
      <c r="P927" s="27">
        <v>103</v>
      </c>
      <c r="Q927" s="27">
        <v>1.1887860298156701</v>
      </c>
      <c r="R927" s="31">
        <v>547.55879545211701</v>
      </c>
    </row>
    <row r="928" spans="15:18" x14ac:dyDescent="0.2">
      <c r="O928" s="48" t="s">
        <v>1099</v>
      </c>
      <c r="P928" s="27">
        <v>44</v>
      </c>
      <c r="Q928" s="27">
        <v>1.1523509025573699</v>
      </c>
      <c r="R928" s="31">
        <v>118.501353025436</v>
      </c>
    </row>
    <row r="929" spans="15:18" x14ac:dyDescent="0.2">
      <c r="O929" s="48" t="s">
        <v>1100</v>
      </c>
      <c r="P929" s="27">
        <v>97</v>
      </c>
      <c r="Q929" s="27">
        <v>2.1745591163635201</v>
      </c>
      <c r="R929" s="31">
        <v>204.59306252002699</v>
      </c>
    </row>
    <row r="930" spans="15:18" x14ac:dyDescent="0.2">
      <c r="O930" s="48" t="s">
        <v>1101</v>
      </c>
      <c r="P930" s="27">
        <v>116</v>
      </c>
      <c r="Q930" s="27">
        <v>1.2055761814117401</v>
      </c>
      <c r="R930" s="31">
        <v>383.834082841873</v>
      </c>
    </row>
    <row r="931" spans="15:18" x14ac:dyDescent="0.2">
      <c r="O931" s="48" t="s">
        <v>1102</v>
      </c>
      <c r="P931" s="27">
        <v>102</v>
      </c>
      <c r="Q931" s="27">
        <v>1.2162568569183301</v>
      </c>
      <c r="R931" s="31">
        <v>286.88926184177399</v>
      </c>
    </row>
    <row r="932" spans="15:18" x14ac:dyDescent="0.2">
      <c r="O932" s="48" t="s">
        <v>1103</v>
      </c>
      <c r="P932" s="27">
        <v>111</v>
      </c>
      <c r="Q932" s="27">
        <v>1.2208616733551001</v>
      </c>
      <c r="R932" s="31">
        <v>321.81386721134101</v>
      </c>
    </row>
    <row r="933" spans="15:18" x14ac:dyDescent="0.2">
      <c r="O933" s="48" t="s">
        <v>1104</v>
      </c>
      <c r="P933" s="27">
        <v>103</v>
      </c>
      <c r="Q933" s="27">
        <v>1.11894702911376</v>
      </c>
      <c r="R933" s="31">
        <v>571.70795691013302</v>
      </c>
    </row>
    <row r="934" spans="15:18" x14ac:dyDescent="0.2">
      <c r="O934" s="48" t="s">
        <v>1105</v>
      </c>
      <c r="P934" s="27">
        <v>60</v>
      </c>
      <c r="Q934" s="27">
        <v>1.4076850414276101</v>
      </c>
      <c r="R934" s="31">
        <v>181.34718799590999</v>
      </c>
    </row>
    <row r="935" spans="15:18" x14ac:dyDescent="0.2">
      <c r="O935" s="48" t="s">
        <v>1106</v>
      </c>
      <c r="P935" s="27">
        <v>153</v>
      </c>
      <c r="Q935" s="27">
        <v>1.8918104171752901</v>
      </c>
      <c r="R935" s="31">
        <v>472.19681859016401</v>
      </c>
    </row>
    <row r="936" spans="15:18" x14ac:dyDescent="0.2">
      <c r="O936" s="48" t="s">
        <v>1107</v>
      </c>
      <c r="P936" s="27">
        <v>78</v>
      </c>
      <c r="Q936" s="27">
        <v>1.20983219146728</v>
      </c>
      <c r="R936" s="31">
        <v>268.58983683586098</v>
      </c>
    </row>
    <row r="937" spans="15:18" x14ac:dyDescent="0.2">
      <c r="O937" s="48" t="s">
        <v>1108</v>
      </c>
      <c r="P937" s="27">
        <v>168</v>
      </c>
      <c r="Q937" s="27">
        <v>4.7649042606353698</v>
      </c>
      <c r="R937" s="31">
        <v>946.84792053699402</v>
      </c>
    </row>
    <row r="938" spans="15:18" x14ac:dyDescent="0.2">
      <c r="O938" s="48" t="s">
        <v>1109</v>
      </c>
      <c r="P938" s="27">
        <v>146</v>
      </c>
      <c r="Q938" s="27">
        <v>1.26393198966979</v>
      </c>
      <c r="R938" s="31">
        <v>750.56444489955902</v>
      </c>
    </row>
    <row r="939" spans="15:18" x14ac:dyDescent="0.2">
      <c r="O939" s="48" t="s">
        <v>1110</v>
      </c>
      <c r="P939" s="27">
        <v>117</v>
      </c>
      <c r="Q939" s="27">
        <v>1.3788979053497299</v>
      </c>
      <c r="R939" s="31">
        <v>918.87141382694199</v>
      </c>
    </row>
    <row r="940" spans="15:18" x14ac:dyDescent="0.2">
      <c r="O940" s="48" t="s">
        <v>1111</v>
      </c>
      <c r="P940" s="27">
        <v>141</v>
      </c>
      <c r="Q940" s="27">
        <v>1.2851345539093</v>
      </c>
      <c r="R940" s="31">
        <v>559.48564422130505</v>
      </c>
    </row>
    <row r="941" spans="15:18" x14ac:dyDescent="0.2">
      <c r="O941" s="48" t="s">
        <v>1112</v>
      </c>
      <c r="P941" s="27">
        <v>61</v>
      </c>
      <c r="Q941" s="27">
        <v>1.1511919498443599</v>
      </c>
      <c r="R941" s="31">
        <v>433.38769948482502</v>
      </c>
    </row>
    <row r="942" spans="15:18" x14ac:dyDescent="0.2">
      <c r="O942" s="48" t="s">
        <v>1113</v>
      </c>
      <c r="P942" s="27">
        <v>53</v>
      </c>
      <c r="Q942" s="27">
        <v>1.30223631858825</v>
      </c>
      <c r="R942" s="31">
        <v>353.98874235153198</v>
      </c>
    </row>
    <row r="943" spans="15:18" x14ac:dyDescent="0.2">
      <c r="O943" s="48" t="s">
        <v>1114</v>
      </c>
      <c r="P943" s="27">
        <v>88</v>
      </c>
      <c r="Q943" s="27">
        <v>1.2051038742065401</v>
      </c>
      <c r="R943" s="31">
        <v>356.60811018943701</v>
      </c>
    </row>
    <row r="944" spans="15:18" x14ac:dyDescent="0.2">
      <c r="O944" s="48" t="s">
        <v>1115</v>
      </c>
      <c r="P944" s="27">
        <v>106</v>
      </c>
      <c r="Q944" s="27">
        <v>1.2206745147705</v>
      </c>
      <c r="R944" s="31">
        <v>765.97968769073395</v>
      </c>
    </row>
    <row r="945" spans="15:18" x14ac:dyDescent="0.2">
      <c r="O945" s="48" t="s">
        <v>1116</v>
      </c>
      <c r="P945" s="27">
        <v>192</v>
      </c>
      <c r="Q945" s="27">
        <v>2.7317085266113201</v>
      </c>
      <c r="R945" s="31">
        <v>1721.53823828697</v>
      </c>
    </row>
    <row r="946" spans="15:18" x14ac:dyDescent="0.2">
      <c r="O946" s="48" t="s">
        <v>1117</v>
      </c>
      <c r="P946" s="27">
        <v>107</v>
      </c>
      <c r="Q946" s="27">
        <v>2.4807870388031001</v>
      </c>
      <c r="R946" s="31">
        <v>765.50030016899098</v>
      </c>
    </row>
    <row r="947" spans="15:18" x14ac:dyDescent="0.2">
      <c r="O947" s="48" t="s">
        <v>1118</v>
      </c>
      <c r="P947" s="27">
        <v>60</v>
      </c>
      <c r="Q947" s="27">
        <v>1.39800453186035</v>
      </c>
      <c r="R947" s="31">
        <v>232.538508534431</v>
      </c>
    </row>
    <row r="948" spans="15:18" x14ac:dyDescent="0.2">
      <c r="O948" s="48" t="s">
        <v>1119</v>
      </c>
      <c r="P948" s="27">
        <v>43</v>
      </c>
      <c r="Q948" s="27">
        <v>1.1628389358520499</v>
      </c>
      <c r="R948" s="31">
        <v>118.653341054916</v>
      </c>
    </row>
    <row r="949" spans="15:18" x14ac:dyDescent="0.2">
      <c r="O949" s="48" t="s">
        <v>1120</v>
      </c>
      <c r="P949" s="27">
        <v>92</v>
      </c>
      <c r="Q949" s="27">
        <v>2.0727233886718701</v>
      </c>
      <c r="R949" s="31">
        <v>253.62722766399301</v>
      </c>
    </row>
    <row r="950" spans="15:18" x14ac:dyDescent="0.2">
      <c r="O950" s="48" t="s">
        <v>1121</v>
      </c>
      <c r="P950" s="27">
        <v>70</v>
      </c>
      <c r="Q950" s="27">
        <v>1.2057557106018</v>
      </c>
      <c r="R950" s="31">
        <v>274.30426049232398</v>
      </c>
    </row>
    <row r="951" spans="15:18" x14ac:dyDescent="0.2">
      <c r="O951" s="48" t="s">
        <v>1122</v>
      </c>
      <c r="P951" s="27">
        <v>197</v>
      </c>
      <c r="Q951" s="27">
        <v>1.7441711425781199</v>
      </c>
      <c r="R951" s="31">
        <v>1364.1891945600501</v>
      </c>
    </row>
    <row r="952" spans="15:18" x14ac:dyDescent="0.2">
      <c r="O952" s="48" t="s">
        <v>1123</v>
      </c>
      <c r="P952" s="27">
        <v>60</v>
      </c>
      <c r="Q952" s="27">
        <v>1.28079462051391</v>
      </c>
      <c r="R952" s="31">
        <v>157.82279741764</v>
      </c>
    </row>
    <row r="953" spans="15:18" x14ac:dyDescent="0.2">
      <c r="O953" s="48" t="s">
        <v>1124</v>
      </c>
      <c r="P953" s="27">
        <v>149</v>
      </c>
      <c r="Q953" s="27">
        <v>4.1032347679138104</v>
      </c>
      <c r="R953" s="31">
        <v>510.713743567466</v>
      </c>
    </row>
    <row r="954" spans="15:18" x14ac:dyDescent="0.2">
      <c r="O954" s="48" t="s">
        <v>1125</v>
      </c>
      <c r="P954" s="27">
        <v>132</v>
      </c>
      <c r="Q954" s="27">
        <v>1.23526811599731</v>
      </c>
      <c r="R954" s="31">
        <v>398.86527490615799</v>
      </c>
    </row>
    <row r="955" spans="15:18" x14ac:dyDescent="0.2">
      <c r="O955" s="48" t="s">
        <v>1126</v>
      </c>
      <c r="P955" s="27">
        <v>155</v>
      </c>
      <c r="Q955" s="27">
        <v>1.1577296257019001</v>
      </c>
      <c r="R955" s="31">
        <v>580.46973955631199</v>
      </c>
    </row>
    <row r="956" spans="15:18" x14ac:dyDescent="0.2">
      <c r="O956" s="48" t="s">
        <v>1127</v>
      </c>
      <c r="P956" s="27">
        <v>70</v>
      </c>
      <c r="Q956" s="27">
        <v>1.28300952911376</v>
      </c>
      <c r="R956" s="31">
        <v>190.601012825965</v>
      </c>
    </row>
    <row r="957" spans="15:18" x14ac:dyDescent="0.2">
      <c r="O957" s="48" t="s">
        <v>1128</v>
      </c>
      <c r="P957" s="27">
        <v>104</v>
      </c>
      <c r="Q957" s="27">
        <v>1.4394245147705</v>
      </c>
      <c r="R957" s="31">
        <v>812.23393845558098</v>
      </c>
    </row>
    <row r="958" spans="15:18" x14ac:dyDescent="0.2">
      <c r="O958" s="48" t="s">
        <v>1129</v>
      </c>
      <c r="P958" s="27">
        <v>98</v>
      </c>
      <c r="Q958" s="27">
        <v>1.21967005729675</v>
      </c>
      <c r="R958" s="31">
        <v>313.97467553615502</v>
      </c>
    </row>
    <row r="959" spans="15:18" x14ac:dyDescent="0.2">
      <c r="O959" s="48" t="s">
        <v>1130</v>
      </c>
      <c r="P959" s="27">
        <v>56</v>
      </c>
      <c r="Q959" s="27">
        <v>1.1964416503906199</v>
      </c>
      <c r="R959" s="31">
        <v>208.35394513607</v>
      </c>
    </row>
    <row r="960" spans="15:18" x14ac:dyDescent="0.2">
      <c r="O960" s="48" t="s">
        <v>1131</v>
      </c>
      <c r="P960" s="27">
        <v>101</v>
      </c>
      <c r="Q960" s="27">
        <v>1.6488778591155999</v>
      </c>
      <c r="R960" s="31">
        <v>610.64688837528195</v>
      </c>
    </row>
    <row r="961" spans="15:18" x14ac:dyDescent="0.2">
      <c r="O961" s="48" t="s">
        <v>1132</v>
      </c>
      <c r="P961" s="27">
        <v>82</v>
      </c>
      <c r="Q961" s="27">
        <v>1.1866040229797301</v>
      </c>
      <c r="R961" s="31">
        <v>346.92061007022801</v>
      </c>
    </row>
    <row r="962" spans="15:18" x14ac:dyDescent="0.2">
      <c r="O962" s="48" t="s">
        <v>1133</v>
      </c>
      <c r="P962" s="27">
        <v>124</v>
      </c>
      <c r="Q962" s="27">
        <v>1.2839925289153999</v>
      </c>
      <c r="R962" s="31">
        <v>508.40350127220103</v>
      </c>
    </row>
    <row r="963" spans="15:18" x14ac:dyDescent="0.2">
      <c r="O963" s="48" t="s">
        <v>1134</v>
      </c>
      <c r="P963" s="27">
        <v>102</v>
      </c>
      <c r="Q963" s="27">
        <v>1.7334065437316799</v>
      </c>
      <c r="R963" s="31">
        <v>160.65340924263</v>
      </c>
    </row>
    <row r="964" spans="15:18" x14ac:dyDescent="0.2">
      <c r="O964" s="48" t="s">
        <v>1135</v>
      </c>
      <c r="P964" s="27">
        <v>109</v>
      </c>
      <c r="Q964" s="27">
        <v>1.2143142223358101</v>
      </c>
      <c r="R964" s="31">
        <v>222.879817962646</v>
      </c>
    </row>
    <row r="965" spans="15:18" x14ac:dyDescent="0.2">
      <c r="O965" s="48" t="s">
        <v>1136</v>
      </c>
      <c r="P965" s="27">
        <v>108</v>
      </c>
      <c r="Q965" s="27">
        <v>1.1582343578338601</v>
      </c>
      <c r="R965" s="31">
        <v>272.39223909378001</v>
      </c>
    </row>
    <row r="966" spans="15:18" x14ac:dyDescent="0.2">
      <c r="O966" s="48" t="s">
        <v>1137</v>
      </c>
      <c r="P966" s="27">
        <v>128</v>
      </c>
      <c r="Q966" s="27">
        <v>1.20701384544372</v>
      </c>
      <c r="R966" s="31">
        <v>319.61551928520203</v>
      </c>
    </row>
    <row r="967" spans="15:18" x14ac:dyDescent="0.2">
      <c r="O967" s="48" t="s">
        <v>1138</v>
      </c>
      <c r="P967" s="27">
        <v>91</v>
      </c>
      <c r="Q967" s="27">
        <v>1.2121446132659901</v>
      </c>
      <c r="R967" s="31">
        <v>176.44864761829299</v>
      </c>
    </row>
    <row r="968" spans="15:18" x14ac:dyDescent="0.2">
      <c r="O968" s="48" t="s">
        <v>1139</v>
      </c>
      <c r="P968" s="27">
        <v>142</v>
      </c>
      <c r="Q968" s="27">
        <v>1.30403304100036</v>
      </c>
      <c r="R968" s="31">
        <v>147.10153555869999</v>
      </c>
    </row>
    <row r="969" spans="15:18" x14ac:dyDescent="0.2">
      <c r="O969" s="48" t="s">
        <v>1140</v>
      </c>
      <c r="P969" s="27">
        <v>68</v>
      </c>
      <c r="Q969" s="27">
        <v>1.5550839900970399</v>
      </c>
      <c r="R969" s="31">
        <v>393.794590711593</v>
      </c>
    </row>
    <row r="970" spans="15:18" x14ac:dyDescent="0.2">
      <c r="O970" s="48" t="s">
        <v>1141</v>
      </c>
      <c r="P970" s="27">
        <v>75</v>
      </c>
      <c r="Q970" s="27">
        <v>1.7560000419616699</v>
      </c>
      <c r="R970" s="31">
        <v>246.803004264831</v>
      </c>
    </row>
    <row r="971" spans="15:18" x14ac:dyDescent="0.2">
      <c r="O971" s="48" t="s">
        <v>1142</v>
      </c>
      <c r="P971" s="27">
        <v>82</v>
      </c>
      <c r="Q971" s="27">
        <v>1.9597804546356199</v>
      </c>
      <c r="R971" s="31">
        <v>721.45629286765995</v>
      </c>
    </row>
    <row r="972" spans="15:18" x14ac:dyDescent="0.2">
      <c r="O972" s="48" t="s">
        <v>1143</v>
      </c>
      <c r="P972" s="27">
        <v>191</v>
      </c>
      <c r="Q972" s="27">
        <v>5.6174361705780003</v>
      </c>
      <c r="R972" s="31">
        <v>861.62195098400105</v>
      </c>
    </row>
    <row r="973" spans="15:18" x14ac:dyDescent="0.2">
      <c r="O973" s="48" t="s">
        <v>1144</v>
      </c>
      <c r="P973" s="27">
        <v>43</v>
      </c>
      <c r="Q973" s="27">
        <v>1.20857501029968</v>
      </c>
      <c r="R973" s="31">
        <v>219.488078832626</v>
      </c>
    </row>
    <row r="974" spans="15:18" x14ac:dyDescent="0.2">
      <c r="O974" s="48" t="s">
        <v>1145</v>
      </c>
      <c r="P974" s="27">
        <v>57</v>
      </c>
      <c r="Q974" s="27">
        <v>1.18866491317749</v>
      </c>
      <c r="R974" s="31">
        <v>281.16816973686201</v>
      </c>
    </row>
    <row r="975" spans="15:18" x14ac:dyDescent="0.2">
      <c r="O975" s="48" t="s">
        <v>1146</v>
      </c>
      <c r="P975" s="27">
        <v>52</v>
      </c>
      <c r="Q975" s="27">
        <v>1.30401515960693</v>
      </c>
      <c r="R975" s="31">
        <v>203.122518658638</v>
      </c>
    </row>
    <row r="976" spans="15:18" x14ac:dyDescent="0.2">
      <c r="O976" s="48" t="s">
        <v>1147</v>
      </c>
      <c r="P976" s="27">
        <v>157</v>
      </c>
      <c r="Q976" s="27">
        <v>2.9311561584472599</v>
      </c>
      <c r="R976" s="31">
        <v>868.66517114639203</v>
      </c>
    </row>
    <row r="977" spans="15:18" x14ac:dyDescent="0.2">
      <c r="O977" s="48" t="s">
        <v>1148</v>
      </c>
      <c r="P977" s="27">
        <v>119</v>
      </c>
      <c r="Q977" s="27">
        <v>1.27754807472229</v>
      </c>
      <c r="R977" s="31">
        <v>314.75405347347203</v>
      </c>
    </row>
    <row r="978" spans="15:18" x14ac:dyDescent="0.2">
      <c r="O978" s="48" t="s">
        <v>1149</v>
      </c>
      <c r="P978" s="27">
        <v>94</v>
      </c>
      <c r="Q978" s="27">
        <v>1.2241854667663501</v>
      </c>
      <c r="R978" s="31">
        <v>392.01669228076901</v>
      </c>
    </row>
    <row r="979" spans="15:18" x14ac:dyDescent="0.2">
      <c r="O979" s="48" t="s">
        <v>1150</v>
      </c>
      <c r="P979" s="27">
        <v>54</v>
      </c>
      <c r="Q979" s="27">
        <v>1.2576656341552701</v>
      </c>
      <c r="R979" s="31">
        <v>364.70017194747902</v>
      </c>
    </row>
    <row r="980" spans="15:18" x14ac:dyDescent="0.2">
      <c r="O980" s="48" t="s">
        <v>1151</v>
      </c>
      <c r="P980" s="27">
        <v>194</v>
      </c>
      <c r="Q980" s="27">
        <v>1.90432929992675</v>
      </c>
      <c r="R980" s="31">
        <v>725.737341880798</v>
      </c>
    </row>
    <row r="981" spans="15:18" x14ac:dyDescent="0.2">
      <c r="O981" s="48" t="s">
        <v>1152</v>
      </c>
      <c r="P981" s="27">
        <v>77</v>
      </c>
      <c r="Q981" s="27">
        <v>1.17866706848144</v>
      </c>
      <c r="R981" s="31">
        <v>400.47917401790602</v>
      </c>
    </row>
    <row r="982" spans="15:18" x14ac:dyDescent="0.2">
      <c r="O982" s="48" t="s">
        <v>1153</v>
      </c>
      <c r="P982" s="27">
        <v>72</v>
      </c>
      <c r="Q982" s="27">
        <v>1.1171729564666699</v>
      </c>
      <c r="R982" s="31">
        <v>294.79817795753399</v>
      </c>
    </row>
    <row r="983" spans="15:18" x14ac:dyDescent="0.2">
      <c r="O983" s="48" t="s">
        <v>1154</v>
      </c>
      <c r="P983" s="27">
        <v>66</v>
      </c>
      <c r="Q983" s="27">
        <v>1.17592644691467</v>
      </c>
      <c r="R983" s="31">
        <v>267.01743102073601</v>
      </c>
    </row>
    <row r="984" spans="15:18" x14ac:dyDescent="0.2">
      <c r="O984" s="48" t="s">
        <v>1155</v>
      </c>
      <c r="P984" s="27">
        <v>83</v>
      </c>
      <c r="Q984" s="27">
        <v>1.2504804134368801</v>
      </c>
      <c r="R984" s="31">
        <v>259.84448492527002</v>
      </c>
    </row>
    <row r="985" spans="15:18" x14ac:dyDescent="0.2">
      <c r="O985" s="48" t="s">
        <v>1156</v>
      </c>
      <c r="P985" s="27">
        <v>132</v>
      </c>
      <c r="Q985" s="27">
        <v>1.47019815444946</v>
      </c>
      <c r="R985" s="31">
        <v>496.955706596374</v>
      </c>
    </row>
    <row r="986" spans="15:18" x14ac:dyDescent="0.2">
      <c r="O986" s="48" t="s">
        <v>1157</v>
      </c>
      <c r="P986" s="27">
        <v>189</v>
      </c>
      <c r="Q986" s="27">
        <v>3.0693802833557098</v>
      </c>
      <c r="R986" s="31">
        <v>787.44289386272396</v>
      </c>
    </row>
    <row r="987" spans="15:18" x14ac:dyDescent="0.2">
      <c r="O987" s="48" t="s">
        <v>1158</v>
      </c>
      <c r="P987" s="27">
        <v>112</v>
      </c>
      <c r="Q987" s="27">
        <v>1.2877545356750399</v>
      </c>
      <c r="R987" s="31">
        <v>308.76975977420801</v>
      </c>
    </row>
    <row r="988" spans="15:18" x14ac:dyDescent="0.2">
      <c r="O988" s="48" t="s">
        <v>1159</v>
      </c>
      <c r="P988" s="27">
        <v>107</v>
      </c>
      <c r="Q988" s="27">
        <v>2.3253047466278001</v>
      </c>
      <c r="R988" s="31">
        <v>326.64931035041798</v>
      </c>
    </row>
    <row r="989" spans="15:18" x14ac:dyDescent="0.2">
      <c r="O989" s="48" t="s">
        <v>1160</v>
      </c>
      <c r="P989" s="27">
        <v>73</v>
      </c>
      <c r="Q989" s="27">
        <v>1.21010518074035</v>
      </c>
      <c r="R989" s="31">
        <v>167.905608057975</v>
      </c>
    </row>
    <row r="990" spans="15:18" x14ac:dyDescent="0.2">
      <c r="O990" s="48" t="s">
        <v>1161</v>
      </c>
      <c r="P990" s="27">
        <v>45</v>
      </c>
      <c r="Q990" s="27">
        <v>1.15158486366271</v>
      </c>
      <c r="R990" s="31">
        <v>272.67308950424098</v>
      </c>
    </row>
    <row r="991" spans="15:18" x14ac:dyDescent="0.2">
      <c r="O991" s="48" t="s">
        <v>1162</v>
      </c>
      <c r="P991" s="27">
        <v>80</v>
      </c>
      <c r="Q991" s="27">
        <v>1.2614209651946999</v>
      </c>
      <c r="R991" s="31">
        <v>194.135424375534</v>
      </c>
    </row>
    <row r="992" spans="15:18" x14ac:dyDescent="0.2">
      <c r="O992" s="48" t="s">
        <v>1163</v>
      </c>
      <c r="P992" s="27">
        <v>106</v>
      </c>
      <c r="Q992" s="27">
        <v>1.2883505821228001</v>
      </c>
      <c r="R992" s="31">
        <v>672.83886218070904</v>
      </c>
    </row>
    <row r="993" spans="15:18" x14ac:dyDescent="0.2">
      <c r="O993" s="48" t="s">
        <v>1164</v>
      </c>
      <c r="P993" s="27">
        <v>125</v>
      </c>
      <c r="Q993" s="27">
        <v>3.00890684127807</v>
      </c>
      <c r="R993" s="31">
        <v>733.91641938686303</v>
      </c>
    </row>
    <row r="994" spans="15:18" x14ac:dyDescent="0.2">
      <c r="O994" s="48" t="s">
        <v>1165</v>
      </c>
      <c r="P994" s="27">
        <v>92</v>
      </c>
      <c r="Q994" s="27">
        <v>1.26896476745605</v>
      </c>
      <c r="R994" s="31">
        <v>127.158966898918</v>
      </c>
    </row>
    <row r="995" spans="15:18" x14ac:dyDescent="0.2">
      <c r="O995" s="48" t="s">
        <v>1166</v>
      </c>
      <c r="P995" s="27">
        <v>63</v>
      </c>
      <c r="Q995" s="27">
        <v>1.1927230358123699</v>
      </c>
      <c r="R995" s="31">
        <v>280.22272777557299</v>
      </c>
    </row>
    <row r="996" spans="15:18" x14ac:dyDescent="0.2">
      <c r="O996" s="48" t="s">
        <v>1167</v>
      </c>
      <c r="P996" s="27">
        <v>67</v>
      </c>
      <c r="Q996" s="27">
        <v>1.2145130634307799</v>
      </c>
      <c r="R996" s="31">
        <v>395.71201992034901</v>
      </c>
    </row>
    <row r="997" spans="15:18" x14ac:dyDescent="0.2">
      <c r="O997" s="48" t="s">
        <v>1168</v>
      </c>
      <c r="P997" s="27">
        <v>159</v>
      </c>
      <c r="Q997" s="27">
        <v>1.56347632408142</v>
      </c>
      <c r="R997" s="31">
        <v>339.27198219299299</v>
      </c>
    </row>
    <row r="998" spans="15:18" x14ac:dyDescent="0.2">
      <c r="O998" s="48" t="s">
        <v>1169</v>
      </c>
      <c r="P998" s="27">
        <v>95</v>
      </c>
      <c r="Q998" s="27">
        <v>1.2148239612579299</v>
      </c>
      <c r="R998" s="31">
        <v>197.28182733058901</v>
      </c>
    </row>
    <row r="999" spans="15:18" x14ac:dyDescent="0.2">
      <c r="O999" s="48" t="s">
        <v>1170</v>
      </c>
      <c r="P999" s="27">
        <v>105</v>
      </c>
      <c r="Q999" s="27">
        <v>1.2151620388030999</v>
      </c>
      <c r="R999" s="31">
        <v>125.37016415596</v>
      </c>
    </row>
    <row r="1000" spans="15:18" x14ac:dyDescent="0.2">
      <c r="O1000" s="48" t="s">
        <v>1171</v>
      </c>
      <c r="P1000" s="27">
        <v>107</v>
      </c>
      <c r="Q1000" s="27">
        <v>1.1687664985656701</v>
      </c>
      <c r="R1000" s="31">
        <v>128.006268620491</v>
      </c>
    </row>
    <row r="1001" spans="15:18" x14ac:dyDescent="0.2">
      <c r="O1001" s="48" t="s">
        <v>1172</v>
      </c>
      <c r="P1001" s="27">
        <v>135</v>
      </c>
      <c r="Q1001" s="27">
        <v>1.28411436080932</v>
      </c>
      <c r="R1001" s="31">
        <v>676.66312599182095</v>
      </c>
    </row>
    <row r="1002" spans="15:18" x14ac:dyDescent="0.2">
      <c r="O1002" s="48" t="s">
        <v>1173</v>
      </c>
      <c r="P1002" s="27">
        <v>146</v>
      </c>
      <c r="Q1002" s="27">
        <v>1.2681355476379299</v>
      </c>
      <c r="R1002" s="31">
        <v>188.643638849258</v>
      </c>
    </row>
    <row r="1003" spans="15:18" x14ac:dyDescent="0.2">
      <c r="O1003" s="48" t="s">
        <v>1174</v>
      </c>
      <c r="P1003" s="27">
        <v>83</v>
      </c>
      <c r="Q1003" s="27">
        <v>1.1878583431243801</v>
      </c>
      <c r="R1003" s="31">
        <v>123.61336028575801</v>
      </c>
    </row>
    <row r="1004" spans="15:18" x14ac:dyDescent="0.2">
      <c r="O1004" s="48" t="s">
        <v>1175</v>
      </c>
      <c r="P1004" s="27">
        <v>165</v>
      </c>
      <c r="Q1004" s="27">
        <v>1.3668024539947501</v>
      </c>
      <c r="R1004" s="31">
        <v>187.67580568790399</v>
      </c>
    </row>
    <row r="1005" spans="15:18" x14ac:dyDescent="0.2">
      <c r="O1005" s="48" t="s">
        <v>1176</v>
      </c>
      <c r="P1005" s="27">
        <v>85</v>
      </c>
      <c r="Q1005" s="27">
        <v>1.19948577880859</v>
      </c>
      <c r="R1005" s="31">
        <v>110.593987584114</v>
      </c>
    </row>
    <row r="1006" spans="15:18" x14ac:dyDescent="0.2">
      <c r="O1006" s="48" t="s">
        <v>1177</v>
      </c>
      <c r="P1006" s="27">
        <v>126</v>
      </c>
      <c r="Q1006" s="27">
        <v>1.2308924198150599</v>
      </c>
      <c r="R1006" s="31">
        <v>868.51390743255604</v>
      </c>
    </row>
    <row r="1007" spans="15:18" x14ac:dyDescent="0.2">
      <c r="O1007" s="48" t="s">
        <v>1178</v>
      </c>
      <c r="P1007" s="27">
        <v>145</v>
      </c>
      <c r="Q1007" s="27">
        <v>1.4310731887817301</v>
      </c>
      <c r="R1007" s="31">
        <v>264.72157776355698</v>
      </c>
    </row>
    <row r="1008" spans="15:18" x14ac:dyDescent="0.2">
      <c r="O1008" s="48" t="s">
        <v>1179</v>
      </c>
      <c r="P1008" s="27">
        <v>89</v>
      </c>
      <c r="Q1008" s="27">
        <v>1.22510409355163</v>
      </c>
      <c r="R1008" s="31">
        <v>112.42460596561401</v>
      </c>
    </row>
    <row r="1009" spans="15:18" x14ac:dyDescent="0.2">
      <c r="O1009" s="48" t="s">
        <v>1180</v>
      </c>
      <c r="P1009" s="27">
        <v>152</v>
      </c>
      <c r="Q1009" s="27">
        <v>2.5495607852935702</v>
      </c>
      <c r="R1009" s="31">
        <v>182.09156382083799</v>
      </c>
    </row>
    <row r="1010" spans="15:18" x14ac:dyDescent="0.2">
      <c r="O1010" s="48" t="s">
        <v>1181</v>
      </c>
      <c r="P1010" s="27">
        <v>180</v>
      </c>
      <c r="Q1010" s="27">
        <v>1.5593400001525799</v>
      </c>
      <c r="R1010" s="31">
        <v>571.72984981536797</v>
      </c>
    </row>
    <row r="1011" spans="15:18" x14ac:dyDescent="0.2">
      <c r="O1011" s="48" t="s">
        <v>1182</v>
      </c>
      <c r="P1011" s="27">
        <v>180</v>
      </c>
      <c r="Q1011" s="27">
        <v>1.8487811088562001</v>
      </c>
      <c r="R1011" s="31">
        <v>180.699784278869</v>
      </c>
    </row>
    <row r="1012" spans="15:18" x14ac:dyDescent="0.2">
      <c r="O1012" s="48" t="s">
        <v>1183</v>
      </c>
      <c r="P1012" s="27">
        <v>103</v>
      </c>
      <c r="Q1012" s="27">
        <v>1.8357651233673</v>
      </c>
      <c r="R1012" s="31">
        <v>590.07677531242302</v>
      </c>
    </row>
    <row r="1013" spans="15:18" x14ac:dyDescent="0.2">
      <c r="O1013" s="48" t="s">
        <v>1184</v>
      </c>
      <c r="P1013" s="27">
        <v>106</v>
      </c>
      <c r="Q1013" s="27">
        <v>1.5026061534881501</v>
      </c>
      <c r="R1013" s="31">
        <v>877.18912136554695</v>
      </c>
    </row>
    <row r="1014" spans="15:18" x14ac:dyDescent="0.2">
      <c r="O1014" s="48" t="s">
        <v>1185</v>
      </c>
      <c r="P1014" s="27">
        <v>107</v>
      </c>
      <c r="Q1014" s="27">
        <v>1.5047447681427</v>
      </c>
      <c r="R1014" s="31">
        <v>325.61475038528403</v>
      </c>
    </row>
    <row r="1015" spans="15:18" x14ac:dyDescent="0.2">
      <c r="O1015" s="48" t="s">
        <v>1186</v>
      </c>
      <c r="P1015" s="27">
        <v>88</v>
      </c>
      <c r="Q1015" s="27">
        <v>1.4916026592254601</v>
      </c>
      <c r="R1015" s="31">
        <v>525.88161170482601</v>
      </c>
    </row>
    <row r="1016" spans="15:18" x14ac:dyDescent="0.2">
      <c r="O1016" s="48" t="s">
        <v>1187</v>
      </c>
      <c r="P1016" s="27">
        <v>89</v>
      </c>
      <c r="Q1016" s="27">
        <v>1.4982924461364699</v>
      </c>
      <c r="R1016" s="31">
        <v>722.53430485725403</v>
      </c>
    </row>
    <row r="1017" spans="15:18" x14ac:dyDescent="0.2">
      <c r="O1017" s="48" t="s">
        <v>1188</v>
      </c>
      <c r="P1017" s="27">
        <v>92</v>
      </c>
      <c r="Q1017" s="27">
        <v>1.4793169498443599</v>
      </c>
      <c r="R1017" s="31">
        <v>392.03532350063301</v>
      </c>
    </row>
    <row r="1018" spans="15:18" x14ac:dyDescent="0.2">
      <c r="O1018" s="48" t="s">
        <v>1189</v>
      </c>
      <c r="P1018" s="27">
        <v>98</v>
      </c>
      <c r="Q1018" s="27">
        <v>1.33409547805786</v>
      </c>
      <c r="R1018" s="31">
        <v>559.96410512924194</v>
      </c>
    </row>
    <row r="1019" spans="15:18" x14ac:dyDescent="0.2">
      <c r="O1019" s="48" t="s">
        <v>1190</v>
      </c>
      <c r="P1019" s="27">
        <v>96</v>
      </c>
      <c r="Q1019" s="27">
        <v>1.2553782463073699</v>
      </c>
      <c r="R1019" s="31">
        <v>932.01789426803498</v>
      </c>
    </row>
    <row r="1020" spans="15:18" x14ac:dyDescent="0.2">
      <c r="O1020" s="48" t="s">
        <v>1191</v>
      </c>
      <c r="P1020" s="27">
        <v>90</v>
      </c>
      <c r="Q1020" s="27">
        <v>1.36960101127624</v>
      </c>
      <c r="R1020" s="31">
        <v>399.194107770919</v>
      </c>
    </row>
    <row r="1021" spans="15:18" x14ac:dyDescent="0.2">
      <c r="O1021" s="48" t="s">
        <v>1192</v>
      </c>
      <c r="P1021" s="27">
        <v>37</v>
      </c>
      <c r="Q1021" s="27">
        <v>1.22389483451843</v>
      </c>
      <c r="R1021" s="31">
        <v>102.96589672565401</v>
      </c>
    </row>
    <row r="1022" spans="15:18" x14ac:dyDescent="0.2">
      <c r="O1022" s="48" t="s">
        <v>1193</v>
      </c>
      <c r="P1022" s="27">
        <v>69</v>
      </c>
      <c r="Q1022" s="27">
        <v>1.20992827415466</v>
      </c>
      <c r="R1022" s="31">
        <v>100.689429998397</v>
      </c>
    </row>
    <row r="1023" spans="15:18" x14ac:dyDescent="0.2">
      <c r="O1023" s="48" t="s">
        <v>1194</v>
      </c>
      <c r="P1023" s="27">
        <v>98</v>
      </c>
      <c r="Q1023" s="27">
        <v>1.22470426559448</v>
      </c>
      <c r="R1023" s="31">
        <v>131.616206526756</v>
      </c>
    </row>
    <row r="1024" spans="15:18" x14ac:dyDescent="0.2">
      <c r="O1024" s="48" t="s">
        <v>1195</v>
      </c>
      <c r="P1024" s="27">
        <v>150</v>
      </c>
      <c r="Q1024" s="27">
        <v>1.24110126495361</v>
      </c>
      <c r="R1024" s="31">
        <v>218.80310511588999</v>
      </c>
    </row>
    <row r="1025" spans="15:18" x14ac:dyDescent="0.2">
      <c r="O1025" s="48" t="s">
        <v>1196</v>
      </c>
      <c r="P1025" s="27">
        <v>87</v>
      </c>
      <c r="Q1025" s="27">
        <v>1.2535822391510001</v>
      </c>
      <c r="R1025" s="31">
        <v>542.11609160900105</v>
      </c>
    </row>
    <row r="1026" spans="15:18" x14ac:dyDescent="0.2">
      <c r="O1026" s="48" t="s">
        <v>1197</v>
      </c>
      <c r="P1026" s="27">
        <v>170</v>
      </c>
      <c r="Q1026" s="27">
        <v>4.95011305809021</v>
      </c>
      <c r="R1026" s="31">
        <v>993.88413023948601</v>
      </c>
    </row>
    <row r="1027" spans="15:18" x14ac:dyDescent="0.2">
      <c r="O1027" s="48" t="s">
        <v>1198</v>
      </c>
      <c r="P1027" s="27">
        <v>117</v>
      </c>
      <c r="Q1027" s="27">
        <v>2.82421422004699</v>
      </c>
      <c r="R1027" s="31">
        <v>1213.1292351484201</v>
      </c>
    </row>
    <row r="1028" spans="15:18" x14ac:dyDescent="0.2">
      <c r="O1028" s="48" t="s">
        <v>1199</v>
      </c>
      <c r="P1028" s="27">
        <v>100</v>
      </c>
      <c r="Q1028" s="27">
        <v>1.17285275459289</v>
      </c>
      <c r="R1028" s="31">
        <v>688.54336464405003</v>
      </c>
    </row>
    <row r="1029" spans="15:18" x14ac:dyDescent="0.2">
      <c r="O1029" s="48" t="s">
        <v>1200</v>
      </c>
      <c r="P1029" s="27">
        <v>96</v>
      </c>
      <c r="Q1029" s="27">
        <v>1.2880933284759499</v>
      </c>
      <c r="R1029" s="31">
        <v>577.17960321903195</v>
      </c>
    </row>
    <row r="1030" spans="15:18" x14ac:dyDescent="0.2">
      <c r="O1030" s="48" t="s">
        <v>1201</v>
      </c>
      <c r="P1030" s="27">
        <v>120</v>
      </c>
      <c r="Q1030" s="27">
        <v>1.25719046592712</v>
      </c>
      <c r="R1030" s="31">
        <v>685.47170233726501</v>
      </c>
    </row>
    <row r="1031" spans="15:18" x14ac:dyDescent="0.2">
      <c r="O1031" s="48" t="s">
        <v>1202</v>
      </c>
      <c r="P1031" s="27">
        <v>95</v>
      </c>
      <c r="Q1031" s="27">
        <v>1.2238242626190099</v>
      </c>
      <c r="R1031" s="31">
        <v>586.04533445835102</v>
      </c>
    </row>
    <row r="1032" spans="15:18" x14ac:dyDescent="0.2">
      <c r="O1032" s="48" t="s">
        <v>1203</v>
      </c>
      <c r="P1032" s="27">
        <v>105</v>
      </c>
      <c r="Q1032" s="27">
        <v>2.5638737678527801</v>
      </c>
      <c r="R1032" s="31">
        <v>749.98038673400799</v>
      </c>
    </row>
    <row r="1033" spans="15:18" x14ac:dyDescent="0.2">
      <c r="O1033" s="48" t="s">
        <v>1204</v>
      </c>
      <c r="P1033" s="27">
        <v>106</v>
      </c>
      <c r="Q1033" s="27">
        <v>1.2398085594177199</v>
      </c>
      <c r="R1033" s="31">
        <v>566.21031832694996</v>
      </c>
    </row>
    <row r="1034" spans="15:18" x14ac:dyDescent="0.2">
      <c r="O1034" s="48" t="s">
        <v>1205</v>
      </c>
      <c r="P1034" s="27">
        <v>110</v>
      </c>
      <c r="Q1034" s="27">
        <v>1.19131207466125</v>
      </c>
      <c r="R1034" s="31">
        <v>496.15132057666699</v>
      </c>
    </row>
    <row r="1035" spans="15:18" x14ac:dyDescent="0.2">
      <c r="O1035" s="48" t="s">
        <v>1206</v>
      </c>
      <c r="P1035" s="27">
        <v>110</v>
      </c>
      <c r="Q1035" s="27">
        <v>1.14423155784606</v>
      </c>
      <c r="R1035" s="31">
        <v>564.90274131297997</v>
      </c>
    </row>
    <row r="1036" spans="15:18" x14ac:dyDescent="0.2">
      <c r="O1036" s="48" t="s">
        <v>1207</v>
      </c>
      <c r="P1036" s="27">
        <v>112</v>
      </c>
      <c r="Q1036" s="27">
        <v>1.27624464035034</v>
      </c>
      <c r="R1036" s="31">
        <v>693.99125671386696</v>
      </c>
    </row>
    <row r="1037" spans="15:18" x14ac:dyDescent="0.2">
      <c r="O1037" s="48" t="s">
        <v>1208</v>
      </c>
      <c r="P1037" s="27">
        <v>104</v>
      </c>
      <c r="Q1037" s="27">
        <v>1.2720189094543399</v>
      </c>
      <c r="R1037" s="31">
        <v>611.17452943324997</v>
      </c>
    </row>
    <row r="1038" spans="15:18" x14ac:dyDescent="0.2">
      <c r="O1038" s="48" t="s">
        <v>1209</v>
      </c>
      <c r="P1038" s="27">
        <v>96</v>
      </c>
      <c r="Q1038" s="27">
        <v>1.25256991386413</v>
      </c>
      <c r="R1038" s="31">
        <v>363.57857620715998</v>
      </c>
    </row>
    <row r="1039" spans="15:18" x14ac:dyDescent="0.2">
      <c r="O1039" s="48" t="s">
        <v>1210</v>
      </c>
      <c r="P1039" s="27">
        <v>75</v>
      </c>
      <c r="Q1039" s="27">
        <v>1.72013735771179</v>
      </c>
      <c r="R1039" s="31">
        <v>220.69414114951999</v>
      </c>
    </row>
    <row r="1040" spans="15:18" x14ac:dyDescent="0.2">
      <c r="O1040" s="48" t="s">
        <v>1211</v>
      </c>
      <c r="P1040" s="27">
        <v>124</v>
      </c>
      <c r="Q1040" s="27">
        <v>1.4191753864288299</v>
      </c>
      <c r="R1040" s="31">
        <v>1398.9006994962599</v>
      </c>
    </row>
    <row r="1041" spans="15:18" x14ac:dyDescent="0.2">
      <c r="O1041" s="48" t="s">
        <v>1212</v>
      </c>
      <c r="P1041" s="27">
        <v>114</v>
      </c>
      <c r="Q1041" s="27">
        <v>1.2117495536804199</v>
      </c>
      <c r="R1041" s="31">
        <v>652.38926088809899</v>
      </c>
    </row>
    <row r="1042" spans="15:18" x14ac:dyDescent="0.2">
      <c r="O1042" s="48" t="s">
        <v>1213</v>
      </c>
      <c r="P1042" s="27">
        <v>88</v>
      </c>
      <c r="Q1042" s="27">
        <v>1.95770239830017</v>
      </c>
      <c r="R1042" s="31">
        <v>579.83121240138996</v>
      </c>
    </row>
    <row r="1043" spans="15:18" x14ac:dyDescent="0.2">
      <c r="O1043" s="48" t="s">
        <v>1214</v>
      </c>
      <c r="P1043" s="27">
        <v>84</v>
      </c>
      <c r="Q1043" s="27">
        <v>1.2790951728820801</v>
      </c>
      <c r="R1043" s="31">
        <v>649.22060632705598</v>
      </c>
    </row>
    <row r="1044" spans="15:18" x14ac:dyDescent="0.2">
      <c r="O1044" s="48" t="s">
        <v>1215</v>
      </c>
      <c r="P1044" s="27">
        <v>67</v>
      </c>
      <c r="Q1044" s="27">
        <v>1.2389507293701101</v>
      </c>
      <c r="R1044" s="31">
        <v>332.08145642280499</v>
      </c>
    </row>
    <row r="1045" spans="15:18" x14ac:dyDescent="0.2">
      <c r="O1045" s="48" t="s">
        <v>1216</v>
      </c>
      <c r="P1045" s="27">
        <v>128</v>
      </c>
      <c r="Q1045" s="27">
        <v>1.2553172111511199</v>
      </c>
      <c r="R1045" s="31">
        <v>599.40932738780896</v>
      </c>
    </row>
    <row r="1046" spans="15:18" x14ac:dyDescent="0.2">
      <c r="O1046" s="48" t="s">
        <v>1217</v>
      </c>
      <c r="P1046" s="27">
        <v>120</v>
      </c>
      <c r="Q1046" s="27">
        <v>2.9160025119781401</v>
      </c>
      <c r="R1046" s="31"/>
    </row>
    <row r="1047" spans="15:18" x14ac:dyDescent="0.2">
      <c r="O1047" s="48" t="s">
        <v>1218</v>
      </c>
      <c r="P1047" s="27">
        <v>120</v>
      </c>
      <c r="Q1047" s="27">
        <v>1.22032690048217</v>
      </c>
      <c r="R1047" s="31">
        <v>752.71233987808205</v>
      </c>
    </row>
    <row r="1048" spans="15:18" x14ac:dyDescent="0.2">
      <c r="O1048" s="48" t="s">
        <v>1219</v>
      </c>
      <c r="P1048" s="27">
        <v>92</v>
      </c>
      <c r="Q1048" s="27">
        <v>1.2557415962219201</v>
      </c>
      <c r="R1048" s="31">
        <v>519.08475053310303</v>
      </c>
    </row>
    <row r="1049" spans="15:18" x14ac:dyDescent="0.2">
      <c r="O1049" s="48" t="s">
        <v>1220</v>
      </c>
      <c r="P1049" s="27">
        <v>104</v>
      </c>
      <c r="Q1049" s="27">
        <v>1.23936820030212</v>
      </c>
      <c r="R1049" s="31">
        <v>582.99337816238403</v>
      </c>
    </row>
    <row r="1050" spans="15:18" x14ac:dyDescent="0.2">
      <c r="O1050" s="48" t="s">
        <v>1221</v>
      </c>
      <c r="P1050" s="27">
        <v>196</v>
      </c>
      <c r="Q1050" s="27">
        <v>1.75974249839782</v>
      </c>
      <c r="R1050" s="31">
        <v>788.15125596523205</v>
      </c>
    </row>
    <row r="1051" spans="15:18" x14ac:dyDescent="0.2">
      <c r="O1051" s="48" t="s">
        <v>1222</v>
      </c>
      <c r="P1051" s="27">
        <v>116</v>
      </c>
      <c r="Q1051" s="27">
        <v>1.2451479434967001</v>
      </c>
      <c r="R1051" s="31">
        <v>127.061149954795</v>
      </c>
    </row>
    <row r="1052" spans="15:18" x14ac:dyDescent="0.2">
      <c r="O1052" s="48" t="s">
        <v>1223</v>
      </c>
      <c r="P1052" s="27">
        <v>69</v>
      </c>
      <c r="Q1052" s="27">
        <v>1.2471458911895701</v>
      </c>
      <c r="R1052" s="31">
        <v>221.34564960002899</v>
      </c>
    </row>
    <row r="1053" spans="15:18" x14ac:dyDescent="0.2">
      <c r="O1053" s="48" t="s">
        <v>1224</v>
      </c>
      <c r="P1053" s="27">
        <v>109</v>
      </c>
      <c r="Q1053" s="27">
        <v>1.15476369857788</v>
      </c>
      <c r="R1053" s="31">
        <v>190.00976705551099</v>
      </c>
    </row>
    <row r="1054" spans="15:18" x14ac:dyDescent="0.2">
      <c r="O1054" s="48" t="s">
        <v>1225</v>
      </c>
      <c r="P1054" s="27">
        <v>122</v>
      </c>
      <c r="Q1054" s="27">
        <v>1.2180645465850799</v>
      </c>
      <c r="R1054" s="31">
        <v>162.89706730842499</v>
      </c>
    </row>
    <row r="1055" spans="15:18" x14ac:dyDescent="0.2">
      <c r="O1055" s="48" t="s">
        <v>1226</v>
      </c>
      <c r="P1055" s="27">
        <v>116</v>
      </c>
      <c r="Q1055" s="27">
        <v>1.2278389930725</v>
      </c>
      <c r="R1055" s="31">
        <v>121.156840920448</v>
      </c>
    </row>
    <row r="1056" spans="15:18" x14ac:dyDescent="0.2">
      <c r="O1056" s="48" t="s">
        <v>1227</v>
      </c>
      <c r="P1056" s="27">
        <v>159</v>
      </c>
      <c r="Q1056" s="27">
        <v>1.32458043098449</v>
      </c>
      <c r="R1056" s="31">
        <v>166.61108338832801</v>
      </c>
    </row>
    <row r="1057" spans="15:18" x14ac:dyDescent="0.2">
      <c r="O1057" s="48" t="s">
        <v>1228</v>
      </c>
      <c r="P1057" s="27">
        <v>61</v>
      </c>
      <c r="Q1057" s="27">
        <v>1.27084589004516</v>
      </c>
      <c r="R1057" s="31">
        <v>99.133847713470402</v>
      </c>
    </row>
    <row r="1058" spans="15:18" x14ac:dyDescent="0.2">
      <c r="O1058" s="48" t="s">
        <v>1229</v>
      </c>
      <c r="P1058" s="27">
        <v>135</v>
      </c>
      <c r="Q1058" s="27">
        <v>1.21807312965393</v>
      </c>
      <c r="R1058" s="31">
        <v>266.76657783985098</v>
      </c>
    </row>
    <row r="1059" spans="15:18" x14ac:dyDescent="0.2">
      <c r="O1059" s="48" t="s">
        <v>1230</v>
      </c>
      <c r="P1059" s="27">
        <v>109</v>
      </c>
      <c r="Q1059" s="27">
        <v>1.1986062526702801</v>
      </c>
      <c r="R1059" s="31">
        <v>130.684608459472</v>
      </c>
    </row>
    <row r="1060" spans="15:18" x14ac:dyDescent="0.2">
      <c r="O1060" s="48" t="s">
        <v>1231</v>
      </c>
      <c r="P1060" s="27">
        <v>108</v>
      </c>
      <c r="Q1060" s="27">
        <v>1.16937232017517</v>
      </c>
      <c r="R1060" s="31">
        <v>168.67287516593899</v>
      </c>
    </row>
    <row r="1061" spans="15:18" x14ac:dyDescent="0.2">
      <c r="O1061" s="48" t="s">
        <v>1232</v>
      </c>
      <c r="P1061" s="27">
        <v>128</v>
      </c>
      <c r="Q1061" s="27">
        <v>1.2616653442382799</v>
      </c>
      <c r="R1061" s="31">
        <v>286.85767018795002</v>
      </c>
    </row>
    <row r="1062" spans="15:18" x14ac:dyDescent="0.2">
      <c r="O1062" s="48" t="s">
        <v>1233</v>
      </c>
      <c r="P1062" s="27">
        <v>143</v>
      </c>
      <c r="Q1062" s="27">
        <v>1.3755512237548799</v>
      </c>
      <c r="R1062" s="31">
        <v>172.76355421543099</v>
      </c>
    </row>
    <row r="1063" spans="15:18" x14ac:dyDescent="0.2">
      <c r="O1063" s="48" t="s">
        <v>1234</v>
      </c>
      <c r="P1063" s="27">
        <v>193</v>
      </c>
      <c r="Q1063" s="27">
        <v>2.33630990982055</v>
      </c>
      <c r="R1063" s="31">
        <v>261.14381444454102</v>
      </c>
    </row>
    <row r="1064" spans="15:18" x14ac:dyDescent="0.2">
      <c r="O1064" s="48" t="s">
        <v>1235</v>
      </c>
      <c r="P1064" s="27">
        <v>154</v>
      </c>
      <c r="Q1064" s="27">
        <v>1.2813310623168901</v>
      </c>
      <c r="R1064" s="31">
        <v>278.23033583164198</v>
      </c>
    </row>
    <row r="1065" spans="15:18" x14ac:dyDescent="0.2">
      <c r="O1065" s="48" t="s">
        <v>1236</v>
      </c>
      <c r="P1065" s="27">
        <v>71</v>
      </c>
      <c r="Q1065" s="27">
        <v>1.21827268600463</v>
      </c>
      <c r="R1065" s="31">
        <v>110.2747746706</v>
      </c>
    </row>
    <row r="1066" spans="15:18" x14ac:dyDescent="0.2">
      <c r="O1066" s="48" t="s">
        <v>1237</v>
      </c>
      <c r="P1066" s="27">
        <v>69</v>
      </c>
      <c r="Q1066" s="27">
        <v>1.1478800773620601</v>
      </c>
      <c r="R1066" s="31">
        <v>110.062381982803</v>
      </c>
    </row>
    <row r="1067" spans="15:18" x14ac:dyDescent="0.2">
      <c r="O1067" s="48" t="s">
        <v>1238</v>
      </c>
      <c r="P1067" s="27">
        <v>116</v>
      </c>
      <c r="Q1067" s="27">
        <v>1.22281265258789</v>
      </c>
      <c r="R1067" s="31">
        <v>117.414314627647</v>
      </c>
    </row>
    <row r="1068" spans="15:18" x14ac:dyDescent="0.2">
      <c r="O1068" s="48" t="s">
        <v>1239</v>
      </c>
      <c r="P1068" s="27">
        <v>125</v>
      </c>
      <c r="Q1068" s="27">
        <v>1.24679946899414</v>
      </c>
      <c r="R1068" s="31">
        <v>329.59980523586199</v>
      </c>
    </row>
    <row r="1069" spans="15:18" x14ac:dyDescent="0.2">
      <c r="O1069" s="48" t="s">
        <v>1240</v>
      </c>
      <c r="P1069" s="27">
        <v>59</v>
      </c>
      <c r="Q1069" s="27">
        <v>1.33625936508178</v>
      </c>
      <c r="R1069" s="31">
        <v>100.338761091232</v>
      </c>
    </row>
    <row r="1070" spans="15:18" x14ac:dyDescent="0.2">
      <c r="O1070" s="48" t="s">
        <v>1241</v>
      </c>
      <c r="P1070" s="27">
        <v>102</v>
      </c>
      <c r="Q1070" s="27">
        <v>1.24025726318359</v>
      </c>
      <c r="R1070" s="31">
        <v>150.61475992202699</v>
      </c>
    </row>
    <row r="1071" spans="15:18" x14ac:dyDescent="0.2">
      <c r="O1071" s="48" t="s">
        <v>1242</v>
      </c>
      <c r="P1071" s="27">
        <v>145</v>
      </c>
      <c r="Q1071" s="27">
        <v>1.31234383583068</v>
      </c>
      <c r="R1071" s="31">
        <v>233.25884783267901</v>
      </c>
    </row>
    <row r="1072" spans="15:18" x14ac:dyDescent="0.2">
      <c r="O1072" s="48" t="s">
        <v>1243</v>
      </c>
      <c r="P1072" s="27">
        <v>132</v>
      </c>
      <c r="Q1072" s="27">
        <v>1.42958283424377</v>
      </c>
      <c r="R1072" s="31">
        <v>133.64108514785701</v>
      </c>
    </row>
    <row r="1073" spans="15:18" x14ac:dyDescent="0.2">
      <c r="O1073" s="48" t="s">
        <v>1244</v>
      </c>
      <c r="P1073" s="27">
        <v>100</v>
      </c>
      <c r="Q1073" s="27">
        <v>1.1915798187255799</v>
      </c>
      <c r="R1073" s="31">
        <v>362.08808612823401</v>
      </c>
    </row>
    <row r="1074" spans="15:18" x14ac:dyDescent="0.2">
      <c r="O1074" s="48" t="s">
        <v>1245</v>
      </c>
      <c r="P1074" s="27">
        <v>154</v>
      </c>
      <c r="Q1074" s="27">
        <v>1.21763467788696</v>
      </c>
      <c r="R1074" s="31">
        <v>331.94214022159503</v>
      </c>
    </row>
    <row r="1075" spans="15:18" x14ac:dyDescent="0.2">
      <c r="O1075" s="48" t="s">
        <v>1246</v>
      </c>
      <c r="P1075" s="27">
        <v>128</v>
      </c>
      <c r="Q1075" s="27">
        <v>1.2378888130187899</v>
      </c>
      <c r="R1075" s="31">
        <v>156.677891492843</v>
      </c>
    </row>
    <row r="1076" spans="15:18" x14ac:dyDescent="0.2">
      <c r="O1076" s="48" t="s">
        <v>1247</v>
      </c>
      <c r="P1076" s="27">
        <v>61</v>
      </c>
      <c r="Q1076" s="27">
        <v>1.2296173572540201</v>
      </c>
      <c r="R1076" s="31">
        <v>96.403118968009906</v>
      </c>
    </row>
    <row r="1077" spans="15:18" x14ac:dyDescent="0.2">
      <c r="O1077" s="48" t="s">
        <v>1248</v>
      </c>
      <c r="P1077" s="27">
        <v>100</v>
      </c>
      <c r="Q1077" s="27">
        <v>1.22544264793396</v>
      </c>
      <c r="R1077" s="31">
        <v>126.187944769859</v>
      </c>
    </row>
    <row r="1078" spans="15:18" x14ac:dyDescent="0.2">
      <c r="O1078" s="48" t="s">
        <v>1249</v>
      </c>
      <c r="P1078" s="27">
        <v>78</v>
      </c>
      <c r="Q1078" s="27">
        <v>1.2023651599884</v>
      </c>
      <c r="R1078" s="31">
        <v>124.919867277145</v>
      </c>
    </row>
    <row r="1079" spans="15:18" x14ac:dyDescent="0.2">
      <c r="O1079" s="48" t="s">
        <v>1250</v>
      </c>
      <c r="P1079" s="27">
        <v>55</v>
      </c>
      <c r="Q1079" s="27">
        <v>1.1976456642150799</v>
      </c>
      <c r="R1079" s="31">
        <v>302.46365082263901</v>
      </c>
    </row>
    <row r="1080" spans="15:18" x14ac:dyDescent="0.2">
      <c r="O1080" s="48" t="s">
        <v>1251</v>
      </c>
      <c r="P1080" s="27">
        <v>59</v>
      </c>
      <c r="Q1080" s="27">
        <v>1.30486035346984</v>
      </c>
      <c r="R1080" s="31">
        <v>171.464363336563</v>
      </c>
    </row>
    <row r="1081" spans="15:18" x14ac:dyDescent="0.2">
      <c r="O1081" s="48" t="s">
        <v>1252</v>
      </c>
      <c r="P1081" s="27">
        <v>38</v>
      </c>
      <c r="Q1081" s="27">
        <v>1.27672123908996</v>
      </c>
      <c r="R1081" s="31">
        <v>117.895223259925</v>
      </c>
    </row>
    <row r="1082" spans="15:18" x14ac:dyDescent="0.2">
      <c r="O1082" s="48" t="s">
        <v>1253</v>
      </c>
      <c r="P1082" s="27">
        <v>90</v>
      </c>
      <c r="Q1082" s="27">
        <v>1.35106992721557</v>
      </c>
      <c r="R1082" s="31">
        <v>606.11258041858605</v>
      </c>
    </row>
    <row r="1083" spans="15:18" x14ac:dyDescent="0.2">
      <c r="O1083" s="48" t="s">
        <v>1254</v>
      </c>
      <c r="P1083" s="27">
        <v>105</v>
      </c>
      <c r="Q1083" s="27">
        <v>1.3193342685699401</v>
      </c>
      <c r="R1083" s="31">
        <v>648.02034544944695</v>
      </c>
    </row>
    <row r="1084" spans="15:18" x14ac:dyDescent="0.2">
      <c r="O1084" s="48" t="s">
        <v>1255</v>
      </c>
      <c r="P1084" s="27">
        <v>118</v>
      </c>
      <c r="Q1084" s="27">
        <v>2.8405528068542401</v>
      </c>
      <c r="R1084" s="31">
        <v>515.99356174468903</v>
      </c>
    </row>
    <row r="1085" spans="15:18" x14ac:dyDescent="0.2">
      <c r="O1085" s="48" t="s">
        <v>1256</v>
      </c>
      <c r="P1085" s="27">
        <v>86</v>
      </c>
      <c r="Q1085" s="27">
        <v>1.9703276157379099</v>
      </c>
      <c r="R1085" s="31">
        <v>630.97583854198399</v>
      </c>
    </row>
    <row r="1086" spans="15:18" x14ac:dyDescent="0.2">
      <c r="O1086" s="48" t="s">
        <v>1257</v>
      </c>
      <c r="P1086" s="27">
        <v>110</v>
      </c>
      <c r="Q1086" s="27">
        <v>1.54073810577392</v>
      </c>
      <c r="R1086" s="31">
        <v>320.833743691444</v>
      </c>
    </row>
    <row r="1087" spans="15:18" x14ac:dyDescent="0.2">
      <c r="O1087" s="48" t="s">
        <v>1258</v>
      </c>
      <c r="P1087" s="27">
        <v>138</v>
      </c>
      <c r="Q1087" s="27">
        <v>3.7516772747039702</v>
      </c>
      <c r="R1087" s="31">
        <v>712.13218939304295</v>
      </c>
    </row>
    <row r="1088" spans="15:18" x14ac:dyDescent="0.2">
      <c r="O1088" s="48" t="s">
        <v>1259</v>
      </c>
      <c r="P1088" s="27">
        <v>105</v>
      </c>
      <c r="Q1088" s="27">
        <v>1.1714732646942101</v>
      </c>
      <c r="R1088" s="31">
        <v>623.15548396110501</v>
      </c>
    </row>
    <row r="1089" spans="15:18" x14ac:dyDescent="0.2">
      <c r="O1089" s="48" t="s">
        <v>1260</v>
      </c>
      <c r="P1089" s="27">
        <v>114</v>
      </c>
      <c r="Q1089" s="27">
        <v>1.1955416202545099</v>
      </c>
      <c r="R1089" s="31">
        <v>645.54705274105004</v>
      </c>
    </row>
    <row r="1090" spans="15:18" x14ac:dyDescent="0.2">
      <c r="O1090" s="48" t="s">
        <v>1261</v>
      </c>
      <c r="P1090" s="27">
        <v>90</v>
      </c>
      <c r="Q1090" s="27">
        <v>1.2335844039916899</v>
      </c>
      <c r="R1090" s="31">
        <v>654.57659578323296</v>
      </c>
    </row>
    <row r="1091" spans="15:18" x14ac:dyDescent="0.2">
      <c r="O1091" s="48" t="s">
        <v>1262</v>
      </c>
      <c r="P1091" s="27">
        <v>80</v>
      </c>
      <c r="Q1091" s="27">
        <v>1.2711164951324401</v>
      </c>
      <c r="R1091" s="31">
        <v>506.50362515449501</v>
      </c>
    </row>
    <row r="1092" spans="15:18" x14ac:dyDescent="0.2">
      <c r="O1092" s="48" t="s">
        <v>1263</v>
      </c>
      <c r="P1092" s="27">
        <v>84</v>
      </c>
      <c r="Q1092" s="27">
        <v>1.2112615108489899</v>
      </c>
      <c r="R1092" s="31">
        <v>591.48027157783497</v>
      </c>
    </row>
    <row r="1093" spans="15:18" x14ac:dyDescent="0.2">
      <c r="O1093" s="48" t="s">
        <v>1264</v>
      </c>
      <c r="P1093" s="27">
        <v>85</v>
      </c>
      <c r="Q1093" s="27">
        <v>1.2033379077911299</v>
      </c>
      <c r="R1093" s="31">
        <v>593.40684807300499</v>
      </c>
    </row>
    <row r="1094" spans="15:18" x14ac:dyDescent="0.2">
      <c r="O1094" s="48" t="s">
        <v>1265</v>
      </c>
      <c r="P1094" s="27">
        <v>65</v>
      </c>
      <c r="Q1094" s="27">
        <v>1.4660396575927701</v>
      </c>
      <c r="R1094" s="31">
        <v>320.66354513168301</v>
      </c>
    </row>
    <row r="1095" spans="15:18" x14ac:dyDescent="0.2">
      <c r="O1095" s="48" t="s">
        <v>1266</v>
      </c>
      <c r="P1095" s="27">
        <v>95</v>
      </c>
      <c r="Q1095" s="27">
        <v>1.2484035491943299</v>
      </c>
      <c r="R1095" s="31">
        <v>213.27490723132999</v>
      </c>
    </row>
    <row r="1096" spans="15:18" x14ac:dyDescent="0.2">
      <c r="O1096" s="48" t="s">
        <v>1267</v>
      </c>
      <c r="P1096" s="27">
        <v>114</v>
      </c>
      <c r="Q1096" s="27">
        <v>1.3311417102813701</v>
      </c>
      <c r="R1096" s="31">
        <v>355.93014788627602</v>
      </c>
    </row>
    <row r="1097" spans="15:18" x14ac:dyDescent="0.2">
      <c r="O1097" s="48" t="s">
        <v>1268</v>
      </c>
      <c r="P1097" s="27">
        <v>77</v>
      </c>
      <c r="Q1097" s="27">
        <v>1.1409711837768499</v>
      </c>
      <c r="R1097" s="31">
        <v>200.30797457694999</v>
      </c>
    </row>
    <row r="1098" spans="15:18" x14ac:dyDescent="0.2">
      <c r="O1098" s="48" t="s">
        <v>1269</v>
      </c>
      <c r="P1098" s="27">
        <v>129</v>
      </c>
      <c r="Q1098" s="27">
        <v>3.7111833095550502</v>
      </c>
      <c r="R1098" s="31">
        <v>502.76869201660099</v>
      </c>
    </row>
    <row r="1099" spans="15:18" x14ac:dyDescent="0.2">
      <c r="O1099" s="48" t="s">
        <v>1270</v>
      </c>
      <c r="P1099" s="27">
        <v>191</v>
      </c>
      <c r="Q1099" s="27">
        <v>2.8430283069610498</v>
      </c>
      <c r="R1099" s="31">
        <v>1534.69005477428</v>
      </c>
    </row>
    <row r="1100" spans="15:18" x14ac:dyDescent="0.2">
      <c r="O1100" s="48" t="s">
        <v>1271</v>
      </c>
      <c r="P1100" s="27">
        <v>141</v>
      </c>
      <c r="Q1100" s="27">
        <v>2.8871901035308798</v>
      </c>
      <c r="R1100" s="31">
        <v>948.25720643997101</v>
      </c>
    </row>
    <row r="1101" spans="15:18" x14ac:dyDescent="0.2">
      <c r="O1101" s="48" t="s">
        <v>1272</v>
      </c>
      <c r="P1101" s="27">
        <v>149</v>
      </c>
      <c r="Q1101" s="27">
        <v>1.2827842235565099</v>
      </c>
      <c r="R1101" s="31">
        <v>634.30379521846703</v>
      </c>
    </row>
    <row r="1102" spans="15:18" x14ac:dyDescent="0.2">
      <c r="O1102" s="48" t="s">
        <v>1273</v>
      </c>
      <c r="P1102" s="27">
        <v>80</v>
      </c>
      <c r="Q1102" s="27">
        <v>1.1543071269989</v>
      </c>
      <c r="R1102" s="31">
        <v>390.86431384086598</v>
      </c>
    </row>
    <row r="1103" spans="15:18" x14ac:dyDescent="0.2">
      <c r="O1103" s="48" t="s">
        <v>1274</v>
      </c>
      <c r="P1103" s="27">
        <v>91</v>
      </c>
      <c r="Q1103" s="27">
        <v>1.2102465629577599</v>
      </c>
      <c r="R1103" s="31">
        <v>134.834248781204</v>
      </c>
    </row>
    <row r="1104" spans="15:18" x14ac:dyDescent="0.2">
      <c r="O1104" s="48" t="s">
        <v>1275</v>
      </c>
      <c r="P1104" s="27">
        <v>120</v>
      </c>
      <c r="Q1104" s="27">
        <v>1.2243638038635201</v>
      </c>
      <c r="R1104" s="31">
        <v>222.39586770534501</v>
      </c>
    </row>
    <row r="1105" spans="15:18" x14ac:dyDescent="0.2">
      <c r="O1105" s="48" t="s">
        <v>1276</v>
      </c>
      <c r="P1105" s="27">
        <v>57</v>
      </c>
      <c r="Q1105" s="27">
        <v>1.2284004688262899</v>
      </c>
      <c r="R1105" s="31">
        <v>121.789402484893</v>
      </c>
    </row>
    <row r="1106" spans="15:18" x14ac:dyDescent="0.2">
      <c r="O1106" s="48" t="s">
        <v>1277</v>
      </c>
      <c r="P1106" s="27">
        <v>166</v>
      </c>
      <c r="Q1106" s="27">
        <v>1.3769059181213299</v>
      </c>
      <c r="R1106" s="31">
        <v>265.85241043567601</v>
      </c>
    </row>
    <row r="1107" spans="15:18" x14ac:dyDescent="0.2">
      <c r="O1107" s="48" t="s">
        <v>1278</v>
      </c>
      <c r="P1107" s="27">
        <v>144</v>
      </c>
      <c r="Q1107" s="27">
        <v>1.28258609771728</v>
      </c>
      <c r="R1107" s="31">
        <v>191.016089320182</v>
      </c>
    </row>
    <row r="1108" spans="15:18" x14ac:dyDescent="0.2">
      <c r="O1108" s="48" t="s">
        <v>1279</v>
      </c>
      <c r="P1108" s="27">
        <v>100</v>
      </c>
      <c r="Q1108" s="27">
        <v>1.1901621818542401</v>
      </c>
      <c r="R1108" s="31">
        <v>119.021664142608</v>
      </c>
    </row>
    <row r="1109" spans="15:18" x14ac:dyDescent="0.2">
      <c r="O1109" s="48" t="s">
        <v>1280</v>
      </c>
      <c r="P1109" s="27">
        <v>158</v>
      </c>
      <c r="Q1109" s="27">
        <v>2.0334191322326598</v>
      </c>
      <c r="R1109" s="31">
        <v>630.37442994117703</v>
      </c>
    </row>
    <row r="1110" spans="15:18" x14ac:dyDescent="0.2">
      <c r="O1110" s="48" t="s">
        <v>1281</v>
      </c>
      <c r="P1110" s="27">
        <v>57</v>
      </c>
      <c r="Q1110" s="27">
        <v>1.2633261680603001</v>
      </c>
      <c r="R1110" s="31">
        <v>183.107329368591</v>
      </c>
    </row>
    <row r="1111" spans="15:18" x14ac:dyDescent="0.2">
      <c r="O1111" s="48" t="s">
        <v>1282</v>
      </c>
      <c r="P1111" s="27">
        <v>166</v>
      </c>
      <c r="Q1111" s="27">
        <v>1.3067164421081501</v>
      </c>
      <c r="R1111" s="31">
        <v>361.30972278118099</v>
      </c>
    </row>
    <row r="1112" spans="15:18" x14ac:dyDescent="0.2">
      <c r="O1112" s="48" t="s">
        <v>1283</v>
      </c>
      <c r="P1112" s="27">
        <v>162</v>
      </c>
      <c r="Q1112" s="27">
        <v>1.3196172714233301</v>
      </c>
      <c r="R1112" s="31">
        <v>557.76612687110901</v>
      </c>
    </row>
    <row r="1113" spans="15:18" x14ac:dyDescent="0.2">
      <c r="O1113" s="48" t="s">
        <v>1284</v>
      </c>
      <c r="P1113" s="27">
        <v>70</v>
      </c>
      <c r="Q1113" s="27">
        <v>1.13286137580871</v>
      </c>
      <c r="R1113" s="31">
        <v>158.121864199638</v>
      </c>
    </row>
    <row r="1114" spans="15:18" x14ac:dyDescent="0.2">
      <c r="O1114" s="48" t="s">
        <v>1285</v>
      </c>
      <c r="P1114" s="27">
        <v>84</v>
      </c>
      <c r="Q1114" s="27">
        <v>1.82355403900146</v>
      </c>
      <c r="R1114" s="31">
        <v>528.422063112258</v>
      </c>
    </row>
    <row r="1115" spans="15:18" x14ac:dyDescent="0.2">
      <c r="O1115" s="48" t="s">
        <v>1286</v>
      </c>
      <c r="P1115" s="27">
        <v>71</v>
      </c>
      <c r="Q1115" s="27">
        <v>1.1494212150573699</v>
      </c>
      <c r="R1115" s="31">
        <v>160.75842392444599</v>
      </c>
    </row>
    <row r="1116" spans="15:18" x14ac:dyDescent="0.2">
      <c r="O1116" s="48" t="s">
        <v>1287</v>
      </c>
      <c r="P1116" s="27">
        <v>149</v>
      </c>
      <c r="Q1116" s="27">
        <v>1.2553129196166899</v>
      </c>
      <c r="R1116" s="31">
        <v>430.757320404052</v>
      </c>
    </row>
    <row r="1117" spans="15:18" x14ac:dyDescent="0.2">
      <c r="O1117" s="48" t="s">
        <v>1288</v>
      </c>
      <c r="P1117" s="27">
        <v>77</v>
      </c>
      <c r="Q1117" s="27">
        <v>1.2411522865295399</v>
      </c>
      <c r="R1117" s="31">
        <v>198.32515573501499</v>
      </c>
    </row>
    <row r="1118" spans="15:18" x14ac:dyDescent="0.2">
      <c r="O1118" s="48" t="s">
        <v>1289</v>
      </c>
      <c r="P1118" s="27">
        <v>83</v>
      </c>
      <c r="Q1118" s="27">
        <v>1.23964023590087</v>
      </c>
      <c r="R1118" s="31">
        <v>176.003643274307</v>
      </c>
    </row>
    <row r="1119" spans="15:18" x14ac:dyDescent="0.2">
      <c r="O1119" s="48" t="s">
        <v>1290</v>
      </c>
      <c r="P1119" s="27">
        <v>135</v>
      </c>
      <c r="Q1119" s="27">
        <v>1.22740650177001</v>
      </c>
      <c r="R1119" s="31">
        <v>201.228410005569</v>
      </c>
    </row>
    <row r="1120" spans="15:18" x14ac:dyDescent="0.2">
      <c r="O1120" s="48" t="s">
        <v>1291</v>
      </c>
      <c r="P1120" s="27">
        <v>79</v>
      </c>
      <c r="Q1120" s="27">
        <v>1.20397424697875</v>
      </c>
      <c r="R1120" s="31">
        <v>117.37197625637</v>
      </c>
    </row>
    <row r="1121" spans="15:18" x14ac:dyDescent="0.2">
      <c r="O1121" s="48" t="s">
        <v>1292</v>
      </c>
      <c r="P1121" s="27">
        <v>88</v>
      </c>
      <c r="Q1121" s="27">
        <v>1.1668353080749501</v>
      </c>
      <c r="R1121" s="31">
        <v>602.62084579467705</v>
      </c>
    </row>
    <row r="1122" spans="15:18" x14ac:dyDescent="0.2">
      <c r="O1122" s="48" t="s">
        <v>1293</v>
      </c>
      <c r="P1122" s="27">
        <v>106</v>
      </c>
      <c r="Q1122" s="27">
        <v>1.2337996959686199</v>
      </c>
      <c r="R1122" s="31">
        <v>808.29031360149304</v>
      </c>
    </row>
    <row r="1123" spans="15:18" x14ac:dyDescent="0.2">
      <c r="O1123" s="48" t="s">
        <v>1294</v>
      </c>
      <c r="P1123" s="27">
        <v>85</v>
      </c>
      <c r="Q1123" s="27">
        <v>1.9460546970367401</v>
      </c>
      <c r="R1123" s="31">
        <v>638.04006552696205</v>
      </c>
    </row>
    <row r="1124" spans="15:18" x14ac:dyDescent="0.2">
      <c r="O1124" s="48" t="s">
        <v>1295</v>
      </c>
      <c r="P1124" s="27">
        <v>78</v>
      </c>
      <c r="Q1124" s="27">
        <v>1.8452403545379601</v>
      </c>
      <c r="R1124" s="31">
        <v>746.01975333690598</v>
      </c>
    </row>
    <row r="1125" spans="15:18" x14ac:dyDescent="0.2">
      <c r="O1125" s="48" t="s">
        <v>1296</v>
      </c>
      <c r="P1125" s="27">
        <v>69</v>
      </c>
      <c r="Q1125" s="27">
        <v>1.22704482078552</v>
      </c>
      <c r="R1125" s="31">
        <v>441.81005239486598</v>
      </c>
    </row>
    <row r="1126" spans="15:18" x14ac:dyDescent="0.2">
      <c r="O1126" s="48" t="s">
        <v>1297</v>
      </c>
      <c r="P1126" s="27">
        <v>101</v>
      </c>
      <c r="Q1126" s="27">
        <v>1.26367831230163</v>
      </c>
      <c r="R1126" s="31">
        <v>515.33368718624104</v>
      </c>
    </row>
    <row r="1127" spans="15:18" x14ac:dyDescent="0.2">
      <c r="O1127" s="48" t="s">
        <v>1298</v>
      </c>
      <c r="P1127" s="27">
        <v>190</v>
      </c>
      <c r="Q1127" s="27">
        <v>1.8254430294036801</v>
      </c>
      <c r="R1127" s="31">
        <v>186.86444640159601</v>
      </c>
    </row>
    <row r="1128" spans="15:18" x14ac:dyDescent="0.2">
      <c r="O1128" s="48" t="s">
        <v>1299</v>
      </c>
      <c r="P1128" s="27">
        <v>121</v>
      </c>
      <c r="Q1128" s="27">
        <v>1.2115125656127901</v>
      </c>
      <c r="R1128" s="31">
        <v>124.111014723777</v>
      </c>
    </row>
    <row r="1129" spans="15:18" x14ac:dyDescent="0.2">
      <c r="O1129" s="48" t="s">
        <v>1300</v>
      </c>
      <c r="P1129" s="27">
        <v>90</v>
      </c>
      <c r="Q1129" s="27">
        <v>1.1779201030731199</v>
      </c>
      <c r="R1129" s="31">
        <v>119.256422281265</v>
      </c>
    </row>
    <row r="1130" spans="15:18" x14ac:dyDescent="0.2">
      <c r="O1130" s="48" t="s">
        <v>1301</v>
      </c>
      <c r="P1130" s="27">
        <v>76</v>
      </c>
      <c r="Q1130" s="27">
        <v>1.1566398143768299</v>
      </c>
      <c r="R1130" s="31">
        <v>105.32564151287001</v>
      </c>
    </row>
    <row r="1131" spans="15:18" x14ac:dyDescent="0.2">
      <c r="O1131" s="48" t="s">
        <v>1302</v>
      </c>
      <c r="P1131" s="27">
        <v>58</v>
      </c>
      <c r="Q1131" s="27">
        <v>1.20260977745056</v>
      </c>
      <c r="R1131" s="31">
        <v>104.605111479759</v>
      </c>
    </row>
    <row r="1132" spans="15:18" x14ac:dyDescent="0.2">
      <c r="O1132" s="48" t="s">
        <v>1303</v>
      </c>
      <c r="P1132" s="27">
        <v>84</v>
      </c>
      <c r="Q1132" s="27">
        <v>1.21920466423034</v>
      </c>
      <c r="R1132" s="31">
        <v>128.132206916809</v>
      </c>
    </row>
    <row r="1133" spans="15:18" x14ac:dyDescent="0.2">
      <c r="O1133" s="48" t="s">
        <v>1304</v>
      </c>
      <c r="P1133" s="27">
        <v>135</v>
      </c>
      <c r="Q1133" s="27">
        <v>1.2347285747528001</v>
      </c>
      <c r="R1133" s="31">
        <v>136.072230815887</v>
      </c>
    </row>
    <row r="1134" spans="15:18" x14ac:dyDescent="0.2">
      <c r="O1134" s="48" t="s">
        <v>1305</v>
      </c>
      <c r="P1134" s="27">
        <v>118</v>
      </c>
      <c r="Q1134" s="27">
        <v>1.20429706573486</v>
      </c>
      <c r="R1134" s="31">
        <v>158.344299674034</v>
      </c>
    </row>
    <row r="1135" spans="15:18" x14ac:dyDescent="0.2">
      <c r="O1135" s="48" t="s">
        <v>1306</v>
      </c>
      <c r="P1135" s="27">
        <v>110</v>
      </c>
      <c r="Q1135" s="27">
        <v>1.2355098724365201</v>
      </c>
      <c r="R1135" s="31">
        <v>138.38701236247999</v>
      </c>
    </row>
    <row r="1136" spans="15:18" x14ac:dyDescent="0.2">
      <c r="O1136" s="48" t="s">
        <v>1307</v>
      </c>
      <c r="P1136" s="27">
        <v>171</v>
      </c>
      <c r="Q1136" s="27">
        <v>1.38099861145019</v>
      </c>
      <c r="R1136" s="31">
        <v>359.206504821777</v>
      </c>
    </row>
    <row r="1137" spans="15:18" x14ac:dyDescent="0.2">
      <c r="O1137" s="48" t="s">
        <v>1308</v>
      </c>
      <c r="P1137" s="27">
        <v>56</v>
      </c>
      <c r="Q1137" s="27">
        <v>1.1692481040954501</v>
      </c>
      <c r="R1137" s="31">
        <v>95.4892498254776</v>
      </c>
    </row>
    <row r="1138" spans="15:18" x14ac:dyDescent="0.2">
      <c r="O1138" s="48" t="s">
        <v>1309</v>
      </c>
      <c r="P1138" s="27">
        <v>127</v>
      </c>
      <c r="Q1138" s="27">
        <v>1.3435080051422099</v>
      </c>
      <c r="R1138" s="31">
        <v>160.22101080417599</v>
      </c>
    </row>
    <row r="1139" spans="15:18" x14ac:dyDescent="0.2">
      <c r="O1139" s="48" t="s">
        <v>1310</v>
      </c>
      <c r="P1139" s="27">
        <v>71</v>
      </c>
      <c r="Q1139" s="27">
        <v>1.2953402996063199</v>
      </c>
      <c r="R1139" s="31">
        <v>103.76134204864501</v>
      </c>
    </row>
    <row r="1140" spans="15:18" x14ac:dyDescent="0.2">
      <c r="O1140" s="48" t="s">
        <v>1311</v>
      </c>
      <c r="P1140" s="27">
        <v>97</v>
      </c>
      <c r="Q1140" s="27">
        <v>1.3617484569549501</v>
      </c>
      <c r="R1140" s="31">
        <v>119.27725064754399</v>
      </c>
    </row>
    <row r="1141" spans="15:18" x14ac:dyDescent="0.2">
      <c r="O1141" s="48" t="s">
        <v>1312</v>
      </c>
      <c r="P1141" s="27">
        <v>147</v>
      </c>
      <c r="Q1141" s="27">
        <v>1.27985620498657</v>
      </c>
      <c r="R1141" s="31">
        <v>169.525859117507</v>
      </c>
    </row>
    <row r="1142" spans="15:18" x14ac:dyDescent="0.2">
      <c r="O1142" s="48" t="s">
        <v>1313</v>
      </c>
      <c r="P1142" s="27">
        <v>141</v>
      </c>
      <c r="Q1142" s="27">
        <v>1.5489354133605899</v>
      </c>
      <c r="R1142" s="31">
        <v>147.02643787860799</v>
      </c>
    </row>
    <row r="1143" spans="15:18" x14ac:dyDescent="0.2">
      <c r="O1143" s="48" t="s">
        <v>1314</v>
      </c>
      <c r="P1143" s="27">
        <v>135</v>
      </c>
      <c r="Q1143" s="27">
        <v>1.63757300376892</v>
      </c>
      <c r="R1143" s="31">
        <v>364.66057920455899</v>
      </c>
    </row>
    <row r="1144" spans="15:18" x14ac:dyDescent="0.2">
      <c r="O1144" s="48" t="s">
        <v>1315</v>
      </c>
      <c r="P1144" s="27">
        <v>69</v>
      </c>
      <c r="Q1144" s="27">
        <v>1.4844059944152801</v>
      </c>
      <c r="R1144" s="31">
        <v>119.61040794849301</v>
      </c>
    </row>
    <row r="1145" spans="15:18" x14ac:dyDescent="0.2">
      <c r="O1145" s="48" t="s">
        <v>1316</v>
      </c>
      <c r="P1145" s="27">
        <v>70</v>
      </c>
      <c r="Q1145" s="27">
        <v>1.4823203086853001</v>
      </c>
      <c r="R1145" s="31">
        <v>136.394322633743</v>
      </c>
    </row>
    <row r="1146" spans="15:18" x14ac:dyDescent="0.2">
      <c r="O1146" s="48" t="s">
        <v>1317</v>
      </c>
      <c r="P1146" s="27">
        <v>105</v>
      </c>
      <c r="Q1146" s="27">
        <v>1.4599368572235101</v>
      </c>
      <c r="R1146" s="31">
        <v>192.29644012451101</v>
      </c>
    </row>
    <row r="1147" spans="15:18" x14ac:dyDescent="0.2">
      <c r="O1147" s="48" t="s">
        <v>1318</v>
      </c>
      <c r="P1147" s="27">
        <v>118</v>
      </c>
      <c r="Q1147" s="27">
        <v>1.3634328842162999</v>
      </c>
      <c r="R1147" s="31">
        <v>256.83793735504099</v>
      </c>
    </row>
    <row r="1148" spans="15:18" x14ac:dyDescent="0.2">
      <c r="O1148" s="48" t="s">
        <v>1319</v>
      </c>
      <c r="P1148" s="27">
        <v>38</v>
      </c>
      <c r="Q1148" s="27">
        <v>1.2978491783142001</v>
      </c>
      <c r="R1148" s="31">
        <v>96.270350813865605</v>
      </c>
    </row>
    <row r="1149" spans="15:18" x14ac:dyDescent="0.2">
      <c r="O1149" s="48" t="s">
        <v>1320</v>
      </c>
      <c r="P1149" s="27">
        <v>122</v>
      </c>
      <c r="Q1149" s="27">
        <v>1.19580650329589</v>
      </c>
      <c r="R1149" s="31">
        <v>204.57281005382501</v>
      </c>
    </row>
    <row r="1150" spans="15:18" x14ac:dyDescent="0.2">
      <c r="O1150" s="48" t="s">
        <v>1321</v>
      </c>
      <c r="P1150" s="27">
        <v>124</v>
      </c>
      <c r="Q1150" s="27">
        <v>1.18539190292358</v>
      </c>
      <c r="R1150" s="31">
        <v>261.00789630412999</v>
      </c>
    </row>
    <row r="1151" spans="15:18" x14ac:dyDescent="0.2">
      <c r="O1151" s="48" t="s">
        <v>1322</v>
      </c>
      <c r="P1151" s="27">
        <v>136</v>
      </c>
      <c r="Q1151" s="27">
        <v>1.2633354663848799</v>
      </c>
      <c r="R1151" s="31">
        <v>169.278838515281</v>
      </c>
    </row>
    <row r="1152" spans="15:18" x14ac:dyDescent="0.2">
      <c r="O1152" s="48" t="s">
        <v>1323</v>
      </c>
      <c r="P1152" s="27">
        <v>81</v>
      </c>
      <c r="Q1152" s="27">
        <v>1.2195253372192301</v>
      </c>
      <c r="R1152" s="31">
        <v>135.76102757453901</v>
      </c>
    </row>
    <row r="1153" spans="15:18" x14ac:dyDescent="0.2">
      <c r="O1153" s="48" t="s">
        <v>1324</v>
      </c>
      <c r="P1153" s="27">
        <v>96</v>
      </c>
      <c r="Q1153" s="27">
        <v>1.2519290447235101</v>
      </c>
      <c r="R1153" s="31">
        <v>126.37543118000001</v>
      </c>
    </row>
    <row r="1154" spans="15:18" x14ac:dyDescent="0.2">
      <c r="O1154" s="48" t="s">
        <v>1325</v>
      </c>
      <c r="P1154" s="27">
        <v>187</v>
      </c>
      <c r="Q1154" s="27">
        <v>1.91384100914001</v>
      </c>
      <c r="R1154" s="31">
        <v>514.88985002040795</v>
      </c>
    </row>
    <row r="1155" spans="15:18" x14ac:dyDescent="0.2">
      <c r="O1155" s="48" t="s">
        <v>1326</v>
      </c>
      <c r="P1155" s="27">
        <v>98</v>
      </c>
      <c r="Q1155" s="27">
        <v>1.2446250915527299</v>
      </c>
      <c r="R1155" s="31">
        <v>152.35312771797101</v>
      </c>
    </row>
    <row r="1156" spans="15:18" x14ac:dyDescent="0.2">
      <c r="O1156" s="48" t="s">
        <v>1327</v>
      </c>
      <c r="P1156" s="27">
        <v>179</v>
      </c>
      <c r="Q1156" s="27">
        <v>1.5807757377624501</v>
      </c>
      <c r="R1156" s="31">
        <v>214.35427927970801</v>
      </c>
    </row>
    <row r="1157" spans="15:18" x14ac:dyDescent="0.2">
      <c r="O1157" s="48" t="s">
        <v>1328</v>
      </c>
      <c r="P1157" s="27">
        <v>114</v>
      </c>
      <c r="Q1157" s="27">
        <v>1.47492051124572</v>
      </c>
      <c r="R1157" s="31">
        <v>474.74842870235398</v>
      </c>
    </row>
    <row r="1158" spans="15:18" x14ac:dyDescent="0.2">
      <c r="O1158" s="48" t="s">
        <v>1329</v>
      </c>
      <c r="P1158" s="27">
        <v>97</v>
      </c>
      <c r="Q1158" s="27">
        <v>1.40735960006713</v>
      </c>
      <c r="R1158" s="31">
        <v>165.59286248683901</v>
      </c>
    </row>
    <row r="1159" spans="15:18" x14ac:dyDescent="0.2">
      <c r="O1159" s="48" t="s">
        <v>1330</v>
      </c>
      <c r="P1159" s="27">
        <v>111</v>
      </c>
      <c r="Q1159" s="27">
        <v>1.1788158416748</v>
      </c>
      <c r="R1159" s="31">
        <v>158.6528185606</v>
      </c>
    </row>
    <row r="1160" spans="15:18" x14ac:dyDescent="0.2">
      <c r="O1160" s="48" t="s">
        <v>1331</v>
      </c>
      <c r="P1160" s="27">
        <v>66</v>
      </c>
      <c r="Q1160" s="27">
        <v>1.17030477523803</v>
      </c>
      <c r="R1160" s="31">
        <v>108.76380658149699</v>
      </c>
    </row>
    <row r="1161" spans="15:18" x14ac:dyDescent="0.2">
      <c r="O1161" s="48" t="s">
        <v>1332</v>
      </c>
      <c r="P1161" s="27">
        <v>144</v>
      </c>
      <c r="Q1161" s="27">
        <v>1.21588134765625</v>
      </c>
      <c r="R1161" s="31">
        <v>360.94038748741099</v>
      </c>
    </row>
    <row r="1162" spans="15:18" x14ac:dyDescent="0.2">
      <c r="O1162" s="48" t="s">
        <v>1333</v>
      </c>
      <c r="P1162" s="27">
        <v>99</v>
      </c>
      <c r="Q1162" s="27">
        <v>1.3113272190093901</v>
      </c>
      <c r="R1162" s="31">
        <v>140.75582957267699</v>
      </c>
    </row>
    <row r="1163" spans="15:18" x14ac:dyDescent="0.2">
      <c r="O1163" s="48" t="s">
        <v>1334</v>
      </c>
      <c r="P1163" s="27">
        <v>88</v>
      </c>
      <c r="Q1163" s="27">
        <v>1.2697682380676201</v>
      </c>
      <c r="R1163" s="31">
        <v>262.609272718429</v>
      </c>
    </row>
    <row r="1164" spans="15:18" x14ac:dyDescent="0.2">
      <c r="O1164" s="48" t="s">
        <v>1335</v>
      </c>
      <c r="P1164" s="27">
        <v>63</v>
      </c>
      <c r="Q1164" s="27">
        <v>1.2115886211395199</v>
      </c>
      <c r="R1164" s="31">
        <v>125.289090752601</v>
      </c>
    </row>
    <row r="1165" spans="15:18" x14ac:dyDescent="0.2">
      <c r="O1165" s="48" t="s">
        <v>1336</v>
      </c>
      <c r="P1165" s="27">
        <v>140</v>
      </c>
      <c r="Q1165" s="27">
        <v>1.25506663322448</v>
      </c>
      <c r="R1165" s="31">
        <v>276.41007137298499</v>
      </c>
    </row>
    <row r="1166" spans="15:18" x14ac:dyDescent="0.2">
      <c r="O1166" s="48" t="s">
        <v>1337</v>
      </c>
      <c r="P1166" s="27">
        <v>176</v>
      </c>
      <c r="Q1166" s="27">
        <v>1.41392874717712</v>
      </c>
      <c r="R1166" s="31">
        <v>180.74293184280299</v>
      </c>
    </row>
    <row r="1167" spans="15:18" x14ac:dyDescent="0.2">
      <c r="O1167" s="48" t="s">
        <v>1338</v>
      </c>
      <c r="P1167" s="27">
        <v>150</v>
      </c>
      <c r="Q1167" s="27">
        <v>1.2328517436981199</v>
      </c>
      <c r="R1167" s="31">
        <v>272.811356425285</v>
      </c>
    </row>
    <row r="1168" spans="15:18" x14ac:dyDescent="0.2">
      <c r="O1168" s="48" t="s">
        <v>1339</v>
      </c>
      <c r="P1168" s="27">
        <v>108</v>
      </c>
      <c r="Q1168" s="27">
        <v>1.22231292724609</v>
      </c>
      <c r="R1168" s="31">
        <v>131.63831508159601</v>
      </c>
    </row>
    <row r="1169" spans="15:18" x14ac:dyDescent="0.2">
      <c r="O1169" s="48" t="s">
        <v>1340</v>
      </c>
      <c r="P1169" s="27">
        <v>37</v>
      </c>
      <c r="Q1169" s="27">
        <v>1.1756293773651101</v>
      </c>
      <c r="R1169" s="31">
        <v>108.70363116264301</v>
      </c>
    </row>
    <row r="1170" spans="15:18" x14ac:dyDescent="0.2">
      <c r="O1170" s="48" t="s">
        <v>1341</v>
      </c>
      <c r="P1170" s="27">
        <v>72</v>
      </c>
      <c r="Q1170" s="27">
        <v>1.23910236358642</v>
      </c>
      <c r="R1170" s="31">
        <v>446.30811011791201</v>
      </c>
    </row>
    <row r="1171" spans="15:18" x14ac:dyDescent="0.2">
      <c r="O1171" s="48" t="s">
        <v>1342</v>
      </c>
      <c r="P1171" s="27">
        <v>178</v>
      </c>
      <c r="Q1171" s="27">
        <v>1.5131251811981199</v>
      </c>
      <c r="R1171" s="31">
        <v>204.58862864971101</v>
      </c>
    </row>
    <row r="1172" spans="15:18" x14ac:dyDescent="0.2">
      <c r="O1172" s="48" t="s">
        <v>1343</v>
      </c>
      <c r="P1172" s="27">
        <v>172</v>
      </c>
      <c r="Q1172" s="27">
        <v>1.4395940303802399</v>
      </c>
      <c r="R1172" s="31">
        <v>279.00109899044003</v>
      </c>
    </row>
    <row r="1173" spans="15:18" x14ac:dyDescent="0.2">
      <c r="O1173" s="48" t="s">
        <v>1344</v>
      </c>
      <c r="P1173" s="27">
        <v>95</v>
      </c>
      <c r="Q1173" s="27">
        <v>1.23189425468444</v>
      </c>
      <c r="R1173" s="31">
        <v>131.15539658069599</v>
      </c>
    </row>
    <row r="1174" spans="15:18" x14ac:dyDescent="0.2">
      <c r="O1174" s="48" t="s">
        <v>1345</v>
      </c>
      <c r="P1174" s="27">
        <v>173</v>
      </c>
      <c r="Q1174" s="27">
        <v>1.3640623092651301</v>
      </c>
      <c r="R1174" s="31">
        <v>207.206565976142</v>
      </c>
    </row>
    <row r="1175" spans="15:18" x14ac:dyDescent="0.2">
      <c r="O1175" s="48" t="s">
        <v>1346</v>
      </c>
      <c r="P1175" s="27">
        <v>133</v>
      </c>
      <c r="Q1175" s="27">
        <v>1.23831415176391</v>
      </c>
      <c r="R1175" s="31">
        <v>175.07131719589199</v>
      </c>
    </row>
    <row r="1176" spans="15:18" x14ac:dyDescent="0.2">
      <c r="O1176" s="48" t="s">
        <v>1347</v>
      </c>
      <c r="P1176" s="27">
        <v>113</v>
      </c>
      <c r="Q1176" s="27">
        <v>1.21477127075195</v>
      </c>
      <c r="R1176" s="31">
        <v>152.956773757934</v>
      </c>
    </row>
    <row r="1177" spans="15:18" x14ac:dyDescent="0.2">
      <c r="O1177" s="48" t="s">
        <v>1348</v>
      </c>
      <c r="P1177" s="27">
        <v>129</v>
      </c>
      <c r="Q1177" s="27">
        <v>1.2061228752136199</v>
      </c>
      <c r="R1177" s="31">
        <v>168.163625717163</v>
      </c>
    </row>
    <row r="1178" spans="15:18" x14ac:dyDescent="0.2">
      <c r="O1178" s="48" t="s">
        <v>1349</v>
      </c>
      <c r="P1178" s="27">
        <v>125</v>
      </c>
      <c r="Q1178" s="27">
        <v>1.2636575698852499</v>
      </c>
      <c r="R1178" s="31">
        <v>206.771161198616</v>
      </c>
    </row>
    <row r="1179" spans="15:18" x14ac:dyDescent="0.2">
      <c r="O1179" s="48" t="s">
        <v>1350</v>
      </c>
      <c r="P1179" s="27">
        <v>173</v>
      </c>
      <c r="Q1179" s="27">
        <v>1.41933393478393</v>
      </c>
      <c r="R1179" s="31">
        <v>415.824841022491</v>
      </c>
    </row>
    <row r="1180" spans="15:18" x14ac:dyDescent="0.2">
      <c r="O1180" s="48" t="s">
        <v>1351</v>
      </c>
      <c r="P1180" s="27">
        <v>117</v>
      </c>
      <c r="Q1180" s="27">
        <v>1.1974797248840301</v>
      </c>
      <c r="R1180" s="31">
        <v>129.31198191642699</v>
      </c>
    </row>
    <row r="1181" spans="15:18" x14ac:dyDescent="0.2">
      <c r="O1181" s="48" t="s">
        <v>1352</v>
      </c>
      <c r="P1181" s="27">
        <v>110</v>
      </c>
      <c r="Q1181" s="27">
        <v>1.2460694313049301</v>
      </c>
      <c r="R1181" s="31">
        <v>171.59957230091001</v>
      </c>
    </row>
    <row r="1182" spans="15:18" x14ac:dyDescent="0.2">
      <c r="O1182" s="48" t="s">
        <v>1353</v>
      </c>
      <c r="P1182" s="27">
        <v>79</v>
      </c>
      <c r="Q1182" s="27">
        <v>1.25313568115234</v>
      </c>
      <c r="R1182" s="31">
        <v>123.507637619972</v>
      </c>
    </row>
    <row r="1183" spans="15:18" x14ac:dyDescent="0.2">
      <c r="O1183" s="48" t="s">
        <v>1354</v>
      </c>
      <c r="P1183" s="27">
        <v>138</v>
      </c>
      <c r="Q1183" s="27">
        <v>1.25372433662414</v>
      </c>
      <c r="R1183" s="31">
        <v>153.02672708034501</v>
      </c>
    </row>
    <row r="1184" spans="15:18" x14ac:dyDescent="0.2">
      <c r="O1184" s="48" t="s">
        <v>1355</v>
      </c>
      <c r="P1184" s="27">
        <v>116</v>
      </c>
      <c r="Q1184" s="27">
        <v>1.2379071712493801</v>
      </c>
      <c r="R1184" s="31">
        <v>132.24690937995899</v>
      </c>
    </row>
    <row r="1185" spans="15:18" x14ac:dyDescent="0.2">
      <c r="O1185" s="48" t="s">
        <v>1356</v>
      </c>
      <c r="P1185" s="27">
        <v>172</v>
      </c>
      <c r="Q1185" s="27">
        <v>1.45732045173645</v>
      </c>
      <c r="R1185" s="31">
        <v>166.96832334995199</v>
      </c>
    </row>
    <row r="1186" spans="15:18" x14ac:dyDescent="0.2">
      <c r="O1186" s="48" t="s">
        <v>1357</v>
      </c>
      <c r="P1186" s="27">
        <v>113</v>
      </c>
      <c r="Q1186" s="27">
        <v>1.1369824409484801</v>
      </c>
      <c r="R1186" s="31">
        <v>170.55798530578599</v>
      </c>
    </row>
    <row r="1187" spans="15:18" x14ac:dyDescent="0.2">
      <c r="O1187" s="48" t="s">
        <v>1358</v>
      </c>
      <c r="P1187" s="27">
        <v>126</v>
      </c>
      <c r="Q1187" s="27">
        <v>1.2531881332397401</v>
      </c>
      <c r="R1187" s="31">
        <v>273.641692876815</v>
      </c>
    </row>
    <row r="1188" spans="15:18" x14ac:dyDescent="0.2">
      <c r="O1188" s="48" t="s">
        <v>1359</v>
      </c>
      <c r="P1188" s="27">
        <v>139</v>
      </c>
      <c r="Q1188" s="27">
        <v>1.2592613697052</v>
      </c>
      <c r="R1188" s="31">
        <v>152.249264001846</v>
      </c>
    </row>
    <row r="1189" spans="15:18" x14ac:dyDescent="0.2">
      <c r="O1189" s="48" t="s">
        <v>1360</v>
      </c>
      <c r="P1189" s="27">
        <v>156</v>
      </c>
      <c r="Q1189" s="27">
        <v>1.8651978969573899</v>
      </c>
      <c r="R1189" s="31">
        <v>381.32270443439398</v>
      </c>
    </row>
    <row r="1190" spans="15:18" x14ac:dyDescent="0.2">
      <c r="O1190" s="48" t="s">
        <v>1361</v>
      </c>
      <c r="P1190" s="27">
        <v>153</v>
      </c>
      <c r="Q1190" s="27">
        <v>1.2323687076568599</v>
      </c>
      <c r="R1190" s="31">
        <v>213.64437246322601</v>
      </c>
    </row>
    <row r="1191" spans="15:18" x14ac:dyDescent="0.2">
      <c r="O1191" s="48" t="s">
        <v>1362</v>
      </c>
      <c r="P1191" s="27">
        <v>186</v>
      </c>
      <c r="Q1191" s="27">
        <v>1.5070507526397701</v>
      </c>
      <c r="R1191" s="31">
        <v>380.115557312965</v>
      </c>
    </row>
    <row r="1192" spans="15:18" x14ac:dyDescent="0.2">
      <c r="O1192" s="48" t="s">
        <v>1363</v>
      </c>
      <c r="P1192" s="27">
        <v>162</v>
      </c>
      <c r="Q1192" s="27">
        <v>1.2602627277374201</v>
      </c>
      <c r="R1192" s="31">
        <v>593.90127301216103</v>
      </c>
    </row>
    <row r="1193" spans="15:18" x14ac:dyDescent="0.2">
      <c r="O1193" s="48" t="s">
        <v>1364</v>
      </c>
      <c r="P1193" s="27">
        <v>113</v>
      </c>
      <c r="Q1193" s="27">
        <v>1.2285802364349301</v>
      </c>
      <c r="R1193" s="31">
        <v>199.11708366870801</v>
      </c>
    </row>
    <row r="1194" spans="15:18" x14ac:dyDescent="0.2">
      <c r="O1194" s="48" t="s">
        <v>1365</v>
      </c>
      <c r="P1194" s="27">
        <v>109</v>
      </c>
      <c r="Q1194" s="27">
        <v>1.15944504737854</v>
      </c>
      <c r="R1194" s="31">
        <v>125.456447124481</v>
      </c>
    </row>
    <row r="1195" spans="15:18" x14ac:dyDescent="0.2">
      <c r="O1195" s="48" t="s">
        <v>1366</v>
      </c>
      <c r="P1195" s="27">
        <v>137</v>
      </c>
      <c r="Q1195" s="27">
        <v>1.2572057247161801</v>
      </c>
      <c r="R1195" s="31">
        <v>163.79820847511201</v>
      </c>
    </row>
    <row r="1196" spans="15:18" x14ac:dyDescent="0.2">
      <c r="O1196" s="48" t="s">
        <v>1367</v>
      </c>
      <c r="P1196" s="27">
        <v>134</v>
      </c>
      <c r="Q1196" s="27">
        <v>1.14937448501586</v>
      </c>
      <c r="R1196" s="31">
        <v>255.270878791809</v>
      </c>
    </row>
    <row r="1197" spans="15:18" x14ac:dyDescent="0.2">
      <c r="O1197" s="48" t="s">
        <v>1368</v>
      </c>
      <c r="P1197" s="27">
        <v>121</v>
      </c>
      <c r="Q1197" s="27">
        <v>1.2184586524963299</v>
      </c>
      <c r="R1197" s="31">
        <v>144.00546109676301</v>
      </c>
    </row>
    <row r="1198" spans="15:18" x14ac:dyDescent="0.2">
      <c r="O1198" s="48" t="s">
        <v>1369</v>
      </c>
      <c r="P1198" s="27">
        <v>198</v>
      </c>
      <c r="Q1198" s="27">
        <v>1.78262138366699</v>
      </c>
      <c r="R1198" s="31">
        <v>449.05312907695702</v>
      </c>
    </row>
    <row r="1199" spans="15:18" x14ac:dyDescent="0.2">
      <c r="O1199" s="48" t="s">
        <v>1370</v>
      </c>
      <c r="P1199" s="27">
        <v>93</v>
      </c>
      <c r="Q1199" s="27">
        <v>1.17300176620483</v>
      </c>
      <c r="R1199" s="31">
        <v>137.095504164695</v>
      </c>
    </row>
    <row r="1200" spans="15:18" x14ac:dyDescent="0.2">
      <c r="O1200" s="48" t="s">
        <v>1371</v>
      </c>
      <c r="P1200" s="27">
        <v>68</v>
      </c>
      <c r="Q1200" s="27">
        <v>1.1837563514709399</v>
      </c>
      <c r="R1200" s="31">
        <v>114.879758358001</v>
      </c>
    </row>
    <row r="1201" spans="15:18" x14ac:dyDescent="0.2">
      <c r="O1201" s="48" t="s">
        <v>1372</v>
      </c>
      <c r="P1201" s="27">
        <v>76</v>
      </c>
      <c r="Q1201" s="27">
        <v>1.1959545612335201</v>
      </c>
      <c r="R1201" s="31">
        <v>125.09495675563799</v>
      </c>
    </row>
    <row r="1202" spans="15:18" x14ac:dyDescent="0.2">
      <c r="O1202" s="48" t="s">
        <v>1373</v>
      </c>
      <c r="P1202" s="27">
        <v>87</v>
      </c>
      <c r="Q1202" s="27">
        <v>1.9329922199249201</v>
      </c>
      <c r="R1202" s="31">
        <v>523.86650121212006</v>
      </c>
    </row>
    <row r="1203" spans="15:18" x14ac:dyDescent="0.2">
      <c r="O1203" s="48" t="s">
        <v>1374</v>
      </c>
      <c r="P1203" s="27">
        <v>167</v>
      </c>
      <c r="Q1203" s="27">
        <v>1.3661592006683301</v>
      </c>
      <c r="R1203" s="31">
        <v>663.89467060565903</v>
      </c>
    </row>
    <row r="1204" spans="15:18" x14ac:dyDescent="0.2">
      <c r="O1204" s="48" t="s">
        <v>1375</v>
      </c>
      <c r="P1204" s="27">
        <v>82</v>
      </c>
      <c r="Q1204" s="27">
        <v>1.2680251598358101</v>
      </c>
      <c r="R1204" s="31">
        <v>326.98503088951099</v>
      </c>
    </row>
    <row r="1205" spans="15:18" x14ac:dyDescent="0.2">
      <c r="O1205" s="48" t="s">
        <v>1376</v>
      </c>
      <c r="P1205" s="27">
        <v>76</v>
      </c>
      <c r="Q1205" s="27">
        <v>1.45392942428588</v>
      </c>
      <c r="R1205" s="31">
        <v>134.007431745529</v>
      </c>
    </row>
    <row r="1206" spans="15:18" x14ac:dyDescent="0.2">
      <c r="O1206" s="48" t="s">
        <v>1377</v>
      </c>
      <c r="P1206" s="27">
        <v>115</v>
      </c>
      <c r="Q1206" s="27">
        <v>1.24118399620056</v>
      </c>
      <c r="R1206" s="31">
        <v>641.20669496059395</v>
      </c>
    </row>
    <row r="1207" spans="15:18" x14ac:dyDescent="0.2">
      <c r="O1207" s="48" t="s">
        <v>1378</v>
      </c>
      <c r="P1207" s="27">
        <v>159</v>
      </c>
      <c r="Q1207" s="27">
        <v>1.2038891315460201</v>
      </c>
      <c r="R1207" s="31">
        <v>1454.9919143915099</v>
      </c>
    </row>
    <row r="1208" spans="15:18" x14ac:dyDescent="0.2">
      <c r="O1208" s="48" t="s">
        <v>1379</v>
      </c>
      <c r="P1208" s="27">
        <v>115</v>
      </c>
      <c r="Q1208" s="27">
        <v>1.16077852249145</v>
      </c>
      <c r="R1208" s="31">
        <v>667.56628990173294</v>
      </c>
    </row>
    <row r="1209" spans="15:18" x14ac:dyDescent="0.2">
      <c r="O1209" s="48" t="s">
        <v>1380</v>
      </c>
      <c r="P1209" s="27">
        <v>124</v>
      </c>
      <c r="Q1209" s="27">
        <v>1.18232369422912</v>
      </c>
      <c r="R1209" s="31">
        <v>443.437331318855</v>
      </c>
    </row>
    <row r="1210" spans="15:18" x14ac:dyDescent="0.2">
      <c r="O1210" s="48" t="s">
        <v>1381</v>
      </c>
      <c r="P1210" s="27">
        <v>87</v>
      </c>
      <c r="Q1210" s="27">
        <v>1.1682825088500901</v>
      </c>
      <c r="R1210" s="31">
        <v>122.846784472465</v>
      </c>
    </row>
    <row r="1211" spans="15:18" x14ac:dyDescent="0.2">
      <c r="O1211" s="48" t="s">
        <v>1382</v>
      </c>
      <c r="P1211" s="27">
        <v>75</v>
      </c>
      <c r="Q1211" s="27">
        <v>1.2186026573181099</v>
      </c>
      <c r="R1211" s="31">
        <v>114.803104519844</v>
      </c>
    </row>
    <row r="1212" spans="15:18" x14ac:dyDescent="0.2">
      <c r="O1212" s="48" t="s">
        <v>1383</v>
      </c>
      <c r="P1212" s="27">
        <v>194</v>
      </c>
      <c r="Q1212" s="27">
        <v>2.0982470512390101</v>
      </c>
      <c r="R1212" s="31">
        <v>389.90075373649597</v>
      </c>
    </row>
    <row r="1213" spans="15:18" x14ac:dyDescent="0.2">
      <c r="O1213" s="48" t="s">
        <v>1384</v>
      </c>
      <c r="P1213" s="27">
        <v>65</v>
      </c>
      <c r="Q1213" s="27">
        <v>1.1791698932647701</v>
      </c>
      <c r="R1213" s="31">
        <v>363.05067610740599</v>
      </c>
    </row>
    <row r="1214" spans="15:18" x14ac:dyDescent="0.2">
      <c r="O1214" s="48" t="s">
        <v>1385</v>
      </c>
      <c r="P1214" s="27">
        <v>64</v>
      </c>
      <c r="Q1214" s="27">
        <v>1.2334127426147401</v>
      </c>
      <c r="R1214" s="31">
        <v>465.31692087650299</v>
      </c>
    </row>
    <row r="1215" spans="15:18" x14ac:dyDescent="0.2">
      <c r="O1215" s="48" t="s">
        <v>1386</v>
      </c>
      <c r="P1215" s="27">
        <v>52</v>
      </c>
      <c r="Q1215" s="27">
        <v>1.2164676189422601</v>
      </c>
      <c r="R1215" s="31">
        <v>318.61497318744603</v>
      </c>
    </row>
    <row r="1216" spans="15:18" x14ac:dyDescent="0.2">
      <c r="O1216" s="48" t="s">
        <v>1387</v>
      </c>
      <c r="P1216" s="27">
        <v>41</v>
      </c>
      <c r="Q1216" s="27">
        <v>1.1869599819183301</v>
      </c>
      <c r="R1216" s="31">
        <v>179.00196313858001</v>
      </c>
    </row>
    <row r="1217" spans="15:18" x14ac:dyDescent="0.2">
      <c r="O1217" s="48" t="s">
        <v>1388</v>
      </c>
      <c r="P1217" s="27">
        <v>67</v>
      </c>
      <c r="Q1217" s="27">
        <v>1.22295045852661</v>
      </c>
      <c r="R1217" s="31">
        <v>538.95095980167298</v>
      </c>
    </row>
    <row r="1218" spans="15:18" x14ac:dyDescent="0.2">
      <c r="O1218" s="48" t="s">
        <v>1389</v>
      </c>
      <c r="P1218" s="27">
        <v>66</v>
      </c>
      <c r="Q1218" s="27">
        <v>1.1360774040222099</v>
      </c>
      <c r="R1218" s="31">
        <v>394.85258424282</v>
      </c>
    </row>
    <row r="1219" spans="15:18" x14ac:dyDescent="0.2">
      <c r="O1219" s="48" t="s">
        <v>1390</v>
      </c>
      <c r="P1219" s="27">
        <v>68</v>
      </c>
      <c r="Q1219" s="27">
        <v>1.23955178260803</v>
      </c>
      <c r="R1219" s="31">
        <v>457.39405965805003</v>
      </c>
    </row>
    <row r="1220" spans="15:18" x14ac:dyDescent="0.2">
      <c r="O1220" s="48" t="s">
        <v>1391</v>
      </c>
      <c r="P1220" s="27">
        <v>121</v>
      </c>
      <c r="Q1220" s="27">
        <v>1.2394537925720199</v>
      </c>
      <c r="R1220" s="31">
        <v>892.14796924590996</v>
      </c>
    </row>
    <row r="1221" spans="15:18" x14ac:dyDescent="0.2">
      <c r="O1221" s="48" t="s">
        <v>1392</v>
      </c>
      <c r="P1221" s="27">
        <v>105</v>
      </c>
      <c r="Q1221" s="27">
        <v>1.2281861305236801</v>
      </c>
      <c r="R1221" s="31">
        <v>291.731691241264</v>
      </c>
    </row>
    <row r="1222" spans="15:18" x14ac:dyDescent="0.2">
      <c r="O1222" s="48" t="s">
        <v>1393</v>
      </c>
      <c r="P1222" s="27">
        <v>180</v>
      </c>
      <c r="Q1222" s="27">
        <v>5.5218584537506104</v>
      </c>
      <c r="R1222" s="31">
        <v>1016.90437579154</v>
      </c>
    </row>
    <row r="1223" spans="15:18" x14ac:dyDescent="0.2">
      <c r="O1223" s="48" t="s">
        <v>1394</v>
      </c>
      <c r="P1223" s="27">
        <v>199</v>
      </c>
      <c r="Q1223" s="27">
        <v>1.7235243320464999</v>
      </c>
      <c r="R1223" s="31">
        <v>364.15403056144697</v>
      </c>
    </row>
    <row r="1224" spans="15:18" x14ac:dyDescent="0.2">
      <c r="O1224" s="48" t="s">
        <v>1395</v>
      </c>
      <c r="P1224" s="27">
        <v>83</v>
      </c>
      <c r="Q1224" s="27">
        <v>1.2353551387786801</v>
      </c>
      <c r="R1224" s="31">
        <v>197.61585855484</v>
      </c>
    </row>
    <row r="1225" spans="15:18" x14ac:dyDescent="0.2">
      <c r="O1225" s="48" t="s">
        <v>1396</v>
      </c>
      <c r="P1225" s="27">
        <v>77</v>
      </c>
      <c r="Q1225" s="27">
        <v>1.2008695602416899</v>
      </c>
      <c r="R1225" s="31">
        <v>669.47988104820195</v>
      </c>
    </row>
    <row r="1226" spans="15:18" x14ac:dyDescent="0.2">
      <c r="O1226" s="48" t="s">
        <v>1397</v>
      </c>
      <c r="P1226" s="27">
        <v>66</v>
      </c>
      <c r="Q1226" s="27">
        <v>1.1808648109436</v>
      </c>
      <c r="R1226" s="31">
        <v>352.151370763778</v>
      </c>
    </row>
    <row r="1227" spans="15:18" x14ac:dyDescent="0.2">
      <c r="O1227" s="48" t="s">
        <v>1398</v>
      </c>
      <c r="P1227" s="27">
        <v>125</v>
      </c>
      <c r="Q1227" s="27">
        <v>1.21044445037841</v>
      </c>
      <c r="R1227" s="31">
        <v>768.18845772743202</v>
      </c>
    </row>
    <row r="1228" spans="15:18" x14ac:dyDescent="0.2">
      <c r="O1228" s="48" t="s">
        <v>1399</v>
      </c>
      <c r="P1228" s="27">
        <v>64</v>
      </c>
      <c r="Q1228" s="27">
        <v>1.46170306205749</v>
      </c>
      <c r="R1228" s="31">
        <v>285.176707983016</v>
      </c>
    </row>
    <row r="1229" spans="15:18" x14ac:dyDescent="0.2">
      <c r="O1229" s="48" t="s">
        <v>1400</v>
      </c>
      <c r="P1229" s="27">
        <v>109</v>
      </c>
      <c r="Q1229" s="27">
        <v>1.2485435009002599</v>
      </c>
      <c r="R1229" s="31">
        <v>746.73555636405899</v>
      </c>
    </row>
    <row r="1230" spans="15:18" x14ac:dyDescent="0.2">
      <c r="O1230" s="48" t="s">
        <v>1401</v>
      </c>
      <c r="P1230" s="27">
        <v>145</v>
      </c>
      <c r="Q1230" s="27">
        <v>1.5679521560668901</v>
      </c>
      <c r="R1230" s="31">
        <v>564.68096184730496</v>
      </c>
    </row>
    <row r="1231" spans="15:18" x14ac:dyDescent="0.2">
      <c r="O1231" s="48" t="s">
        <v>1402</v>
      </c>
      <c r="P1231" s="27">
        <v>149</v>
      </c>
      <c r="Q1231" s="27">
        <v>1.6540498733520499</v>
      </c>
      <c r="R1231" s="31">
        <v>921.09506571292798</v>
      </c>
    </row>
    <row r="1232" spans="15:18" x14ac:dyDescent="0.2">
      <c r="O1232" s="48" t="s">
        <v>1403</v>
      </c>
      <c r="P1232" s="27">
        <v>123</v>
      </c>
      <c r="Q1232" s="27">
        <v>2.9125306606292698</v>
      </c>
      <c r="R1232" s="31">
        <v>506.74453926086397</v>
      </c>
    </row>
    <row r="1233" spans="15:18" x14ac:dyDescent="0.2">
      <c r="O1233" s="48" t="s">
        <v>1404</v>
      </c>
      <c r="P1233" s="27">
        <v>112</v>
      </c>
      <c r="Q1233" s="27">
        <v>1.59543085098266</v>
      </c>
      <c r="R1233" s="31">
        <v>382.36443734169001</v>
      </c>
    </row>
    <row r="1234" spans="15:18" x14ac:dyDescent="0.2">
      <c r="O1234" s="48" t="s">
        <v>1405</v>
      </c>
      <c r="P1234" s="27">
        <v>144</v>
      </c>
      <c r="Q1234" s="27">
        <v>1.9370603561401301</v>
      </c>
      <c r="R1234" s="31">
        <v>830.48507463932003</v>
      </c>
    </row>
    <row r="1235" spans="15:18" x14ac:dyDescent="0.2">
      <c r="O1235" s="48" t="s">
        <v>1406</v>
      </c>
      <c r="P1235" s="27">
        <v>148</v>
      </c>
      <c r="Q1235" s="27">
        <v>2.0928530693054199</v>
      </c>
      <c r="R1235" s="31">
        <v>1478.4703785181</v>
      </c>
    </row>
    <row r="1236" spans="15:18" x14ac:dyDescent="0.2">
      <c r="O1236" s="48" t="s">
        <v>1407</v>
      </c>
      <c r="P1236" s="27">
        <v>82</v>
      </c>
      <c r="Q1236" s="27">
        <v>1.24663138389587</v>
      </c>
      <c r="R1236" s="31">
        <v>482.29463970661101</v>
      </c>
    </row>
    <row r="1237" spans="15:18" x14ac:dyDescent="0.2">
      <c r="O1237" s="48" t="s">
        <v>1408</v>
      </c>
      <c r="P1237" s="27">
        <v>162</v>
      </c>
      <c r="Q1237" s="27">
        <v>1.3844976425170801</v>
      </c>
      <c r="R1237" s="31">
        <v>847.06301224231697</v>
      </c>
    </row>
    <row r="1238" spans="15:18" x14ac:dyDescent="0.2">
      <c r="O1238" s="48" t="s">
        <v>1409</v>
      </c>
      <c r="P1238" s="27">
        <v>140</v>
      </c>
      <c r="Q1238" s="27">
        <v>1.68632864952087</v>
      </c>
      <c r="R1238" s="31">
        <v>246.18133294582299</v>
      </c>
    </row>
    <row r="1239" spans="15:18" x14ac:dyDescent="0.2">
      <c r="O1239" s="48" t="s">
        <v>1410</v>
      </c>
      <c r="P1239" s="27">
        <v>78</v>
      </c>
      <c r="Q1239" s="27">
        <v>1.12434005737304</v>
      </c>
      <c r="R1239" s="31">
        <v>193.340343356132</v>
      </c>
    </row>
    <row r="1240" spans="15:18" x14ac:dyDescent="0.2">
      <c r="O1240" s="48" t="s">
        <v>1411</v>
      </c>
      <c r="P1240" s="27">
        <v>74</v>
      </c>
      <c r="Q1240" s="27">
        <v>1.1183795928955</v>
      </c>
      <c r="R1240" s="31">
        <v>165.06488239765099</v>
      </c>
    </row>
    <row r="1241" spans="15:18" x14ac:dyDescent="0.2">
      <c r="O1241" s="48" t="s">
        <v>1412</v>
      </c>
      <c r="P1241" s="27">
        <v>191</v>
      </c>
      <c r="Q1241" s="27">
        <v>1.6159372329711901</v>
      </c>
      <c r="R1241" s="31">
        <v>703.707449316978</v>
      </c>
    </row>
    <row r="1242" spans="15:18" x14ac:dyDescent="0.2">
      <c r="O1242" s="48" t="s">
        <v>1413</v>
      </c>
      <c r="P1242" s="27">
        <v>93</v>
      </c>
      <c r="Q1242" s="27">
        <v>1.15778636932373</v>
      </c>
      <c r="R1242" s="31">
        <v>223.29429030418299</v>
      </c>
    </row>
    <row r="1243" spans="15:18" x14ac:dyDescent="0.2">
      <c r="O1243" s="48" t="s">
        <v>1414</v>
      </c>
      <c r="P1243" s="27">
        <v>59</v>
      </c>
      <c r="Q1243" s="27">
        <v>1.1621577739715501</v>
      </c>
      <c r="R1243" s="31">
        <v>146.18216025829301</v>
      </c>
    </row>
    <row r="1244" spans="15:18" x14ac:dyDescent="0.2">
      <c r="O1244" s="48" t="s">
        <v>1415</v>
      </c>
      <c r="P1244" s="27">
        <v>60</v>
      </c>
      <c r="Q1244" s="27">
        <v>1.3874931335449201</v>
      </c>
      <c r="R1244" s="31">
        <v>166.598495960235</v>
      </c>
    </row>
    <row r="1245" spans="15:18" x14ac:dyDescent="0.2">
      <c r="O1245" s="48" t="s">
        <v>1416</v>
      </c>
      <c r="P1245" s="27">
        <v>57</v>
      </c>
      <c r="Q1245" s="27">
        <v>1.17179751396179</v>
      </c>
      <c r="R1245" s="31">
        <v>156.60130012035299</v>
      </c>
    </row>
    <row r="1246" spans="15:18" x14ac:dyDescent="0.2">
      <c r="O1246" s="48" t="s">
        <v>1417</v>
      </c>
      <c r="P1246" s="27">
        <v>96</v>
      </c>
      <c r="Q1246" s="27">
        <v>1.1555526256561199</v>
      </c>
      <c r="R1246" s="31">
        <v>167.58205533027601</v>
      </c>
    </row>
    <row r="1247" spans="15:18" x14ac:dyDescent="0.2">
      <c r="O1247" s="48" t="s">
        <v>1418</v>
      </c>
      <c r="P1247" s="27">
        <v>74</v>
      </c>
      <c r="Q1247" s="27">
        <v>1.16456699371337</v>
      </c>
      <c r="R1247" s="31">
        <v>115.154569029808</v>
      </c>
    </row>
    <row r="1248" spans="15:18" x14ac:dyDescent="0.2">
      <c r="O1248" s="48" t="s">
        <v>1419</v>
      </c>
      <c r="P1248" s="27">
        <v>152</v>
      </c>
      <c r="Q1248" s="27">
        <v>1.77709484100341</v>
      </c>
      <c r="R1248" s="31">
        <v>967.10761141777004</v>
      </c>
    </row>
    <row r="1249" spans="15:18" x14ac:dyDescent="0.2">
      <c r="O1249" s="48" t="s">
        <v>1420</v>
      </c>
      <c r="P1249" s="27">
        <v>154</v>
      </c>
      <c r="Q1249" s="27">
        <v>1.36878561973571</v>
      </c>
      <c r="R1249" s="31">
        <v>683.14929735660496</v>
      </c>
    </row>
    <row r="1250" spans="15:18" x14ac:dyDescent="0.2">
      <c r="O1250" s="48" t="s">
        <v>1421</v>
      </c>
      <c r="P1250" s="27">
        <v>147</v>
      </c>
      <c r="Q1250" s="27">
        <v>1.3462266921996999</v>
      </c>
      <c r="R1250" s="31">
        <v>708.58873891830399</v>
      </c>
    </row>
    <row r="1251" spans="15:18" x14ac:dyDescent="0.2">
      <c r="O1251" s="48" t="s">
        <v>1422</v>
      </c>
      <c r="P1251" s="27">
        <v>191</v>
      </c>
      <c r="Q1251" s="27">
        <v>1.5892982482910101</v>
      </c>
      <c r="R1251" s="31">
        <v>940.92131435871102</v>
      </c>
    </row>
    <row r="1252" spans="15:18" x14ac:dyDescent="0.2">
      <c r="O1252" s="48" t="s">
        <v>1423</v>
      </c>
      <c r="P1252" s="27">
        <v>67</v>
      </c>
      <c r="Q1252" s="27">
        <v>1.1366612911224301</v>
      </c>
      <c r="R1252" s="31">
        <v>265.68416583537999</v>
      </c>
    </row>
    <row r="1253" spans="15:18" x14ac:dyDescent="0.2">
      <c r="O1253" s="48" t="s">
        <v>1424</v>
      </c>
      <c r="P1253" s="27">
        <v>100</v>
      </c>
      <c r="Q1253" s="27">
        <v>1.2221083641052199</v>
      </c>
      <c r="R1253" s="31">
        <v>238.153112530708</v>
      </c>
    </row>
    <row r="1254" spans="15:18" x14ac:dyDescent="0.2">
      <c r="O1254" s="48" t="s">
        <v>1425</v>
      </c>
      <c r="P1254" s="27">
        <v>113</v>
      </c>
      <c r="Q1254" s="27">
        <v>1.1623942852020199</v>
      </c>
      <c r="R1254" s="31">
        <v>188.76439750194501</v>
      </c>
    </row>
    <row r="1255" spans="15:18" x14ac:dyDescent="0.2">
      <c r="O1255" s="48" t="s">
        <v>1426</v>
      </c>
      <c r="P1255" s="27">
        <v>174</v>
      </c>
      <c r="Q1255" s="27">
        <v>1.55327796936035</v>
      </c>
      <c r="R1255" s="31">
        <v>503.88478660583399</v>
      </c>
    </row>
    <row r="1256" spans="15:18" x14ac:dyDescent="0.2">
      <c r="O1256" s="48" t="s">
        <v>1427</v>
      </c>
      <c r="P1256" s="27">
        <v>140</v>
      </c>
      <c r="Q1256" s="27">
        <v>1.2214927673339799</v>
      </c>
      <c r="R1256" s="31">
        <v>353.42399883270201</v>
      </c>
    </row>
    <row r="1257" spans="15:18" x14ac:dyDescent="0.2">
      <c r="O1257" s="48" t="s">
        <v>1428</v>
      </c>
      <c r="P1257" s="27">
        <v>102</v>
      </c>
      <c r="Q1257" s="27">
        <v>1.549165725708</v>
      </c>
      <c r="R1257" s="31">
        <v>472.620673775672</v>
      </c>
    </row>
    <row r="1258" spans="15:18" x14ac:dyDescent="0.2">
      <c r="O1258" s="48" t="s">
        <v>1429</v>
      </c>
      <c r="P1258" s="27">
        <v>99</v>
      </c>
      <c r="Q1258" s="27">
        <v>1.5577526092529199</v>
      </c>
      <c r="R1258" s="31">
        <v>545.99126195907502</v>
      </c>
    </row>
    <row r="1259" spans="15:18" x14ac:dyDescent="0.2">
      <c r="O1259" s="48" t="s">
        <v>1430</v>
      </c>
      <c r="P1259" s="27">
        <v>54</v>
      </c>
      <c r="Q1259" s="27">
        <v>1.58395051956176</v>
      </c>
      <c r="R1259" s="31">
        <v>165.85545325279199</v>
      </c>
    </row>
    <row r="1260" spans="15:18" x14ac:dyDescent="0.2">
      <c r="O1260" s="48" t="s">
        <v>1431</v>
      </c>
      <c r="P1260" s="27">
        <v>132</v>
      </c>
      <c r="Q1260" s="27">
        <v>1.5619099140167201</v>
      </c>
      <c r="R1260" s="31">
        <v>328.66441559791502</v>
      </c>
    </row>
    <row r="1261" spans="15:18" x14ac:dyDescent="0.2">
      <c r="O1261" s="48" t="s">
        <v>1432</v>
      </c>
      <c r="P1261" s="27">
        <v>123</v>
      </c>
      <c r="Q1261" s="27">
        <v>1.25221848487854</v>
      </c>
      <c r="R1261" s="31">
        <v>253.95822286605801</v>
      </c>
    </row>
    <row r="1262" spans="15:18" x14ac:dyDescent="0.2">
      <c r="O1262" s="48" t="s">
        <v>1433</v>
      </c>
      <c r="P1262" s="27">
        <v>121</v>
      </c>
      <c r="Q1262" s="27">
        <v>1.1708686351776101</v>
      </c>
      <c r="R1262" s="31">
        <v>286.192873477935</v>
      </c>
    </row>
    <row r="1263" spans="15:18" x14ac:dyDescent="0.2">
      <c r="O1263" s="48" t="s">
        <v>1434</v>
      </c>
      <c r="P1263" s="27">
        <v>98</v>
      </c>
      <c r="Q1263" s="27">
        <v>1.3019554615020701</v>
      </c>
      <c r="R1263" s="31">
        <v>332.91796112060501</v>
      </c>
    </row>
    <row r="1264" spans="15:18" x14ac:dyDescent="0.2">
      <c r="O1264" s="48" t="s">
        <v>1435</v>
      </c>
      <c r="P1264" s="27">
        <v>82</v>
      </c>
      <c r="Q1264" s="27">
        <v>1.36297059059143</v>
      </c>
      <c r="R1264" s="31">
        <v>309.45797598361901</v>
      </c>
    </row>
    <row r="1265" spans="15:18" x14ac:dyDescent="0.2">
      <c r="O1265" s="48" t="s">
        <v>1436</v>
      </c>
      <c r="P1265" s="27">
        <v>45</v>
      </c>
      <c r="Q1265" s="27">
        <v>1.2435436248779199</v>
      </c>
      <c r="R1265" s="31">
        <v>130.91454577445899</v>
      </c>
    </row>
    <row r="1266" spans="15:18" x14ac:dyDescent="0.2">
      <c r="O1266" s="48" t="s">
        <v>1437</v>
      </c>
      <c r="P1266" s="27">
        <v>74</v>
      </c>
      <c r="Q1266" s="27">
        <v>1.2908592224121</v>
      </c>
      <c r="R1266" s="31">
        <v>162.485861897468</v>
      </c>
    </row>
    <row r="1267" spans="15:18" x14ac:dyDescent="0.2">
      <c r="O1267" s="48" t="s">
        <v>1438</v>
      </c>
      <c r="P1267" s="27">
        <v>82</v>
      </c>
      <c r="Q1267" s="27">
        <v>1.28405857086181</v>
      </c>
      <c r="R1267" s="31">
        <v>179.68006145954101</v>
      </c>
    </row>
    <row r="1268" spans="15:18" x14ac:dyDescent="0.2">
      <c r="O1268" s="48" t="s">
        <v>1439</v>
      </c>
      <c r="P1268" s="27">
        <v>118</v>
      </c>
      <c r="Q1268" s="27">
        <v>1.9418694972991899</v>
      </c>
      <c r="R1268" s="31">
        <v>774.88638281822205</v>
      </c>
    </row>
    <row r="1269" spans="15:18" x14ac:dyDescent="0.2">
      <c r="O1269" s="48" t="s">
        <v>1440</v>
      </c>
      <c r="P1269" s="27">
        <v>63</v>
      </c>
      <c r="Q1269" s="27">
        <v>1.2439095973968499</v>
      </c>
      <c r="R1269" s="31">
        <v>218.785913348197</v>
      </c>
    </row>
    <row r="1270" spans="15:18" x14ac:dyDescent="0.2">
      <c r="O1270" s="48" t="s">
        <v>1441</v>
      </c>
      <c r="P1270" s="27">
        <v>184</v>
      </c>
      <c r="Q1270" s="27">
        <v>5.3086278438568097</v>
      </c>
      <c r="R1270" s="31">
        <v>791.24714148044495</v>
      </c>
    </row>
    <row r="1271" spans="15:18" x14ac:dyDescent="0.2">
      <c r="O1271" s="48" t="s">
        <v>1442</v>
      </c>
      <c r="P1271" s="27">
        <v>77</v>
      </c>
      <c r="Q1271" s="27">
        <v>1.22954678535461</v>
      </c>
      <c r="R1271" s="31">
        <v>265.095051288604</v>
      </c>
    </row>
    <row r="1272" spans="15:18" x14ac:dyDescent="0.2">
      <c r="O1272" s="48" t="s">
        <v>1443</v>
      </c>
      <c r="P1272" s="27">
        <v>108</v>
      </c>
      <c r="Q1272" s="27">
        <v>1.20979976654052</v>
      </c>
      <c r="R1272" s="31">
        <v>924.01081562042202</v>
      </c>
    </row>
    <row r="1273" spans="15:18" x14ac:dyDescent="0.2">
      <c r="O1273" s="48" t="s">
        <v>1444</v>
      </c>
      <c r="P1273" s="27">
        <v>113</v>
      </c>
      <c r="Q1273" s="27">
        <v>1.2508022785186701</v>
      </c>
      <c r="R1273" s="31">
        <v>524.610811352729</v>
      </c>
    </row>
    <row r="1274" spans="15:18" x14ac:dyDescent="0.2">
      <c r="O1274" s="48" t="s">
        <v>1445</v>
      </c>
      <c r="P1274" s="27">
        <v>157</v>
      </c>
      <c r="Q1274" s="27">
        <v>1.2761256694793699</v>
      </c>
      <c r="R1274" s="31">
        <v>441.75113332271502</v>
      </c>
    </row>
    <row r="1275" spans="15:18" x14ac:dyDescent="0.2">
      <c r="O1275" s="48" t="s">
        <v>1446</v>
      </c>
      <c r="P1275" s="27">
        <v>122</v>
      </c>
      <c r="Q1275" s="27">
        <v>1.29640865325927</v>
      </c>
      <c r="R1275" s="31">
        <v>723.33292126655499</v>
      </c>
    </row>
    <row r="1276" spans="15:18" x14ac:dyDescent="0.2">
      <c r="O1276" s="48" t="s">
        <v>1447</v>
      </c>
      <c r="P1276" s="27">
        <v>192</v>
      </c>
      <c r="Q1276" s="27">
        <v>1.94047307968139</v>
      </c>
      <c r="R1276" s="31">
        <v>570.81148290634098</v>
      </c>
    </row>
    <row r="1277" spans="15:18" x14ac:dyDescent="0.2">
      <c r="O1277" s="48" t="s">
        <v>1448</v>
      </c>
      <c r="P1277" s="27">
        <v>92</v>
      </c>
      <c r="Q1277" s="27">
        <v>1.2653043270111</v>
      </c>
      <c r="R1277" s="31">
        <v>449.846311926841</v>
      </c>
    </row>
    <row r="1278" spans="15:18" x14ac:dyDescent="0.2">
      <c r="O1278" s="48" t="s">
        <v>1449</v>
      </c>
      <c r="P1278" s="27">
        <v>100</v>
      </c>
      <c r="Q1278" s="27">
        <v>1.22068047523498</v>
      </c>
      <c r="R1278" s="31">
        <v>229.79868447780601</v>
      </c>
    </row>
    <row r="1279" spans="15:18" x14ac:dyDescent="0.2">
      <c r="O1279" s="48" t="s">
        <v>1450</v>
      </c>
      <c r="P1279" s="27">
        <v>100</v>
      </c>
      <c r="Q1279" s="27">
        <v>1.8480632305145199</v>
      </c>
      <c r="R1279" s="31">
        <v>125.295565247535</v>
      </c>
    </row>
    <row r="1280" spans="15:18" x14ac:dyDescent="0.2">
      <c r="O1280" s="48" t="s">
        <v>1451</v>
      </c>
      <c r="P1280" s="27">
        <v>100</v>
      </c>
      <c r="Q1280" s="27">
        <v>1.2546582221984801</v>
      </c>
      <c r="R1280" s="31">
        <v>317.95066368579802</v>
      </c>
    </row>
    <row r="1281" spans="15:18" x14ac:dyDescent="0.2">
      <c r="O1281" s="48" t="s">
        <v>1452</v>
      </c>
      <c r="P1281" s="27">
        <v>126</v>
      </c>
      <c r="Q1281" s="27">
        <v>2.9985177516937198</v>
      </c>
      <c r="R1281" s="31">
        <v>402.04902470111801</v>
      </c>
    </row>
    <row r="1282" spans="15:18" x14ac:dyDescent="0.2">
      <c r="O1282" s="48" t="s">
        <v>1453</v>
      </c>
      <c r="P1282" s="27">
        <v>105</v>
      </c>
      <c r="Q1282" s="27">
        <v>1.2338905334472601</v>
      </c>
      <c r="R1282" s="31">
        <v>484.48089897632599</v>
      </c>
    </row>
    <row r="1283" spans="15:18" x14ac:dyDescent="0.2">
      <c r="O1283" s="48" t="s">
        <v>1454</v>
      </c>
      <c r="P1283" s="27">
        <v>69</v>
      </c>
      <c r="Q1283" s="27">
        <v>1.2615778446197501</v>
      </c>
      <c r="R1283" s="31">
        <v>181.209080934524</v>
      </c>
    </row>
    <row r="1284" spans="15:18" x14ac:dyDescent="0.2">
      <c r="O1284" s="48" t="s">
        <v>1455</v>
      </c>
      <c r="P1284" s="27">
        <v>128</v>
      </c>
      <c r="Q1284" s="27">
        <v>1.23622345924377</v>
      </c>
      <c r="R1284" s="31">
        <v>401.153730392456</v>
      </c>
    </row>
    <row r="1285" spans="15:18" x14ac:dyDescent="0.2">
      <c r="O1285" s="48" t="s">
        <v>1456</v>
      </c>
      <c r="P1285" s="27">
        <v>128</v>
      </c>
      <c r="Q1285" s="27">
        <v>1.2136473655700599</v>
      </c>
      <c r="R1285" s="31">
        <v>257.96415162086402</v>
      </c>
    </row>
    <row r="1286" spans="15:18" x14ac:dyDescent="0.2">
      <c r="O1286" s="48" t="s">
        <v>1457</v>
      </c>
      <c r="P1286" s="27">
        <v>142</v>
      </c>
      <c r="Q1286" s="27">
        <v>1.3062424659728999</v>
      </c>
      <c r="R1286" s="31">
        <v>417.94324958324398</v>
      </c>
    </row>
    <row r="1287" spans="15:18" x14ac:dyDescent="0.2">
      <c r="O1287" s="48" t="s">
        <v>1458</v>
      </c>
      <c r="P1287" s="27">
        <v>87</v>
      </c>
      <c r="Q1287" s="27">
        <v>1.6388845443725499</v>
      </c>
      <c r="R1287" s="31">
        <v>151.81288719177201</v>
      </c>
    </row>
    <row r="1288" spans="15:18" x14ac:dyDescent="0.2">
      <c r="O1288" s="48" t="s">
        <v>1459</v>
      </c>
      <c r="P1288" s="27">
        <v>77</v>
      </c>
      <c r="Q1288" s="27">
        <v>1.22667360305786</v>
      </c>
      <c r="R1288" s="31">
        <v>469.37668168544701</v>
      </c>
    </row>
    <row r="1289" spans="15:18" x14ac:dyDescent="0.2">
      <c r="O1289" s="48" t="s">
        <v>1460</v>
      </c>
      <c r="P1289" s="27">
        <v>78</v>
      </c>
      <c r="Q1289" s="27">
        <v>1.2112469673156701</v>
      </c>
      <c r="R1289" s="31">
        <v>241.94975113868699</v>
      </c>
    </row>
    <row r="1290" spans="15:18" x14ac:dyDescent="0.2">
      <c r="O1290" s="48" t="s">
        <v>1461</v>
      </c>
      <c r="P1290" s="27">
        <v>96</v>
      </c>
      <c r="Q1290" s="27">
        <v>1.22160696983337</v>
      </c>
      <c r="R1290" s="31">
        <v>394.29661393165497</v>
      </c>
    </row>
    <row r="1291" spans="15:18" x14ac:dyDescent="0.2">
      <c r="O1291" s="48" t="s">
        <v>1462</v>
      </c>
      <c r="P1291" s="27">
        <v>115</v>
      </c>
      <c r="Q1291" s="27">
        <v>1.3727843761444001</v>
      </c>
      <c r="R1291" s="31">
        <v>946.96230077743496</v>
      </c>
    </row>
    <row r="1292" spans="15:18" x14ac:dyDescent="0.2">
      <c r="O1292" s="48" t="s">
        <v>1463</v>
      </c>
      <c r="P1292" s="27">
        <v>77</v>
      </c>
      <c r="Q1292" s="27">
        <v>1.27031898498535</v>
      </c>
      <c r="R1292" s="31">
        <v>260.37182331085199</v>
      </c>
    </row>
    <row r="1293" spans="15:18" x14ac:dyDescent="0.2">
      <c r="O1293" s="48" t="s">
        <v>1464</v>
      </c>
      <c r="P1293" s="27">
        <v>70</v>
      </c>
      <c r="Q1293" s="27">
        <v>1.2839605808257999</v>
      </c>
      <c r="R1293" s="31">
        <v>188.26396369934</v>
      </c>
    </row>
    <row r="1294" spans="15:18" x14ac:dyDescent="0.2">
      <c r="O1294" s="48" t="s">
        <v>1465</v>
      </c>
      <c r="P1294" s="27">
        <v>49</v>
      </c>
      <c r="Q1294" s="27">
        <v>1.23793745040893</v>
      </c>
      <c r="R1294" s="31">
        <v>103.677939295768</v>
      </c>
    </row>
    <row r="1295" spans="15:18" x14ac:dyDescent="0.2">
      <c r="O1295" s="48" t="s">
        <v>1466</v>
      </c>
      <c r="P1295" s="27">
        <v>63</v>
      </c>
      <c r="Q1295" s="27">
        <v>1.2172658443450901</v>
      </c>
      <c r="R1295" s="31">
        <v>466.10127377510003</v>
      </c>
    </row>
    <row r="1296" spans="15:18" x14ac:dyDescent="0.2">
      <c r="O1296" s="48" t="s">
        <v>1467</v>
      </c>
      <c r="P1296" s="27">
        <v>81</v>
      </c>
      <c r="Q1296" s="27">
        <v>1.2599251270294101</v>
      </c>
      <c r="R1296" s="31">
        <v>188.10192835330901</v>
      </c>
    </row>
    <row r="1297" spans="15:18" x14ac:dyDescent="0.2">
      <c r="O1297" s="48" t="s">
        <v>1468</v>
      </c>
      <c r="P1297" s="27">
        <v>56</v>
      </c>
      <c r="Q1297" s="27">
        <v>1.20818638801574</v>
      </c>
      <c r="R1297" s="31">
        <v>167.061689257621</v>
      </c>
    </row>
    <row r="1298" spans="15:18" x14ac:dyDescent="0.2">
      <c r="O1298" s="48" t="s">
        <v>1469</v>
      </c>
      <c r="P1298" s="27">
        <v>76</v>
      </c>
      <c r="Q1298" s="27">
        <v>1.2020792961120601</v>
      </c>
      <c r="R1298" s="31">
        <v>592.54858946800198</v>
      </c>
    </row>
    <row r="1299" spans="15:18" x14ac:dyDescent="0.2">
      <c r="O1299" s="48" t="s">
        <v>1470</v>
      </c>
      <c r="P1299" s="27">
        <v>167</v>
      </c>
      <c r="Q1299" s="27">
        <v>1.32367539405822</v>
      </c>
      <c r="R1299" s="31">
        <v>1150.19369530677</v>
      </c>
    </row>
    <row r="1300" spans="15:18" x14ac:dyDescent="0.2">
      <c r="O1300" s="48" t="s">
        <v>1471</v>
      </c>
      <c r="P1300" s="27">
        <v>158</v>
      </c>
      <c r="Q1300" s="27">
        <v>1.9275753498077299</v>
      </c>
      <c r="R1300" s="31">
        <v>622.89058613777104</v>
      </c>
    </row>
    <row r="1301" spans="15:18" x14ac:dyDescent="0.2">
      <c r="O1301" s="48" t="s">
        <v>1472</v>
      </c>
      <c r="P1301" s="27">
        <v>113</v>
      </c>
      <c r="Q1301" s="27">
        <v>1.2714149951934799</v>
      </c>
      <c r="R1301" s="31">
        <v>484.07792329788202</v>
      </c>
    </row>
    <row r="1302" spans="15:18" x14ac:dyDescent="0.2">
      <c r="O1302" s="48" t="s">
        <v>1473</v>
      </c>
      <c r="P1302" s="27">
        <v>151</v>
      </c>
      <c r="Q1302" s="27">
        <v>2.1400241851806601</v>
      </c>
      <c r="R1302" s="31">
        <v>587.09203445911396</v>
      </c>
    </row>
    <row r="1303" spans="15:18" x14ac:dyDescent="0.2">
      <c r="O1303" s="48" t="s">
        <v>1474</v>
      </c>
      <c r="P1303" s="27">
        <v>74</v>
      </c>
      <c r="Q1303" s="27">
        <v>1.2406761646270701</v>
      </c>
      <c r="R1303" s="31">
        <v>305.98268139362301</v>
      </c>
    </row>
    <row r="1304" spans="15:18" x14ac:dyDescent="0.2">
      <c r="O1304" s="48" t="s">
        <v>1475</v>
      </c>
      <c r="P1304" s="27">
        <v>153</v>
      </c>
      <c r="Q1304" s="27">
        <v>1.8085646629333401</v>
      </c>
      <c r="R1304" s="31">
        <v>570.28257453441597</v>
      </c>
    </row>
    <row r="1305" spans="15:18" x14ac:dyDescent="0.2">
      <c r="O1305" s="48" t="s">
        <v>1476</v>
      </c>
      <c r="P1305" s="27">
        <v>128</v>
      </c>
      <c r="Q1305" s="27">
        <v>1.24189352989196</v>
      </c>
      <c r="R1305" s="31">
        <v>662.35890495777096</v>
      </c>
    </row>
    <row r="1306" spans="15:18" x14ac:dyDescent="0.2">
      <c r="O1306" s="48" t="s">
        <v>1477</v>
      </c>
      <c r="P1306" s="27">
        <v>179</v>
      </c>
      <c r="Q1306" s="27">
        <v>2.11469507217407</v>
      </c>
      <c r="R1306" s="31">
        <v>774.98020839691105</v>
      </c>
    </row>
    <row r="1307" spans="15:18" x14ac:dyDescent="0.2">
      <c r="O1307" s="48" t="s">
        <v>1478</v>
      </c>
      <c r="P1307" s="27">
        <v>174</v>
      </c>
      <c r="Q1307" s="27">
        <v>2.0124604701995801</v>
      </c>
      <c r="R1307" s="31">
        <v>762.25747370719898</v>
      </c>
    </row>
    <row r="1308" spans="15:18" x14ac:dyDescent="0.2">
      <c r="O1308" s="48" t="s">
        <v>1479</v>
      </c>
      <c r="P1308" s="27">
        <v>187</v>
      </c>
      <c r="Q1308" s="27">
        <v>1.5310153961181601</v>
      </c>
      <c r="R1308" s="31">
        <v>874.95103037357296</v>
      </c>
    </row>
    <row r="1309" spans="15:18" x14ac:dyDescent="0.2">
      <c r="O1309" s="48" t="s">
        <v>1480</v>
      </c>
      <c r="P1309" s="27">
        <v>81</v>
      </c>
      <c r="Q1309" s="27">
        <v>1.28856921195983</v>
      </c>
      <c r="R1309" s="31">
        <v>234.933573246002</v>
      </c>
    </row>
    <row r="1310" spans="15:18" x14ac:dyDescent="0.2">
      <c r="O1310" s="48" t="s">
        <v>1481</v>
      </c>
      <c r="P1310" s="27">
        <v>65</v>
      </c>
      <c r="Q1310" s="27">
        <v>1.2229418754577599</v>
      </c>
      <c r="R1310" s="31">
        <v>158.247944593429</v>
      </c>
    </row>
    <row r="1311" spans="15:18" x14ac:dyDescent="0.2">
      <c r="O1311" s="48" t="s">
        <v>1482</v>
      </c>
      <c r="P1311" s="27">
        <v>74</v>
      </c>
      <c r="Q1311" s="27">
        <v>1.69044637680053</v>
      </c>
      <c r="R1311" s="31">
        <v>265.11645090579901</v>
      </c>
    </row>
    <row r="1312" spans="15:18" x14ac:dyDescent="0.2">
      <c r="O1312" s="48" t="s">
        <v>1483</v>
      </c>
      <c r="P1312" s="27">
        <v>53</v>
      </c>
      <c r="Q1312" s="27">
        <v>1.15977478027343</v>
      </c>
      <c r="R1312" s="31">
        <v>136.66077709197901</v>
      </c>
    </row>
    <row r="1313" spans="15:18" x14ac:dyDescent="0.2">
      <c r="O1313" s="48" t="s">
        <v>1484</v>
      </c>
      <c r="P1313" s="27">
        <v>95</v>
      </c>
      <c r="Q1313" s="27">
        <v>1.19037961959838</v>
      </c>
      <c r="R1313" s="31">
        <v>340.66338562965302</v>
      </c>
    </row>
    <row r="1314" spans="15:18" x14ac:dyDescent="0.2">
      <c r="O1314" s="48" t="s">
        <v>1485</v>
      </c>
      <c r="P1314" s="27">
        <v>130</v>
      </c>
      <c r="Q1314" s="27">
        <v>1.25798511505126</v>
      </c>
      <c r="R1314" s="31">
        <v>724.26149761676697</v>
      </c>
    </row>
    <row r="1315" spans="15:18" x14ac:dyDescent="0.2">
      <c r="O1315" s="48" t="s">
        <v>1486</v>
      </c>
      <c r="P1315" s="27">
        <v>79</v>
      </c>
      <c r="Q1315" s="27">
        <v>1.27822113037109</v>
      </c>
      <c r="R1315" s="31">
        <v>154.85022389888701</v>
      </c>
    </row>
    <row r="1316" spans="15:18" x14ac:dyDescent="0.2">
      <c r="O1316" s="48" t="s">
        <v>1487</v>
      </c>
      <c r="P1316" s="27">
        <v>196</v>
      </c>
      <c r="Q1316" s="27">
        <v>1.9387114048004099</v>
      </c>
      <c r="R1316" s="31">
        <v>907.03672695159901</v>
      </c>
    </row>
    <row r="1317" spans="15:18" x14ac:dyDescent="0.2">
      <c r="O1317" s="48" t="s">
        <v>1488</v>
      </c>
      <c r="P1317" s="27">
        <v>77</v>
      </c>
      <c r="Q1317" s="27">
        <v>1.2385451793670601</v>
      </c>
      <c r="R1317" s="31">
        <v>538.60205447673798</v>
      </c>
    </row>
    <row r="1318" spans="15:18" x14ac:dyDescent="0.2">
      <c r="O1318" s="48" t="s">
        <v>1489</v>
      </c>
      <c r="P1318" s="27">
        <v>83</v>
      </c>
      <c r="Q1318" s="27">
        <v>1.2108576297760001</v>
      </c>
      <c r="R1318" s="31">
        <v>469.17486572265602</v>
      </c>
    </row>
    <row r="1319" spans="15:18" x14ac:dyDescent="0.2">
      <c r="O1319" s="48" t="s">
        <v>1490</v>
      </c>
      <c r="P1319" s="27">
        <v>116</v>
      </c>
      <c r="Q1319" s="27">
        <v>1.2577221393585201</v>
      </c>
      <c r="R1319" s="31">
        <v>250.27572655677699</v>
      </c>
    </row>
    <row r="1320" spans="15:18" x14ac:dyDescent="0.2">
      <c r="O1320" s="48" t="s">
        <v>1491</v>
      </c>
      <c r="P1320" s="27">
        <v>140</v>
      </c>
      <c r="Q1320" s="27">
        <v>1.3246216773986801</v>
      </c>
      <c r="R1320" s="31">
        <v>1260.2321434020901</v>
      </c>
    </row>
    <row r="1321" spans="15:18" x14ac:dyDescent="0.2">
      <c r="O1321" s="48" t="s">
        <v>1492</v>
      </c>
      <c r="P1321" s="27">
        <v>107</v>
      </c>
      <c r="Q1321" s="27">
        <v>1.2452752590179399</v>
      </c>
      <c r="R1321" s="31">
        <v>353.185281395912</v>
      </c>
    </row>
    <row r="1322" spans="15:18" x14ac:dyDescent="0.2">
      <c r="O1322" s="48" t="s">
        <v>1493</v>
      </c>
      <c r="P1322" s="27">
        <v>88</v>
      </c>
      <c r="Q1322" s="27">
        <v>1.2079789638519201</v>
      </c>
      <c r="R1322" s="31">
        <v>245.44548320770201</v>
      </c>
    </row>
    <row r="1323" spans="15:18" x14ac:dyDescent="0.2">
      <c r="O1323" s="48" t="s">
        <v>1494</v>
      </c>
      <c r="P1323" s="27">
        <v>139</v>
      </c>
      <c r="Q1323" s="27">
        <v>1.4741079807281401</v>
      </c>
      <c r="R1323" s="31">
        <v>326.040613532066</v>
      </c>
    </row>
    <row r="1324" spans="15:18" x14ac:dyDescent="0.2">
      <c r="O1324" s="48" t="s">
        <v>1495</v>
      </c>
      <c r="P1324" s="27">
        <v>183</v>
      </c>
      <c r="Q1324" s="27">
        <v>1.4657409191131501</v>
      </c>
      <c r="R1324" s="31">
        <v>590.72375106811501</v>
      </c>
    </row>
    <row r="1325" spans="15:18" x14ac:dyDescent="0.2">
      <c r="O1325" s="48" t="s">
        <v>1496</v>
      </c>
      <c r="P1325" s="27">
        <v>73</v>
      </c>
      <c r="Q1325" s="27">
        <v>1.4936227798461901</v>
      </c>
      <c r="R1325" s="31">
        <v>162.87562561035099</v>
      </c>
    </row>
    <row r="1326" spans="15:18" x14ac:dyDescent="0.2">
      <c r="O1326" s="48" t="s">
        <v>1497</v>
      </c>
      <c r="P1326" s="27">
        <v>109</v>
      </c>
      <c r="Q1326" s="27">
        <v>1.4755785465240401</v>
      </c>
      <c r="R1326" s="31">
        <v>801.53709232807103</v>
      </c>
    </row>
    <row r="1327" spans="15:18" x14ac:dyDescent="0.2">
      <c r="O1327" s="48" t="s">
        <v>1498</v>
      </c>
      <c r="P1327" s="27">
        <v>83</v>
      </c>
      <c r="Q1327" s="27">
        <v>1.4118897914886399</v>
      </c>
      <c r="R1327" s="31">
        <v>272.58889460563603</v>
      </c>
    </row>
    <row r="1328" spans="15:18" x14ac:dyDescent="0.2">
      <c r="O1328" s="48" t="s">
        <v>1499</v>
      </c>
      <c r="P1328" s="27">
        <v>101</v>
      </c>
      <c r="Q1328" s="27">
        <v>1.4800121784210201</v>
      </c>
      <c r="R1328" s="31">
        <v>885.60652744770005</v>
      </c>
    </row>
    <row r="1329" spans="15:18" x14ac:dyDescent="0.2">
      <c r="O1329" s="48" t="s">
        <v>1500</v>
      </c>
      <c r="P1329" s="27">
        <v>90</v>
      </c>
      <c r="Q1329" s="27">
        <v>1.26378345489501</v>
      </c>
      <c r="R1329" s="31">
        <v>315.43578886985699</v>
      </c>
    </row>
    <row r="1330" spans="15:18" x14ac:dyDescent="0.2">
      <c r="O1330" s="48" t="s">
        <v>1501</v>
      </c>
      <c r="P1330" s="27">
        <v>93</v>
      </c>
      <c r="Q1330" s="27">
        <v>1.1985785961151101</v>
      </c>
      <c r="R1330" s="31">
        <v>225.265082478523</v>
      </c>
    </row>
    <row r="1331" spans="15:18" x14ac:dyDescent="0.2">
      <c r="O1331" s="48" t="s">
        <v>1502</v>
      </c>
      <c r="P1331" s="27">
        <v>61</v>
      </c>
      <c r="Q1331" s="27">
        <v>1.2582099437713601</v>
      </c>
      <c r="R1331" s="31">
        <v>207.28971350193001</v>
      </c>
    </row>
    <row r="1332" spans="15:18" x14ac:dyDescent="0.2">
      <c r="O1332" s="48" t="s">
        <v>1503</v>
      </c>
      <c r="P1332" s="27">
        <v>129</v>
      </c>
      <c r="Q1332" s="27">
        <v>1.2179985046386701</v>
      </c>
      <c r="R1332" s="31">
        <v>1103.10701763629</v>
      </c>
    </row>
    <row r="1333" spans="15:18" x14ac:dyDescent="0.2">
      <c r="O1333" s="48" t="s">
        <v>1504</v>
      </c>
      <c r="P1333" s="27">
        <v>169</v>
      </c>
      <c r="Q1333" s="27">
        <v>1.47611784934997</v>
      </c>
      <c r="R1333" s="31">
        <v>736.15013051032997</v>
      </c>
    </row>
    <row r="1334" spans="15:18" x14ac:dyDescent="0.2">
      <c r="O1334" s="48" t="s">
        <v>1505</v>
      </c>
      <c r="P1334" s="27">
        <v>104</v>
      </c>
      <c r="Q1334" s="27">
        <v>1.1988151073455799</v>
      </c>
      <c r="R1334" s="31">
        <v>443.67032277584002</v>
      </c>
    </row>
    <row r="1335" spans="15:18" x14ac:dyDescent="0.2">
      <c r="O1335" s="48" t="s">
        <v>1506</v>
      </c>
      <c r="P1335" s="27">
        <v>112</v>
      </c>
      <c r="Q1335" s="27">
        <v>1.8475637435912999</v>
      </c>
      <c r="R1335" s="31">
        <v>427.332071185112</v>
      </c>
    </row>
    <row r="1336" spans="15:18" x14ac:dyDescent="0.2">
      <c r="O1336" s="48" t="s">
        <v>1507</v>
      </c>
      <c r="P1336" s="27">
        <v>82</v>
      </c>
      <c r="Q1336" s="27">
        <v>1.3400671482086099</v>
      </c>
      <c r="R1336" s="31">
        <v>291.53357207775099</v>
      </c>
    </row>
    <row r="1337" spans="15:18" x14ac:dyDescent="0.2">
      <c r="O1337" s="48" t="s">
        <v>1508</v>
      </c>
      <c r="P1337" s="27">
        <v>131</v>
      </c>
      <c r="Q1337" s="27">
        <v>1.28880071640014</v>
      </c>
      <c r="R1337" s="31">
        <v>595.17231106758095</v>
      </c>
    </row>
    <row r="1338" spans="15:18" x14ac:dyDescent="0.2">
      <c r="O1338" s="48" t="s">
        <v>1509</v>
      </c>
      <c r="P1338" s="27">
        <v>85</v>
      </c>
      <c r="Q1338" s="27">
        <v>1.2099199295043901</v>
      </c>
      <c r="R1338" s="31">
        <v>466.78042793273897</v>
      </c>
    </row>
    <row r="1339" spans="15:18" x14ac:dyDescent="0.2">
      <c r="O1339" s="48" t="s">
        <v>1510</v>
      </c>
      <c r="P1339" s="27">
        <v>125</v>
      </c>
      <c r="Q1339" s="27">
        <v>1.4061472415923999</v>
      </c>
      <c r="R1339" s="31">
        <v>364.10165357589699</v>
      </c>
    </row>
    <row r="1340" spans="15:18" x14ac:dyDescent="0.2">
      <c r="O1340" s="48" t="s">
        <v>1511</v>
      </c>
      <c r="P1340" s="27">
        <v>109</v>
      </c>
      <c r="Q1340" s="27">
        <v>1.4891772270202599</v>
      </c>
      <c r="R1340" s="31">
        <v>562.29218697547901</v>
      </c>
    </row>
    <row r="1341" spans="15:18" x14ac:dyDescent="0.2">
      <c r="O1341" s="48" t="s">
        <v>1512</v>
      </c>
      <c r="P1341" s="27">
        <v>64</v>
      </c>
      <c r="Q1341" s="27">
        <v>1.2021391391754099</v>
      </c>
      <c r="R1341" s="31">
        <v>216.773142814636</v>
      </c>
    </row>
    <row r="1342" spans="15:18" x14ac:dyDescent="0.2">
      <c r="O1342" s="48" t="s">
        <v>1513</v>
      </c>
      <c r="P1342" s="27">
        <v>130</v>
      </c>
      <c r="Q1342" s="27">
        <v>1.44480180740356</v>
      </c>
      <c r="R1342" s="31">
        <v>709.71081399917603</v>
      </c>
    </row>
    <row r="1343" spans="15:18" x14ac:dyDescent="0.2">
      <c r="O1343" s="48" t="s">
        <v>1514</v>
      </c>
      <c r="P1343" s="27">
        <v>95</v>
      </c>
      <c r="Q1343" s="27">
        <v>1.2200343608856199</v>
      </c>
      <c r="R1343" s="31">
        <v>392.59954118728598</v>
      </c>
    </row>
    <row r="1344" spans="15:18" x14ac:dyDescent="0.2">
      <c r="O1344" s="48" t="s">
        <v>1515</v>
      </c>
      <c r="P1344" s="27">
        <v>122</v>
      </c>
      <c r="Q1344" s="27">
        <v>1.21190953254699</v>
      </c>
      <c r="R1344" s="31">
        <v>704.88092172145798</v>
      </c>
    </row>
    <row r="1345" spans="15:18" x14ac:dyDescent="0.2">
      <c r="O1345" s="48" t="s">
        <v>1516</v>
      </c>
      <c r="P1345" s="27">
        <v>171</v>
      </c>
      <c r="Q1345" s="27">
        <v>1.5916993618011399</v>
      </c>
      <c r="R1345" s="31">
        <v>423.11270654201502</v>
      </c>
    </row>
    <row r="1346" spans="15:18" x14ac:dyDescent="0.2">
      <c r="O1346" s="48" t="s">
        <v>1517</v>
      </c>
      <c r="P1346" s="27">
        <v>81</v>
      </c>
      <c r="Q1346" s="27">
        <v>1.2065560817718499</v>
      </c>
      <c r="R1346" s="31">
        <v>303.43206119537302</v>
      </c>
    </row>
    <row r="1347" spans="15:18" x14ac:dyDescent="0.2">
      <c r="O1347" s="48" t="s">
        <v>1518</v>
      </c>
      <c r="P1347" s="27">
        <v>124</v>
      </c>
      <c r="Q1347" s="27">
        <v>1.21719622611999</v>
      </c>
      <c r="R1347" s="31">
        <v>434.213703632354</v>
      </c>
    </row>
    <row r="1348" spans="15:18" x14ac:dyDescent="0.2">
      <c r="O1348" s="48" t="s">
        <v>1519</v>
      </c>
      <c r="P1348" s="27">
        <v>87</v>
      </c>
      <c r="Q1348" s="27">
        <v>1.1959862709045399</v>
      </c>
      <c r="R1348" s="31">
        <v>166.10748910903899</v>
      </c>
    </row>
    <row r="1349" spans="15:18" x14ac:dyDescent="0.2">
      <c r="O1349" s="48" t="s">
        <v>1520</v>
      </c>
      <c r="P1349" s="27">
        <v>167</v>
      </c>
      <c r="Q1349" s="27">
        <v>1.32622241973876</v>
      </c>
      <c r="R1349" s="31">
        <v>858.05023717880204</v>
      </c>
    </row>
    <row r="1350" spans="15:18" x14ac:dyDescent="0.2">
      <c r="O1350" s="48" t="s">
        <v>1521</v>
      </c>
      <c r="P1350" s="27">
        <v>195</v>
      </c>
      <c r="Q1350" s="27">
        <v>2.42165946960449</v>
      </c>
      <c r="R1350" s="31">
        <v>788.305173039436</v>
      </c>
    </row>
    <row r="1351" spans="15:18" x14ac:dyDescent="0.2">
      <c r="O1351" s="48" t="s">
        <v>1522</v>
      </c>
      <c r="P1351" s="27">
        <v>194</v>
      </c>
      <c r="Q1351" s="27">
        <v>2.0405287742614702</v>
      </c>
      <c r="R1351" s="31">
        <v>798.70354259014096</v>
      </c>
    </row>
    <row r="1352" spans="15:18" x14ac:dyDescent="0.2">
      <c r="O1352" s="48" t="s">
        <v>1523</v>
      </c>
      <c r="P1352" s="27">
        <v>196</v>
      </c>
      <c r="Q1352" s="27">
        <v>1.97691798210144</v>
      </c>
      <c r="R1352" s="31">
        <v>935.69343400001503</v>
      </c>
    </row>
    <row r="1353" spans="15:18" x14ac:dyDescent="0.2">
      <c r="O1353" s="48" t="s">
        <v>1524</v>
      </c>
      <c r="P1353" s="27">
        <v>165</v>
      </c>
      <c r="Q1353" s="27">
        <v>1.3278110027313199</v>
      </c>
      <c r="R1353" s="31">
        <v>1426.66733562946</v>
      </c>
    </row>
    <row r="1354" spans="15:18" x14ac:dyDescent="0.2">
      <c r="O1354" s="48" t="s">
        <v>1525</v>
      </c>
      <c r="P1354" s="27">
        <v>110</v>
      </c>
      <c r="Q1354" s="27">
        <v>1.1976237297058101</v>
      </c>
      <c r="R1354" s="31">
        <v>694.83913576602902</v>
      </c>
    </row>
    <row r="1355" spans="15:18" x14ac:dyDescent="0.2">
      <c r="O1355" s="48" t="s">
        <v>1526</v>
      </c>
      <c r="P1355" s="27">
        <v>83</v>
      </c>
      <c r="Q1355" s="27">
        <v>1.1831021308898899</v>
      </c>
      <c r="R1355" s="31">
        <v>214.94610583782099</v>
      </c>
    </row>
    <row r="1356" spans="15:18" x14ac:dyDescent="0.2">
      <c r="O1356" s="48" t="s">
        <v>1527</v>
      </c>
      <c r="P1356" s="27">
        <v>85</v>
      </c>
      <c r="Q1356" s="27">
        <v>1.20835733413696</v>
      </c>
      <c r="R1356" s="31">
        <v>214.790861010551</v>
      </c>
    </row>
    <row r="1357" spans="15:18" x14ac:dyDescent="0.2">
      <c r="O1357" s="48" t="s">
        <v>1528</v>
      </c>
      <c r="P1357" s="27">
        <v>79</v>
      </c>
      <c r="Q1357" s="27">
        <v>1.1544322967529199</v>
      </c>
      <c r="R1357" s="31">
        <v>333.86793804168701</v>
      </c>
    </row>
    <row r="1358" spans="15:18" x14ac:dyDescent="0.2">
      <c r="O1358" s="48" t="s">
        <v>1529</v>
      </c>
      <c r="P1358" s="27">
        <v>91</v>
      </c>
      <c r="Q1358" s="27">
        <v>1.20057868957519</v>
      </c>
      <c r="R1358" s="31">
        <v>260.225583195686</v>
      </c>
    </row>
    <row r="1359" spans="15:18" x14ac:dyDescent="0.2">
      <c r="O1359" s="48" t="s">
        <v>1530</v>
      </c>
      <c r="P1359" s="27">
        <v>129</v>
      </c>
      <c r="Q1359" s="27">
        <v>1.22845458984375</v>
      </c>
      <c r="R1359" s="31">
        <v>638.976965427398</v>
      </c>
    </row>
    <row r="1360" spans="15:18" x14ac:dyDescent="0.2">
      <c r="O1360" s="48" t="s">
        <v>1531</v>
      </c>
      <c r="P1360" s="27">
        <v>157</v>
      </c>
      <c r="Q1360" s="27">
        <v>1.3970422744750901</v>
      </c>
      <c r="R1360" s="31">
        <v>459.19555008411402</v>
      </c>
    </row>
    <row r="1361" spans="15:18" x14ac:dyDescent="0.2">
      <c r="O1361" s="48" t="s">
        <v>1532</v>
      </c>
      <c r="P1361" s="27">
        <v>114</v>
      </c>
      <c r="Q1361" s="27">
        <v>1.2061083316802901</v>
      </c>
      <c r="R1361" s="31">
        <v>173.06261134147601</v>
      </c>
    </row>
    <row r="1362" spans="15:18" x14ac:dyDescent="0.2">
      <c r="O1362" s="48" t="s">
        <v>1533</v>
      </c>
      <c r="P1362" s="27">
        <v>84</v>
      </c>
      <c r="Q1362" s="27">
        <v>1.2173936367034901</v>
      </c>
      <c r="R1362" s="31">
        <v>254.65339803695599</v>
      </c>
    </row>
    <row r="1363" spans="15:18" x14ac:dyDescent="0.2">
      <c r="O1363" s="48" t="s">
        <v>1534</v>
      </c>
      <c r="P1363" s="27">
        <v>85</v>
      </c>
      <c r="Q1363" s="27">
        <v>1.15828585624694</v>
      </c>
      <c r="R1363" s="31">
        <v>312.76879119873001</v>
      </c>
    </row>
    <row r="1364" spans="15:18" x14ac:dyDescent="0.2">
      <c r="O1364" s="48" t="s">
        <v>1535</v>
      </c>
      <c r="P1364" s="27">
        <v>175</v>
      </c>
      <c r="Q1364" s="27">
        <v>1.5767750740051201</v>
      </c>
      <c r="R1364" s="31">
        <v>254.24577927589399</v>
      </c>
    </row>
    <row r="1365" spans="15:18" x14ac:dyDescent="0.2">
      <c r="O1365" s="48" t="s">
        <v>1536</v>
      </c>
      <c r="P1365" s="27">
        <v>77</v>
      </c>
      <c r="Q1365" s="27">
        <v>1.2361211776733301</v>
      </c>
      <c r="R1365" s="31">
        <v>368.34312760829903</v>
      </c>
    </row>
    <row r="1366" spans="15:18" x14ac:dyDescent="0.2">
      <c r="O1366" s="48" t="s">
        <v>1537</v>
      </c>
      <c r="P1366" s="27">
        <v>101</v>
      </c>
      <c r="Q1366" s="27">
        <v>1.27978587150573</v>
      </c>
      <c r="R1366" s="31">
        <v>455.30279374122603</v>
      </c>
    </row>
    <row r="1367" spans="15:18" x14ac:dyDescent="0.2">
      <c r="O1367" s="48" t="s">
        <v>1538</v>
      </c>
      <c r="P1367" s="27">
        <v>61</v>
      </c>
      <c r="Q1367" s="27">
        <v>1.4771487712860101</v>
      </c>
      <c r="R1367" s="31">
        <v>257.59665310382798</v>
      </c>
    </row>
    <row r="1368" spans="15:18" x14ac:dyDescent="0.2">
      <c r="O1368" s="48" t="s">
        <v>1539</v>
      </c>
      <c r="P1368" s="27">
        <v>35</v>
      </c>
      <c r="Q1368" s="27">
        <v>1.2198972702026301</v>
      </c>
      <c r="R1368" s="31">
        <v>195.95340061187699</v>
      </c>
    </row>
    <row r="1369" spans="15:18" x14ac:dyDescent="0.2">
      <c r="O1369" s="48" t="s">
        <v>1540</v>
      </c>
      <c r="P1369" s="27">
        <v>52</v>
      </c>
      <c r="Q1369" s="27">
        <v>1.19037389755249</v>
      </c>
      <c r="R1369" s="31">
        <v>251.79737818241099</v>
      </c>
    </row>
    <row r="1370" spans="15:18" x14ac:dyDescent="0.2">
      <c r="O1370" s="48" t="s">
        <v>1541</v>
      </c>
      <c r="P1370" s="27">
        <v>128</v>
      </c>
      <c r="Q1370" s="27">
        <v>1.2627596855163501</v>
      </c>
      <c r="R1370" s="31">
        <v>378.54426610469801</v>
      </c>
    </row>
    <row r="1371" spans="15:18" x14ac:dyDescent="0.2">
      <c r="O1371" s="48" t="s">
        <v>1542</v>
      </c>
      <c r="P1371" s="27">
        <v>144</v>
      </c>
      <c r="Q1371" s="27">
        <v>1.7447106838226301</v>
      </c>
      <c r="R1371" s="31">
        <v>733.011723279953</v>
      </c>
    </row>
    <row r="1372" spans="15:18" x14ac:dyDescent="0.2">
      <c r="O1372" s="48" t="s">
        <v>1543</v>
      </c>
      <c r="P1372" s="27">
        <v>78</v>
      </c>
      <c r="Q1372" s="27">
        <v>1.26356220245361</v>
      </c>
      <c r="R1372" s="31">
        <v>234.33756625652299</v>
      </c>
    </row>
    <row r="1373" spans="15:18" x14ac:dyDescent="0.2">
      <c r="O1373" s="48" t="s">
        <v>1544</v>
      </c>
      <c r="P1373" s="27">
        <v>78</v>
      </c>
      <c r="Q1373" s="27">
        <v>1.19189023971557</v>
      </c>
      <c r="R1373" s="31">
        <v>326.96089589595698</v>
      </c>
    </row>
    <row r="1374" spans="15:18" x14ac:dyDescent="0.2">
      <c r="O1374" s="48" t="s">
        <v>1545</v>
      </c>
      <c r="P1374" s="27">
        <v>80</v>
      </c>
      <c r="Q1374" s="27">
        <v>1.793794631958</v>
      </c>
      <c r="R1374" s="31">
        <v>973.78481125831604</v>
      </c>
    </row>
    <row r="1375" spans="15:18" x14ac:dyDescent="0.2">
      <c r="O1375" s="48" t="s">
        <v>1546</v>
      </c>
      <c r="P1375" s="27">
        <v>52</v>
      </c>
      <c r="Q1375" s="27">
        <v>1.2155232429504299</v>
      </c>
      <c r="R1375" s="31">
        <v>203.25052690505899</v>
      </c>
    </row>
    <row r="1376" spans="15:18" x14ac:dyDescent="0.2">
      <c r="O1376" s="48" t="s">
        <v>1547</v>
      </c>
      <c r="P1376" s="27">
        <v>49</v>
      </c>
      <c r="Q1376" s="27">
        <v>1.21145844459533</v>
      </c>
      <c r="R1376" s="31">
        <v>299.85596358776002</v>
      </c>
    </row>
    <row r="1377" spans="15:18" x14ac:dyDescent="0.2">
      <c r="O1377" s="48" t="s">
        <v>1548</v>
      </c>
      <c r="P1377" s="27">
        <v>110</v>
      </c>
      <c r="Q1377" s="27">
        <v>1.5988965034484801</v>
      </c>
      <c r="R1377" s="31">
        <v>848.17841124534596</v>
      </c>
    </row>
    <row r="1378" spans="15:18" x14ac:dyDescent="0.2">
      <c r="O1378" s="48" t="s">
        <v>1549</v>
      </c>
      <c r="P1378" s="27">
        <v>52</v>
      </c>
      <c r="Q1378" s="27">
        <v>1.2757265567779501</v>
      </c>
      <c r="R1378" s="31">
        <v>148.249729037284</v>
      </c>
    </row>
    <row r="1379" spans="15:18" x14ac:dyDescent="0.2">
      <c r="O1379" s="48" t="s">
        <v>1550</v>
      </c>
      <c r="P1379" s="27">
        <v>79</v>
      </c>
      <c r="Q1379" s="27">
        <v>1.20726561546325</v>
      </c>
      <c r="R1379" s="31">
        <v>264.529270052909</v>
      </c>
    </row>
    <row r="1380" spans="15:18" x14ac:dyDescent="0.2">
      <c r="O1380" s="48" t="s">
        <v>1551</v>
      </c>
      <c r="P1380" s="27">
        <v>65</v>
      </c>
      <c r="Q1380" s="27">
        <v>1.14289879798889</v>
      </c>
      <c r="R1380" s="31">
        <v>227.26590263843499</v>
      </c>
    </row>
    <row r="1381" spans="15:18" x14ac:dyDescent="0.2">
      <c r="O1381" s="48" t="s">
        <v>1552</v>
      </c>
      <c r="P1381" s="27">
        <v>120</v>
      </c>
      <c r="Q1381" s="27">
        <v>1.16280317306518</v>
      </c>
      <c r="R1381" s="31">
        <v>720.54131555557206</v>
      </c>
    </row>
    <row r="1382" spans="15:18" x14ac:dyDescent="0.2">
      <c r="O1382" s="48" t="s">
        <v>1553</v>
      </c>
      <c r="P1382" s="27">
        <v>91</v>
      </c>
      <c r="Q1382" s="27">
        <v>1.31746053695678</v>
      </c>
      <c r="R1382" s="31">
        <v>325.397466182708</v>
      </c>
    </row>
    <row r="1383" spans="15:18" x14ac:dyDescent="0.2">
      <c r="O1383" s="48" t="s">
        <v>1554</v>
      </c>
      <c r="P1383" s="27">
        <v>82</v>
      </c>
      <c r="Q1383" s="27">
        <v>1.23030686378479</v>
      </c>
      <c r="R1383" s="31">
        <v>230.26431083679199</v>
      </c>
    </row>
    <row r="1384" spans="15:18" x14ac:dyDescent="0.2">
      <c r="O1384" s="48" t="s">
        <v>1555</v>
      </c>
      <c r="P1384" s="27">
        <v>77</v>
      </c>
      <c r="Q1384" s="27">
        <v>1.2092149257659901</v>
      </c>
      <c r="R1384" s="31">
        <v>323.44022047519599</v>
      </c>
    </row>
    <row r="1385" spans="15:18" x14ac:dyDescent="0.2">
      <c r="O1385" s="48" t="s">
        <v>1556</v>
      </c>
      <c r="P1385" s="27">
        <v>54</v>
      </c>
      <c r="Q1385" s="27">
        <v>1.2369182109832699</v>
      </c>
      <c r="R1385" s="31">
        <v>245.345422506332</v>
      </c>
    </row>
    <row r="1386" spans="15:18" x14ac:dyDescent="0.2">
      <c r="O1386" s="48" t="s">
        <v>1557</v>
      </c>
      <c r="P1386" s="27">
        <v>79</v>
      </c>
      <c r="Q1386" s="27">
        <v>1.2399890422821001</v>
      </c>
      <c r="R1386" s="31">
        <v>439.29349672794302</v>
      </c>
    </row>
    <row r="1387" spans="15:18" x14ac:dyDescent="0.2">
      <c r="O1387" s="48" t="s">
        <v>1558</v>
      </c>
      <c r="P1387" s="27">
        <v>74</v>
      </c>
      <c r="Q1387" s="27">
        <v>1.2998685836791899</v>
      </c>
      <c r="R1387" s="31">
        <v>431.94837594032202</v>
      </c>
    </row>
    <row r="1388" spans="15:18" x14ac:dyDescent="0.2">
      <c r="O1388" s="48" t="s">
        <v>1559</v>
      </c>
      <c r="P1388" s="27">
        <v>61</v>
      </c>
      <c r="Q1388" s="27">
        <v>1.1227397918701101</v>
      </c>
      <c r="R1388" s="31">
        <v>155.87574243545501</v>
      </c>
    </row>
    <row r="1389" spans="15:18" x14ac:dyDescent="0.2">
      <c r="O1389" s="48" t="s">
        <v>1560</v>
      </c>
      <c r="P1389" s="27">
        <v>106</v>
      </c>
      <c r="Q1389" s="27">
        <v>1.2129831314086901</v>
      </c>
      <c r="R1389" s="31">
        <v>578.326493144035</v>
      </c>
    </row>
    <row r="1390" spans="15:18" x14ac:dyDescent="0.2">
      <c r="O1390" s="48" t="s">
        <v>1561</v>
      </c>
      <c r="P1390" s="27">
        <v>64</v>
      </c>
      <c r="Q1390" s="27">
        <v>1.2276422977447501</v>
      </c>
      <c r="R1390" s="31">
        <v>201.08764564990901</v>
      </c>
    </row>
    <row r="1391" spans="15:18" x14ac:dyDescent="0.2">
      <c r="O1391" s="48" t="s">
        <v>1562</v>
      </c>
      <c r="P1391" s="27">
        <v>149</v>
      </c>
      <c r="Q1391" s="27">
        <v>1.77099084854125</v>
      </c>
      <c r="R1391" s="31">
        <v>705.60450303554501</v>
      </c>
    </row>
    <row r="1392" spans="15:18" x14ac:dyDescent="0.2">
      <c r="O1392" s="48" t="s">
        <v>1563</v>
      </c>
      <c r="P1392" s="27">
        <v>76</v>
      </c>
      <c r="Q1392" s="27">
        <v>1.23257756233215</v>
      </c>
      <c r="R1392" s="31">
        <v>167.07508039474399</v>
      </c>
    </row>
    <row r="1393" spans="15:18" x14ac:dyDescent="0.2">
      <c r="O1393" s="48" t="s">
        <v>1564</v>
      </c>
      <c r="P1393" s="27">
        <v>93</v>
      </c>
      <c r="Q1393" s="27">
        <v>1.2441647052764799</v>
      </c>
      <c r="R1393" s="31">
        <v>579.59867465495995</v>
      </c>
    </row>
    <row r="1394" spans="15:18" x14ac:dyDescent="0.2">
      <c r="O1394" s="48" t="s">
        <v>1565</v>
      </c>
      <c r="P1394" s="27">
        <v>105</v>
      </c>
      <c r="Q1394" s="27">
        <v>1.2264494895935001</v>
      </c>
      <c r="R1394" s="31">
        <v>435.27845692634497</v>
      </c>
    </row>
    <row r="1395" spans="15:18" x14ac:dyDescent="0.2">
      <c r="O1395" s="48" t="s">
        <v>1566</v>
      </c>
      <c r="P1395" s="27">
        <v>108</v>
      </c>
      <c r="Q1395" s="27">
        <v>1.23463463783264</v>
      </c>
      <c r="R1395" s="31">
        <v>673.58464622497502</v>
      </c>
    </row>
    <row r="1396" spans="15:18" x14ac:dyDescent="0.2">
      <c r="O1396" s="48" t="s">
        <v>1567</v>
      </c>
      <c r="P1396" s="27">
        <v>165</v>
      </c>
      <c r="Q1396" s="27">
        <v>1.3675944805145199</v>
      </c>
      <c r="R1396" s="31">
        <v>623.53760528564396</v>
      </c>
    </row>
    <row r="1397" spans="15:18" x14ac:dyDescent="0.2">
      <c r="O1397" s="48" t="s">
        <v>1568</v>
      </c>
      <c r="P1397" s="27">
        <v>133</v>
      </c>
      <c r="Q1397" s="27">
        <v>3.5687179565429599</v>
      </c>
      <c r="R1397" s="31">
        <v>1251.3947396278299</v>
      </c>
    </row>
    <row r="1398" spans="15:18" x14ac:dyDescent="0.2">
      <c r="O1398" s="48" t="s">
        <v>1569</v>
      </c>
      <c r="P1398" s="27">
        <v>112</v>
      </c>
      <c r="Q1398" s="27">
        <v>2.6121022701263401</v>
      </c>
      <c r="R1398" s="31">
        <v>639.738613128662</v>
      </c>
    </row>
    <row r="1399" spans="15:18" x14ac:dyDescent="0.2">
      <c r="O1399" s="48" t="s">
        <v>1570</v>
      </c>
      <c r="P1399" s="27">
        <v>76</v>
      </c>
      <c r="Q1399" s="27">
        <v>1.2260768413543699</v>
      </c>
      <c r="R1399" s="31">
        <v>182.46307992935101</v>
      </c>
    </row>
    <row r="1400" spans="15:18" x14ac:dyDescent="0.2">
      <c r="O1400" s="48" t="s">
        <v>1571</v>
      </c>
      <c r="P1400" s="27">
        <v>158</v>
      </c>
      <c r="Q1400" s="27">
        <v>1.82758617401123</v>
      </c>
      <c r="R1400" s="31">
        <v>428.32359361648503</v>
      </c>
    </row>
    <row r="1401" spans="15:18" x14ac:dyDescent="0.2">
      <c r="O1401" s="48" t="s">
        <v>1572</v>
      </c>
      <c r="P1401" s="27">
        <v>69</v>
      </c>
      <c r="Q1401" s="27">
        <v>1.2343347072601301</v>
      </c>
      <c r="R1401" s="31">
        <v>359.25184082984902</v>
      </c>
    </row>
    <row r="1402" spans="15:18" x14ac:dyDescent="0.2">
      <c r="O1402" s="48" t="s">
        <v>1573</v>
      </c>
      <c r="P1402" s="27">
        <v>108</v>
      </c>
      <c r="Q1402" s="27">
        <v>1.23383116722106</v>
      </c>
      <c r="R1402" s="31">
        <v>1371.0313547849601</v>
      </c>
    </row>
    <row r="1403" spans="15:18" x14ac:dyDescent="0.2">
      <c r="O1403" s="48" t="s">
        <v>1574</v>
      </c>
      <c r="P1403" s="27">
        <v>96</v>
      </c>
      <c r="Q1403" s="27">
        <v>1.2171280384063701</v>
      </c>
      <c r="R1403" s="31">
        <v>658.03113937377896</v>
      </c>
    </row>
    <row r="1404" spans="15:18" x14ac:dyDescent="0.2">
      <c r="O1404" s="48" t="s">
        <v>1575</v>
      </c>
      <c r="P1404" s="27">
        <v>77</v>
      </c>
      <c r="Q1404" s="27">
        <v>1.3701908588409399</v>
      </c>
      <c r="R1404" s="31">
        <v>665.77370238304104</v>
      </c>
    </row>
    <row r="1405" spans="15:18" x14ac:dyDescent="0.2">
      <c r="O1405" s="48" t="s">
        <v>1576</v>
      </c>
      <c r="P1405" s="27">
        <v>121</v>
      </c>
      <c r="Q1405" s="27">
        <v>1.1692101955413801</v>
      </c>
      <c r="R1405" s="31">
        <v>1062.41322863101</v>
      </c>
    </row>
    <row r="1406" spans="15:18" x14ac:dyDescent="0.2">
      <c r="O1406" s="48" t="s">
        <v>1577</v>
      </c>
      <c r="P1406" s="27">
        <v>90</v>
      </c>
      <c r="Q1406" s="27">
        <v>1.2339105606079099</v>
      </c>
      <c r="R1406" s="31">
        <v>851.66442525386799</v>
      </c>
    </row>
    <row r="1407" spans="15:18" x14ac:dyDescent="0.2">
      <c r="O1407" s="48" t="s">
        <v>1578</v>
      </c>
      <c r="P1407" s="27">
        <v>67</v>
      </c>
      <c r="Q1407" s="27">
        <v>1.20375204086303</v>
      </c>
      <c r="R1407" s="31">
        <v>392.88025879859902</v>
      </c>
    </row>
    <row r="1408" spans="15:18" x14ac:dyDescent="0.2">
      <c r="O1408" s="48" t="s">
        <v>1579</v>
      </c>
      <c r="P1408" s="27">
        <v>115</v>
      </c>
      <c r="Q1408" s="27">
        <v>1.8649532794952299</v>
      </c>
      <c r="R1408" s="31">
        <v>854.88796794414498</v>
      </c>
    </row>
    <row r="1409" spans="15:18" x14ac:dyDescent="0.2">
      <c r="O1409" s="48" t="s">
        <v>1580</v>
      </c>
      <c r="P1409" s="27">
        <v>66</v>
      </c>
      <c r="Q1409" s="27">
        <v>1.21207404136657</v>
      </c>
      <c r="R1409" s="31">
        <v>384.37358069419798</v>
      </c>
    </row>
    <row r="1410" spans="15:18" x14ac:dyDescent="0.2">
      <c r="O1410" s="48" t="s">
        <v>1581</v>
      </c>
      <c r="P1410" s="27">
        <v>101</v>
      </c>
      <c r="Q1410" s="27">
        <v>1.2222328186035101</v>
      </c>
      <c r="R1410" s="31">
        <v>540.92724204063404</v>
      </c>
    </row>
    <row r="1411" spans="15:18" x14ac:dyDescent="0.2">
      <c r="O1411" s="48" t="s">
        <v>1582</v>
      </c>
      <c r="P1411" s="27">
        <v>152</v>
      </c>
      <c r="Q1411" s="27">
        <v>1.32389712333679</v>
      </c>
      <c r="R1411" s="31">
        <v>1527.02492332458</v>
      </c>
    </row>
    <row r="1412" spans="15:18" x14ac:dyDescent="0.2">
      <c r="O1412" s="48" t="s">
        <v>1583</v>
      </c>
      <c r="P1412" s="27">
        <v>48</v>
      </c>
      <c r="Q1412" s="27">
        <v>1.26945400238037</v>
      </c>
      <c r="R1412" s="31">
        <v>154.75445652008</v>
      </c>
    </row>
    <row r="1413" spans="15:18" x14ac:dyDescent="0.2">
      <c r="O1413" s="48" t="s">
        <v>1584</v>
      </c>
      <c r="P1413" s="27">
        <v>121</v>
      </c>
      <c r="Q1413" s="27">
        <v>1.34841752052307</v>
      </c>
      <c r="R1413" s="31">
        <v>739.75593030452706</v>
      </c>
    </row>
    <row r="1414" spans="15:18" x14ac:dyDescent="0.2">
      <c r="O1414" s="48" t="s">
        <v>1585</v>
      </c>
      <c r="P1414" s="27">
        <v>39</v>
      </c>
      <c r="Q1414" s="27">
        <v>1.1437339782714799</v>
      </c>
      <c r="R1414" s="31">
        <v>116.220735907554</v>
      </c>
    </row>
    <row r="1415" spans="15:18" x14ac:dyDescent="0.2">
      <c r="O1415" s="48" t="s">
        <v>1586</v>
      </c>
      <c r="P1415" s="27">
        <v>102</v>
      </c>
      <c r="Q1415" s="27">
        <v>1.21467733383178</v>
      </c>
      <c r="R1415" s="31">
        <v>411.48518443107599</v>
      </c>
    </row>
    <row r="1416" spans="15:18" x14ac:dyDescent="0.2">
      <c r="O1416" s="48" t="s">
        <v>1587</v>
      </c>
      <c r="P1416" s="27">
        <v>84</v>
      </c>
      <c r="Q1416" s="27">
        <v>1.2122485637664699</v>
      </c>
      <c r="R1416" s="31">
        <v>213.70325231552101</v>
      </c>
    </row>
    <row r="1417" spans="15:18" x14ac:dyDescent="0.2">
      <c r="O1417" s="48" t="s">
        <v>1588</v>
      </c>
      <c r="P1417" s="27">
        <v>117</v>
      </c>
      <c r="Q1417" s="27">
        <v>1.2358636856079099</v>
      </c>
      <c r="R1417" s="31">
        <v>324.392369389534</v>
      </c>
    </row>
    <row r="1418" spans="15:18" x14ac:dyDescent="0.2">
      <c r="O1418" s="48" t="s">
        <v>1589</v>
      </c>
      <c r="P1418" s="27">
        <v>105</v>
      </c>
      <c r="Q1418" s="27">
        <v>1.20976758003234</v>
      </c>
      <c r="R1418" s="31">
        <v>268.585772275924</v>
      </c>
    </row>
    <row r="1419" spans="15:18" x14ac:dyDescent="0.2">
      <c r="O1419" s="48" t="s">
        <v>1590</v>
      </c>
      <c r="P1419" s="27">
        <v>73</v>
      </c>
      <c r="Q1419" s="27">
        <v>1.2768871784210201</v>
      </c>
      <c r="R1419" s="31">
        <v>421.68539440631798</v>
      </c>
    </row>
    <row r="1420" spans="15:18" x14ac:dyDescent="0.2">
      <c r="O1420" s="48" t="s">
        <v>1591</v>
      </c>
      <c r="P1420" s="27">
        <v>175</v>
      </c>
      <c r="Q1420" s="27">
        <v>2.2386915683746298</v>
      </c>
      <c r="R1420" s="31">
        <v>1835.0817232131899</v>
      </c>
    </row>
    <row r="1421" spans="15:18" x14ac:dyDescent="0.2">
      <c r="O1421" s="48" t="s">
        <v>1592</v>
      </c>
      <c r="P1421" s="27">
        <v>88</v>
      </c>
      <c r="Q1421" s="27">
        <v>1.9959499835968</v>
      </c>
      <c r="R1421" s="31">
        <v>612.48346054553895</v>
      </c>
    </row>
    <row r="1422" spans="15:18" x14ac:dyDescent="0.2">
      <c r="O1422" s="48" t="s">
        <v>1593</v>
      </c>
      <c r="P1422" s="27">
        <v>119</v>
      </c>
      <c r="Q1422" s="27">
        <v>1.23587822914123</v>
      </c>
      <c r="R1422" s="31">
        <v>403.72488510608599</v>
      </c>
    </row>
    <row r="1423" spans="15:18" x14ac:dyDescent="0.2">
      <c r="O1423" s="48" t="s">
        <v>1594</v>
      </c>
      <c r="P1423" s="27">
        <v>48</v>
      </c>
      <c r="Q1423" s="27">
        <v>1.22208547592163</v>
      </c>
      <c r="R1423" s="31">
        <v>188.864588856697</v>
      </c>
    </row>
    <row r="1424" spans="15:18" x14ac:dyDescent="0.2">
      <c r="O1424" s="48" t="s">
        <v>1595</v>
      </c>
      <c r="P1424" s="27">
        <v>97</v>
      </c>
      <c r="Q1424" s="27">
        <v>1.1443510055541899</v>
      </c>
      <c r="R1424" s="31">
        <v>385.29385769367201</v>
      </c>
    </row>
    <row r="1425" spans="15:18" x14ac:dyDescent="0.2">
      <c r="O1425" s="48" t="s">
        <v>1596</v>
      </c>
      <c r="P1425" s="27">
        <v>72</v>
      </c>
      <c r="Q1425" s="27">
        <v>1.38294577598571</v>
      </c>
      <c r="R1425" s="31">
        <v>233.37594962119999</v>
      </c>
    </row>
    <row r="1426" spans="15:18" x14ac:dyDescent="0.2">
      <c r="O1426" s="48" t="s">
        <v>1597</v>
      </c>
      <c r="P1426" s="27">
        <v>68</v>
      </c>
      <c r="Q1426" s="27">
        <v>1.2347617149353001</v>
      </c>
      <c r="R1426" s="31">
        <v>308.96676695346798</v>
      </c>
    </row>
    <row r="1427" spans="15:18" x14ac:dyDescent="0.2">
      <c r="O1427" s="48" t="s">
        <v>1598</v>
      </c>
      <c r="P1427" s="27">
        <v>108</v>
      </c>
      <c r="Q1427" s="27">
        <v>1.24013543128967</v>
      </c>
      <c r="R1427" s="31">
        <v>378.30664193630201</v>
      </c>
    </row>
    <row r="1428" spans="15:18" x14ac:dyDescent="0.2">
      <c r="O1428" s="48" t="s">
        <v>1599</v>
      </c>
      <c r="P1428" s="27">
        <v>150</v>
      </c>
      <c r="Q1428" s="27">
        <v>1.23379325866699</v>
      </c>
      <c r="R1428" s="31">
        <v>1186.1358137130701</v>
      </c>
    </row>
    <row r="1429" spans="15:18" x14ac:dyDescent="0.2">
      <c r="O1429" s="48" t="s">
        <v>1600</v>
      </c>
      <c r="P1429" s="27">
        <v>71</v>
      </c>
      <c r="Q1429" s="27">
        <v>1.62096047401428</v>
      </c>
      <c r="R1429" s="31">
        <v>392.41146719455702</v>
      </c>
    </row>
    <row r="1430" spans="15:18" x14ac:dyDescent="0.2">
      <c r="O1430" s="48" t="s">
        <v>1601</v>
      </c>
      <c r="P1430" s="27">
        <v>155</v>
      </c>
      <c r="Q1430" s="27">
        <v>1.27216601371765</v>
      </c>
      <c r="R1430" s="31">
        <v>986.58918297290802</v>
      </c>
    </row>
    <row r="1431" spans="15:18" x14ac:dyDescent="0.2">
      <c r="O1431" s="48" t="s">
        <v>1602</v>
      </c>
      <c r="P1431" s="27">
        <v>93</v>
      </c>
      <c r="Q1431" s="27">
        <v>1.3521859645843499</v>
      </c>
      <c r="R1431" s="31">
        <v>849.50320053100495</v>
      </c>
    </row>
    <row r="1432" spans="15:18" x14ac:dyDescent="0.2">
      <c r="O1432" s="48" t="s">
        <v>1603</v>
      </c>
      <c r="P1432" s="27">
        <v>121</v>
      </c>
      <c r="Q1432" s="27">
        <v>2.9930036067962602</v>
      </c>
      <c r="R1432" s="31">
        <v>517.76351237297001</v>
      </c>
    </row>
    <row r="1433" spans="15:18" x14ac:dyDescent="0.2">
      <c r="O1433" s="48" t="s">
        <v>1604</v>
      </c>
      <c r="P1433" s="27">
        <v>53</v>
      </c>
      <c r="Q1433" s="27">
        <v>1.2193129062652499</v>
      </c>
      <c r="R1433" s="31">
        <v>185.09631609916599</v>
      </c>
    </row>
    <row r="1434" spans="15:18" x14ac:dyDescent="0.2">
      <c r="O1434" s="48" t="s">
        <v>1605</v>
      </c>
      <c r="P1434" s="27">
        <v>66</v>
      </c>
      <c r="Q1434" s="27">
        <v>1.2181489467620801</v>
      </c>
      <c r="R1434" s="31">
        <v>284.23065388202599</v>
      </c>
    </row>
    <row r="1435" spans="15:18" x14ac:dyDescent="0.2">
      <c r="O1435" s="48" t="s">
        <v>1606</v>
      </c>
      <c r="P1435" s="27">
        <v>62</v>
      </c>
      <c r="Q1435" s="27">
        <v>1.1380379199981601</v>
      </c>
      <c r="R1435" s="31">
        <v>267.15054237842497</v>
      </c>
    </row>
    <row r="1436" spans="15:18" x14ac:dyDescent="0.2">
      <c r="O1436" s="48" t="s">
        <v>1607</v>
      </c>
      <c r="P1436" s="27">
        <v>138</v>
      </c>
      <c r="Q1436" s="27">
        <v>1.4340558052062899</v>
      </c>
      <c r="R1436" s="31">
        <v>661.61956727504696</v>
      </c>
    </row>
    <row r="1437" spans="15:18" x14ac:dyDescent="0.2">
      <c r="O1437" s="48" t="s">
        <v>1608</v>
      </c>
      <c r="P1437" s="27">
        <v>53</v>
      </c>
      <c r="Q1437" s="27">
        <v>1.2057509422302199</v>
      </c>
      <c r="R1437" s="31">
        <v>250.079255223274</v>
      </c>
    </row>
    <row r="1438" spans="15:18" x14ac:dyDescent="0.2">
      <c r="O1438" s="48" t="s">
        <v>1609</v>
      </c>
      <c r="P1438" s="27">
        <v>50</v>
      </c>
      <c r="Q1438" s="27">
        <v>1.1962795257568299</v>
      </c>
      <c r="R1438" s="31">
        <v>144.06078183650899</v>
      </c>
    </row>
    <row r="1439" spans="15:18" x14ac:dyDescent="0.2">
      <c r="O1439" s="48" t="s">
        <v>1610</v>
      </c>
      <c r="P1439" s="27">
        <v>94</v>
      </c>
      <c r="Q1439" s="27">
        <v>1.2119989395141599</v>
      </c>
      <c r="R1439" s="31">
        <v>327.33100450038899</v>
      </c>
    </row>
    <row r="1440" spans="15:18" x14ac:dyDescent="0.2">
      <c r="O1440" s="48" t="s">
        <v>1611</v>
      </c>
      <c r="P1440" s="27">
        <v>53</v>
      </c>
      <c r="Q1440" s="27">
        <v>1.2203152179718</v>
      </c>
      <c r="R1440" s="31">
        <v>156.49331796169199</v>
      </c>
    </row>
    <row r="1441" spans="15:18" x14ac:dyDescent="0.2">
      <c r="O1441" s="48" t="s">
        <v>1612</v>
      </c>
      <c r="P1441" s="27">
        <v>59</v>
      </c>
      <c r="Q1441" s="27">
        <v>1.2752048969268699</v>
      </c>
      <c r="R1441" s="31">
        <v>231.02270889282201</v>
      </c>
    </row>
    <row r="1442" spans="15:18" x14ac:dyDescent="0.2">
      <c r="O1442" s="48" t="s">
        <v>1613</v>
      </c>
      <c r="P1442" s="27">
        <v>69</v>
      </c>
      <c r="Q1442" s="27">
        <v>1.2635300159454299</v>
      </c>
      <c r="R1442" s="31">
        <v>431.98303747177101</v>
      </c>
    </row>
    <row r="1443" spans="15:18" x14ac:dyDescent="0.2">
      <c r="O1443" s="48" t="s">
        <v>1614</v>
      </c>
      <c r="P1443" s="27">
        <v>117</v>
      </c>
      <c r="Q1443" s="27">
        <v>1.24056196212768</v>
      </c>
      <c r="R1443" s="31">
        <v>618.67757272720303</v>
      </c>
    </row>
    <row r="1444" spans="15:18" x14ac:dyDescent="0.2">
      <c r="O1444" s="48" t="s">
        <v>1615</v>
      </c>
      <c r="P1444" s="27">
        <v>192</v>
      </c>
      <c r="Q1444" s="27">
        <v>1.9237873554229701</v>
      </c>
      <c r="R1444" s="31">
        <v>962.83980405330601</v>
      </c>
    </row>
    <row r="1445" spans="15:18" x14ac:dyDescent="0.2">
      <c r="O1445" s="48" t="s">
        <v>1616</v>
      </c>
      <c r="P1445" s="27">
        <v>158</v>
      </c>
      <c r="Q1445" s="27">
        <v>1.5274646282196001</v>
      </c>
      <c r="R1445" s="31">
        <v>851.675479292869</v>
      </c>
    </row>
    <row r="1446" spans="15:18" x14ac:dyDescent="0.2">
      <c r="O1446" s="48" t="s">
        <v>1617</v>
      </c>
      <c r="P1446" s="27">
        <v>95</v>
      </c>
      <c r="Q1446" s="27">
        <v>1.24158239364624</v>
      </c>
      <c r="R1446" s="31">
        <v>239.03608632087699</v>
      </c>
    </row>
    <row r="1447" spans="15:18" x14ac:dyDescent="0.2">
      <c r="O1447" s="48" t="s">
        <v>1618</v>
      </c>
      <c r="P1447" s="27">
        <v>84</v>
      </c>
      <c r="Q1447" s="27">
        <v>1.23716521263122</v>
      </c>
      <c r="R1447" s="31">
        <v>343.27667117118801</v>
      </c>
    </row>
    <row r="1448" spans="15:18" x14ac:dyDescent="0.2">
      <c r="O1448" s="48" t="s">
        <v>1619</v>
      </c>
      <c r="P1448" s="27">
        <v>127</v>
      </c>
      <c r="Q1448" s="27">
        <v>1.15815806388854</v>
      </c>
      <c r="R1448" s="31">
        <v>365.18366444110802</v>
      </c>
    </row>
    <row r="1449" spans="15:18" x14ac:dyDescent="0.2">
      <c r="O1449" s="48" t="s">
        <v>1620</v>
      </c>
      <c r="P1449" s="27">
        <v>85</v>
      </c>
      <c r="Q1449" s="27">
        <v>1.1734087467193599</v>
      </c>
      <c r="R1449" s="31">
        <v>318.37441420555098</v>
      </c>
    </row>
    <row r="1450" spans="15:18" x14ac:dyDescent="0.2">
      <c r="O1450" s="48" t="s">
        <v>1621</v>
      </c>
      <c r="P1450" s="27">
        <v>59</v>
      </c>
      <c r="Q1450" s="27">
        <v>1.2163014411926201</v>
      </c>
      <c r="R1450" s="31">
        <v>152.886304020881</v>
      </c>
    </row>
    <row r="1451" spans="15:18" x14ac:dyDescent="0.2">
      <c r="O1451" s="48" t="s">
        <v>1622</v>
      </c>
      <c r="P1451" s="27">
        <v>118</v>
      </c>
      <c r="Q1451" s="27">
        <v>1.2367262840270901</v>
      </c>
      <c r="R1451" s="31">
        <v>359.82573235034903</v>
      </c>
    </row>
    <row r="1452" spans="15:18" x14ac:dyDescent="0.2">
      <c r="O1452" s="48" t="s">
        <v>1623</v>
      </c>
      <c r="P1452" s="27">
        <v>104</v>
      </c>
      <c r="Q1452" s="27">
        <v>1.2622823715209901</v>
      </c>
      <c r="R1452" s="31">
        <v>533.72929143905606</v>
      </c>
    </row>
    <row r="1453" spans="15:18" x14ac:dyDescent="0.2">
      <c r="O1453" s="48" t="s">
        <v>1624</v>
      </c>
      <c r="P1453" s="27">
        <v>75</v>
      </c>
      <c r="Q1453" s="27">
        <v>1.3247220516204801</v>
      </c>
      <c r="R1453" s="31">
        <v>205.47622561454699</v>
      </c>
    </row>
    <row r="1454" spans="15:18" x14ac:dyDescent="0.2">
      <c r="O1454" s="48" t="s">
        <v>1625</v>
      </c>
      <c r="P1454" s="27">
        <v>191</v>
      </c>
      <c r="Q1454" s="27">
        <v>1.71093797683715</v>
      </c>
      <c r="R1454" s="31">
        <v>1279.02645993232</v>
      </c>
    </row>
    <row r="1455" spans="15:18" x14ac:dyDescent="0.2">
      <c r="O1455" s="48" t="s">
        <v>1626</v>
      </c>
      <c r="P1455" s="27">
        <v>48</v>
      </c>
      <c r="Q1455" s="27">
        <v>1.2244467735290501</v>
      </c>
      <c r="R1455" s="31">
        <v>199.66695022582999</v>
      </c>
    </row>
    <row r="1456" spans="15:18" x14ac:dyDescent="0.2">
      <c r="O1456" s="48" t="s">
        <v>1627</v>
      </c>
      <c r="P1456" s="27">
        <v>72</v>
      </c>
      <c r="Q1456" s="27">
        <v>1.4181818962097099</v>
      </c>
      <c r="R1456" s="31">
        <v>144.41218435764301</v>
      </c>
    </row>
    <row r="1457" spans="15:18" x14ac:dyDescent="0.2">
      <c r="O1457" s="48" t="s">
        <v>1628</v>
      </c>
      <c r="P1457" s="27">
        <v>96</v>
      </c>
      <c r="Q1457" s="27">
        <v>1.2288227081298799</v>
      </c>
      <c r="R1457" s="31">
        <v>294.43082773685398</v>
      </c>
    </row>
    <row r="1458" spans="15:18" x14ac:dyDescent="0.2">
      <c r="O1458" s="48" t="s">
        <v>1629</v>
      </c>
      <c r="P1458" s="27">
        <v>80</v>
      </c>
      <c r="Q1458" s="27">
        <v>1.2561936378478999</v>
      </c>
      <c r="R1458" s="31">
        <v>331.518699407577</v>
      </c>
    </row>
    <row r="1459" spans="15:18" x14ac:dyDescent="0.2">
      <c r="O1459" s="48" t="s">
        <v>1630</v>
      </c>
      <c r="P1459" s="27">
        <v>72</v>
      </c>
      <c r="Q1459" s="27">
        <v>1.22527980804443</v>
      </c>
      <c r="R1459" s="31">
        <v>172.924282670021</v>
      </c>
    </row>
    <row r="1460" spans="15:18" x14ac:dyDescent="0.2">
      <c r="O1460" s="48" t="s">
        <v>1631</v>
      </c>
      <c r="P1460" s="27">
        <v>185</v>
      </c>
      <c r="Q1460" s="27">
        <v>1.7843723297119101</v>
      </c>
      <c r="R1460" s="31">
        <v>810.56438636779706</v>
      </c>
    </row>
    <row r="1461" spans="15:18" x14ac:dyDescent="0.2">
      <c r="O1461" s="48" t="s">
        <v>1632</v>
      </c>
      <c r="P1461" s="27">
        <v>84</v>
      </c>
      <c r="Q1461" s="27">
        <v>1.21800208091735</v>
      </c>
      <c r="R1461" s="31">
        <v>486.41501033306099</v>
      </c>
    </row>
    <row r="1462" spans="15:18" x14ac:dyDescent="0.2">
      <c r="O1462" s="48" t="s">
        <v>1633</v>
      </c>
      <c r="P1462" s="27">
        <v>84</v>
      </c>
      <c r="Q1462" s="27">
        <v>1.20501708984375</v>
      </c>
      <c r="R1462" s="31">
        <v>260.739021539688</v>
      </c>
    </row>
    <row r="1463" spans="15:18" x14ac:dyDescent="0.2">
      <c r="O1463" s="48" t="s">
        <v>1634</v>
      </c>
      <c r="P1463" s="27">
        <v>61</v>
      </c>
      <c r="Q1463" s="27">
        <v>1.15104460716247</v>
      </c>
      <c r="R1463" s="31">
        <v>149.34404706954899</v>
      </c>
    </row>
    <row r="1464" spans="15:18" x14ac:dyDescent="0.2">
      <c r="O1464" s="48" t="s">
        <v>1635</v>
      </c>
      <c r="P1464" s="27">
        <v>82</v>
      </c>
      <c r="Q1464" s="27">
        <v>1.3011662960052399</v>
      </c>
      <c r="R1464" s="31">
        <v>496.07467484474103</v>
      </c>
    </row>
    <row r="1465" spans="15:18" x14ac:dyDescent="0.2">
      <c r="O1465" s="48" t="s">
        <v>1636</v>
      </c>
      <c r="P1465" s="27">
        <v>164</v>
      </c>
      <c r="Q1465" s="27">
        <v>1.39354443550109</v>
      </c>
      <c r="R1465" s="31">
        <v>507.515552997589</v>
      </c>
    </row>
    <row r="1466" spans="15:18" x14ac:dyDescent="0.2">
      <c r="O1466" s="48" t="s">
        <v>1637</v>
      </c>
      <c r="P1466" s="27">
        <v>85</v>
      </c>
      <c r="Q1466" s="27">
        <v>1.20264720916748</v>
      </c>
      <c r="R1466" s="31">
        <v>212.68615090847001</v>
      </c>
    </row>
    <row r="1467" spans="15:18" x14ac:dyDescent="0.2">
      <c r="O1467" s="48" t="s">
        <v>1638</v>
      </c>
      <c r="P1467" s="27">
        <v>159</v>
      </c>
      <c r="Q1467" s="27">
        <v>1.2245628833770701</v>
      </c>
      <c r="R1467" s="31">
        <v>511.01157176494598</v>
      </c>
    </row>
    <row r="1468" spans="15:18" x14ac:dyDescent="0.2">
      <c r="O1468" s="48" t="s">
        <v>1639</v>
      </c>
      <c r="P1468" s="27">
        <v>59</v>
      </c>
      <c r="Q1468" s="27">
        <v>1.2145400047302199</v>
      </c>
      <c r="R1468" s="31">
        <v>142.32454252242999</v>
      </c>
    </row>
    <row r="1469" spans="15:18" x14ac:dyDescent="0.2">
      <c r="O1469" s="48" t="s">
        <v>1640</v>
      </c>
      <c r="P1469" s="27">
        <v>55</v>
      </c>
      <c r="Q1469" s="27">
        <v>1.32244372367858</v>
      </c>
      <c r="R1469" s="31">
        <v>207.36644721031101</v>
      </c>
    </row>
    <row r="1470" spans="15:18" x14ac:dyDescent="0.2">
      <c r="O1470" s="48" t="s">
        <v>1641</v>
      </c>
      <c r="P1470" s="27">
        <v>56</v>
      </c>
      <c r="Q1470" s="27">
        <v>1.1863925457000699</v>
      </c>
      <c r="R1470" s="31">
        <v>239.46089673042201</v>
      </c>
    </row>
    <row r="1471" spans="15:18" x14ac:dyDescent="0.2">
      <c r="O1471" s="48" t="s">
        <v>1642</v>
      </c>
      <c r="P1471" s="27">
        <v>48</v>
      </c>
      <c r="Q1471" s="27">
        <v>1.17154693603515</v>
      </c>
      <c r="R1471" s="31">
        <v>157.78404974937399</v>
      </c>
    </row>
    <row r="1472" spans="15:18" x14ac:dyDescent="0.2">
      <c r="O1472" s="48" t="s">
        <v>1643</v>
      </c>
      <c r="P1472" s="27">
        <v>48</v>
      </c>
      <c r="Q1472" s="27">
        <v>1.22069120407104</v>
      </c>
      <c r="R1472" s="31">
        <v>164.668694019317</v>
      </c>
    </row>
    <row r="1473" spans="15:18" x14ac:dyDescent="0.2">
      <c r="O1473" s="48" t="s">
        <v>1644</v>
      </c>
      <c r="P1473" s="27">
        <v>89</v>
      </c>
      <c r="Q1473" s="27">
        <v>1.2028341293334901</v>
      </c>
      <c r="R1473" s="31">
        <v>213.69283783435799</v>
      </c>
    </row>
    <row r="1474" spans="15:18" x14ac:dyDescent="0.2">
      <c r="O1474" s="48" t="s">
        <v>1645</v>
      </c>
      <c r="P1474" s="27">
        <v>126</v>
      </c>
      <c r="Q1474" s="27">
        <v>1.2137658596038801</v>
      </c>
      <c r="R1474" s="31">
        <v>876.986781001091</v>
      </c>
    </row>
    <row r="1475" spans="15:18" x14ac:dyDescent="0.2">
      <c r="O1475" s="48" t="s">
        <v>1646</v>
      </c>
      <c r="P1475" s="27">
        <v>117</v>
      </c>
      <c r="Q1475" s="27">
        <v>1.3172748088836601</v>
      </c>
      <c r="R1475" s="31">
        <v>325.83478045463499</v>
      </c>
    </row>
    <row r="1476" spans="15:18" x14ac:dyDescent="0.2">
      <c r="O1476" s="48" t="s">
        <v>1647</v>
      </c>
      <c r="P1476" s="27">
        <v>71</v>
      </c>
      <c r="Q1476" s="27">
        <v>1.60227823257446</v>
      </c>
      <c r="R1476" s="31">
        <v>356.24878430366499</v>
      </c>
    </row>
    <row r="1477" spans="15:18" x14ac:dyDescent="0.2">
      <c r="O1477" s="48" t="s">
        <v>1648</v>
      </c>
      <c r="P1477" s="27">
        <v>116</v>
      </c>
      <c r="Q1477" s="27">
        <v>1.26659083366394</v>
      </c>
      <c r="R1477" s="31">
        <v>545.07560026645604</v>
      </c>
    </row>
    <row r="1478" spans="15:18" x14ac:dyDescent="0.2">
      <c r="O1478" s="48" t="s">
        <v>1649</v>
      </c>
      <c r="P1478" s="27">
        <v>59</v>
      </c>
      <c r="Q1478" s="27">
        <v>1.4019362926483101</v>
      </c>
      <c r="R1478" s="31">
        <v>236.69894039630799</v>
      </c>
    </row>
    <row r="1479" spans="15:18" x14ac:dyDescent="0.2">
      <c r="O1479" s="48" t="s">
        <v>1650</v>
      </c>
      <c r="P1479" s="27">
        <v>148</v>
      </c>
      <c r="Q1479" s="27">
        <v>2.0726294517517001</v>
      </c>
      <c r="R1479" s="31">
        <v>415.08563649654297</v>
      </c>
    </row>
    <row r="1480" spans="15:18" x14ac:dyDescent="0.2">
      <c r="O1480" s="48" t="s">
        <v>1651</v>
      </c>
      <c r="P1480" s="27">
        <v>181</v>
      </c>
      <c r="Q1480" s="27">
        <v>3.74516725540161</v>
      </c>
      <c r="R1480" s="31">
        <v>1318.4046900272299</v>
      </c>
    </row>
    <row r="1481" spans="15:18" x14ac:dyDescent="0.2">
      <c r="O1481" s="48" t="s">
        <v>1652</v>
      </c>
      <c r="P1481" s="27">
        <v>49</v>
      </c>
      <c r="Q1481" s="27">
        <v>1.2388846874237001</v>
      </c>
      <c r="R1481" s="31">
        <v>177.608387827873</v>
      </c>
    </row>
    <row r="1482" spans="15:18" x14ac:dyDescent="0.2">
      <c r="O1482" s="48" t="s">
        <v>1653</v>
      </c>
      <c r="P1482" s="27">
        <v>55</v>
      </c>
      <c r="Q1482" s="27">
        <v>1.16602683067321</v>
      </c>
      <c r="R1482" s="31">
        <v>197.89603018760599</v>
      </c>
    </row>
    <row r="1483" spans="15:18" x14ac:dyDescent="0.2">
      <c r="O1483" s="48" t="s">
        <v>1654</v>
      </c>
      <c r="P1483" s="27">
        <v>93</v>
      </c>
      <c r="Q1483" s="27">
        <v>1.99751424789428</v>
      </c>
      <c r="R1483" s="31">
        <v>407.18602120876301</v>
      </c>
    </row>
    <row r="1484" spans="15:18" x14ac:dyDescent="0.2">
      <c r="O1484" s="48" t="s">
        <v>1655</v>
      </c>
      <c r="P1484" s="27">
        <v>64</v>
      </c>
      <c r="Q1484" s="27">
        <v>1.1768372058868399</v>
      </c>
      <c r="R1484" s="31">
        <v>535.85434639453797</v>
      </c>
    </row>
    <row r="1485" spans="15:18" x14ac:dyDescent="0.2">
      <c r="O1485" s="48" t="s">
        <v>1656</v>
      </c>
      <c r="P1485" s="27">
        <v>120</v>
      </c>
      <c r="Q1485" s="27">
        <v>1.39685654640197</v>
      </c>
      <c r="R1485" s="31">
        <v>235.63586068153299</v>
      </c>
    </row>
    <row r="1486" spans="15:18" x14ac:dyDescent="0.2">
      <c r="O1486" s="48" t="s">
        <v>1657</v>
      </c>
      <c r="P1486" s="27">
        <v>80</v>
      </c>
      <c r="Q1486" s="27">
        <v>1.6552760601043699</v>
      </c>
      <c r="R1486" s="31">
        <v>300.78128123283301</v>
      </c>
    </row>
    <row r="1487" spans="15:18" x14ac:dyDescent="0.2">
      <c r="O1487" s="48" t="s">
        <v>1658</v>
      </c>
      <c r="P1487" s="27">
        <v>92</v>
      </c>
      <c r="Q1487" s="27">
        <v>1.59974861145019</v>
      </c>
      <c r="R1487" s="31">
        <v>183.43025171756699</v>
      </c>
    </row>
    <row r="1488" spans="15:18" x14ac:dyDescent="0.2">
      <c r="O1488" s="48" t="s">
        <v>1659</v>
      </c>
      <c r="P1488" s="27">
        <v>68</v>
      </c>
      <c r="Q1488" s="27">
        <v>1.4211738109588601</v>
      </c>
      <c r="R1488" s="31">
        <v>201.04217731952599</v>
      </c>
    </row>
    <row r="1489" spans="15:18" x14ac:dyDescent="0.2">
      <c r="O1489" s="48" t="s">
        <v>1660</v>
      </c>
      <c r="P1489" s="27">
        <v>87</v>
      </c>
      <c r="Q1489" s="27">
        <v>1.47802758216857</v>
      </c>
      <c r="R1489" s="31">
        <v>283.115532517433</v>
      </c>
    </row>
    <row r="1490" spans="15:18" x14ac:dyDescent="0.2">
      <c r="O1490" s="48" t="s">
        <v>1661</v>
      </c>
      <c r="P1490" s="27">
        <v>49</v>
      </c>
      <c r="Q1490" s="27">
        <v>1.5078268051147401</v>
      </c>
      <c r="R1490" s="31">
        <v>274.30483150482098</v>
      </c>
    </row>
    <row r="1491" spans="15:18" x14ac:dyDescent="0.2">
      <c r="O1491" s="48" t="s">
        <v>1662</v>
      </c>
      <c r="P1491" s="27">
        <v>76</v>
      </c>
      <c r="Q1491" s="27">
        <v>1.4324910640716499</v>
      </c>
      <c r="R1491" s="31">
        <v>573.41000080108597</v>
      </c>
    </row>
    <row r="1492" spans="15:18" x14ac:dyDescent="0.2">
      <c r="O1492" s="48" t="s">
        <v>1663</v>
      </c>
      <c r="P1492" s="27">
        <v>54</v>
      </c>
      <c r="Q1492" s="27">
        <v>1.25211501121521</v>
      </c>
      <c r="R1492" s="31">
        <v>369.26512134075102</v>
      </c>
    </row>
    <row r="1493" spans="15:18" x14ac:dyDescent="0.2">
      <c r="O1493" s="48" t="s">
        <v>1664</v>
      </c>
      <c r="P1493" s="27">
        <v>88</v>
      </c>
      <c r="Q1493" s="27">
        <v>1.3554220199584901</v>
      </c>
      <c r="R1493" s="31">
        <v>249.41592621803201</v>
      </c>
    </row>
    <row r="1494" spans="15:18" x14ac:dyDescent="0.2">
      <c r="O1494" s="48" t="s">
        <v>1665</v>
      </c>
      <c r="P1494" s="27">
        <v>59</v>
      </c>
      <c r="Q1494" s="27">
        <v>1.58869075775146</v>
      </c>
      <c r="R1494" s="31">
        <v>215.458194375038</v>
      </c>
    </row>
    <row r="1495" spans="15:18" x14ac:dyDescent="0.2">
      <c r="O1495" s="48" t="s">
        <v>1666</v>
      </c>
      <c r="P1495" s="27">
        <v>73</v>
      </c>
      <c r="Q1495" s="27">
        <v>1.51544785499572</v>
      </c>
      <c r="R1495" s="31">
        <v>214.100951552391</v>
      </c>
    </row>
    <row r="1496" spans="15:18" x14ac:dyDescent="0.2">
      <c r="O1496" s="48" t="s">
        <v>1667</v>
      </c>
      <c r="P1496" s="27">
        <v>64</v>
      </c>
      <c r="Q1496" s="27">
        <v>1.6046946048736499</v>
      </c>
      <c r="R1496" s="31">
        <v>311.44119989871899</v>
      </c>
    </row>
    <row r="1497" spans="15:18" x14ac:dyDescent="0.2">
      <c r="O1497" s="48" t="s">
        <v>1668</v>
      </c>
      <c r="P1497" s="27">
        <v>29</v>
      </c>
      <c r="Q1497" s="27">
        <v>1.1237237984748001</v>
      </c>
      <c r="R1497" s="31">
        <v>153.23423462743</v>
      </c>
    </row>
    <row r="1498" spans="15:18" x14ac:dyDescent="0.2">
      <c r="O1498" s="48" t="s">
        <v>1669</v>
      </c>
      <c r="P1498" s="27">
        <v>56</v>
      </c>
      <c r="Q1498" s="27">
        <v>1.5355646610260001</v>
      </c>
      <c r="R1498" s="31">
        <v>240.086068868637</v>
      </c>
    </row>
    <row r="1499" spans="15:18" x14ac:dyDescent="0.2">
      <c r="O1499" s="48" t="s">
        <v>1670</v>
      </c>
      <c r="P1499" s="27">
        <v>60</v>
      </c>
      <c r="Q1499" s="27">
        <v>1.32516741752624</v>
      </c>
      <c r="R1499" s="31">
        <v>215.575671076774</v>
      </c>
    </row>
    <row r="1500" spans="15:18" x14ac:dyDescent="0.2">
      <c r="O1500" s="48" t="s">
        <v>1671</v>
      </c>
      <c r="P1500" s="27">
        <v>76</v>
      </c>
      <c r="Q1500" s="27">
        <v>1.2204258441925</v>
      </c>
      <c r="R1500" s="31">
        <v>648.839437127113</v>
      </c>
    </row>
    <row r="1501" spans="15:18" x14ac:dyDescent="0.2">
      <c r="O1501" s="48" t="s">
        <v>1672</v>
      </c>
      <c r="P1501" s="27">
        <v>85</v>
      </c>
      <c r="Q1501" s="27">
        <v>1.79192638397216</v>
      </c>
      <c r="R1501" s="31">
        <v>622.62393712997402</v>
      </c>
    </row>
    <row r="1502" spans="15:18" x14ac:dyDescent="0.2">
      <c r="O1502" s="48" t="s">
        <v>1673</v>
      </c>
      <c r="P1502" s="27">
        <v>81</v>
      </c>
      <c r="Q1502" s="27">
        <v>1.97064280509948</v>
      </c>
      <c r="R1502" s="31">
        <v>270.67914748191799</v>
      </c>
    </row>
    <row r="1503" spans="15:18" x14ac:dyDescent="0.2">
      <c r="O1503" s="48" t="s">
        <v>1674</v>
      </c>
      <c r="P1503" s="27">
        <v>74</v>
      </c>
      <c r="Q1503" s="27">
        <v>1.1914930343627901</v>
      </c>
      <c r="R1503" s="31">
        <v>303.90399825572899</v>
      </c>
    </row>
    <row r="1504" spans="15:18" x14ac:dyDescent="0.2">
      <c r="O1504" s="48" t="s">
        <v>1675</v>
      </c>
      <c r="P1504" s="27">
        <v>35</v>
      </c>
      <c r="Q1504" s="27">
        <v>1.1470580101013099</v>
      </c>
      <c r="R1504" s="31">
        <v>159.06256067752801</v>
      </c>
    </row>
    <row r="1505" spans="15:18" x14ac:dyDescent="0.2">
      <c r="O1505" s="48" t="s">
        <v>1676</v>
      </c>
      <c r="P1505" s="27">
        <v>34</v>
      </c>
      <c r="Q1505" s="27">
        <v>1.12380623817443</v>
      </c>
      <c r="R1505" s="31">
        <v>119.86930823326099</v>
      </c>
    </row>
    <row r="1506" spans="15:18" x14ac:dyDescent="0.2">
      <c r="O1506" s="48" t="s">
        <v>1677</v>
      </c>
      <c r="P1506" s="27">
        <v>55</v>
      </c>
      <c r="Q1506" s="27">
        <v>1.1852233409881501</v>
      </c>
      <c r="R1506" s="31">
        <v>218.353227138519</v>
      </c>
    </row>
    <row r="1507" spans="15:18" x14ac:dyDescent="0.2">
      <c r="O1507" s="48" t="s">
        <v>1678</v>
      </c>
      <c r="P1507" s="27">
        <v>33</v>
      </c>
      <c r="Q1507" s="27">
        <v>1.1809673309326101</v>
      </c>
      <c r="R1507" s="31">
        <v>164.221470236778</v>
      </c>
    </row>
    <row r="1508" spans="15:18" x14ac:dyDescent="0.2">
      <c r="O1508" s="48" t="s">
        <v>1679</v>
      </c>
      <c r="P1508" s="27">
        <v>66</v>
      </c>
      <c r="Q1508" s="27">
        <v>1.50396180152893</v>
      </c>
      <c r="R1508" s="31">
        <v>160.01296448707501</v>
      </c>
    </row>
    <row r="1509" spans="15:18" x14ac:dyDescent="0.2">
      <c r="O1509" s="48" t="s">
        <v>1680</v>
      </c>
      <c r="P1509" s="27">
        <v>66</v>
      </c>
      <c r="Q1509" s="27">
        <v>1.183109998703</v>
      </c>
      <c r="R1509" s="31">
        <v>363.70361626148201</v>
      </c>
    </row>
    <row r="1510" spans="15:18" x14ac:dyDescent="0.2">
      <c r="O1510" s="48" t="s">
        <v>1681</v>
      </c>
      <c r="P1510" s="27">
        <v>48</v>
      </c>
      <c r="Q1510" s="27">
        <v>1.2027218341827299</v>
      </c>
      <c r="R1510" s="31">
        <v>201.855725288391</v>
      </c>
    </row>
    <row r="1511" spans="15:18" x14ac:dyDescent="0.2">
      <c r="O1511" s="48" t="s">
        <v>1682</v>
      </c>
      <c r="P1511" s="27">
        <v>173</v>
      </c>
      <c r="Q1511" s="27">
        <v>1.4405319690704299</v>
      </c>
      <c r="R1511" s="31">
        <v>1113.6165512800201</v>
      </c>
    </row>
    <row r="1512" spans="15:18" x14ac:dyDescent="0.2">
      <c r="O1512" s="48" t="s">
        <v>1683</v>
      </c>
      <c r="P1512" s="27">
        <v>82</v>
      </c>
      <c r="Q1512" s="27">
        <v>1.22905874252319</v>
      </c>
      <c r="R1512" s="31">
        <v>556.50206828117302</v>
      </c>
    </row>
    <row r="1513" spans="15:18" x14ac:dyDescent="0.2">
      <c r="O1513" s="48" t="s">
        <v>1684</v>
      </c>
      <c r="P1513" s="27">
        <v>81</v>
      </c>
      <c r="Q1513" s="27">
        <v>1.18774509429931</v>
      </c>
      <c r="R1513" s="31">
        <v>281.51024985313398</v>
      </c>
    </row>
    <row r="1514" spans="15:18" x14ac:dyDescent="0.2">
      <c r="O1514" s="48" t="s">
        <v>1685</v>
      </c>
      <c r="P1514" s="27">
        <v>120</v>
      </c>
      <c r="Q1514" s="27">
        <v>1.33817338943481</v>
      </c>
      <c r="R1514" s="31">
        <v>510.67668223381003</v>
      </c>
    </row>
    <row r="1515" spans="15:18" x14ac:dyDescent="0.2">
      <c r="O1515" s="48" t="s">
        <v>1686</v>
      </c>
      <c r="P1515" s="27">
        <v>32</v>
      </c>
      <c r="Q1515" s="27">
        <v>1.1900882720947199</v>
      </c>
      <c r="R1515" s="31">
        <v>155.62809097766799</v>
      </c>
    </row>
    <row r="1516" spans="15:18" x14ac:dyDescent="0.2">
      <c r="O1516" s="48" t="s">
        <v>1687</v>
      </c>
      <c r="P1516" s="27">
        <v>53</v>
      </c>
      <c r="Q1516" s="27">
        <v>1.36112189292907</v>
      </c>
      <c r="R1516" s="31">
        <v>223.631125807762</v>
      </c>
    </row>
    <row r="1517" spans="15:18" x14ac:dyDescent="0.2">
      <c r="O1517" s="48" t="s">
        <v>1688</v>
      </c>
      <c r="P1517" s="27">
        <v>48</v>
      </c>
      <c r="Q1517" s="27">
        <v>1.32522821426391</v>
      </c>
      <c r="R1517" s="31">
        <v>246.795732378959</v>
      </c>
    </row>
    <row r="1518" spans="15:18" x14ac:dyDescent="0.2">
      <c r="O1518" s="48" t="s">
        <v>1689</v>
      </c>
      <c r="P1518" s="27">
        <v>68</v>
      </c>
      <c r="Q1518" s="27">
        <v>1.66340136528015</v>
      </c>
      <c r="R1518" s="31">
        <v>525.69941043853703</v>
      </c>
    </row>
    <row r="1519" spans="15:18" x14ac:dyDescent="0.2">
      <c r="O1519" s="48" t="s">
        <v>1690</v>
      </c>
      <c r="P1519" s="27">
        <v>66</v>
      </c>
      <c r="Q1519" s="27">
        <v>1.5527045726776101</v>
      </c>
      <c r="R1519" s="31">
        <v>150.09270715713501</v>
      </c>
    </row>
    <row r="1520" spans="15:18" x14ac:dyDescent="0.2">
      <c r="O1520" s="48" t="s">
        <v>1691</v>
      </c>
      <c r="P1520" s="27">
        <v>98</v>
      </c>
      <c r="Q1520" s="27">
        <v>1.42844414710998</v>
      </c>
      <c r="R1520" s="31">
        <v>365.665950536727</v>
      </c>
    </row>
    <row r="1521" spans="15:18" x14ac:dyDescent="0.2">
      <c r="O1521" s="48" t="s">
        <v>1692</v>
      </c>
      <c r="P1521" s="27">
        <v>53</v>
      </c>
      <c r="Q1521" s="27">
        <v>1.1916804313659599</v>
      </c>
      <c r="R1521" s="31">
        <v>212.58268415927799</v>
      </c>
    </row>
    <row r="1522" spans="15:18" x14ac:dyDescent="0.2">
      <c r="O1522" s="48" t="s">
        <v>1693</v>
      </c>
      <c r="P1522" s="27">
        <v>71</v>
      </c>
      <c r="Q1522" s="27">
        <v>1.3282823562621999</v>
      </c>
      <c r="R1522" s="31">
        <v>672.04829394817295</v>
      </c>
    </row>
    <row r="1523" spans="15:18" x14ac:dyDescent="0.2">
      <c r="O1523" s="48" t="s">
        <v>1694</v>
      </c>
      <c r="P1523" s="27">
        <v>177</v>
      </c>
      <c r="Q1523" s="27">
        <v>1.47460508346557</v>
      </c>
      <c r="R1523" s="31">
        <v>1839.30913686752</v>
      </c>
    </row>
    <row r="1524" spans="15:18" x14ac:dyDescent="0.2">
      <c r="O1524" s="48" t="s">
        <v>1695</v>
      </c>
      <c r="P1524" s="27">
        <v>77</v>
      </c>
      <c r="Q1524" s="27">
        <v>1.78352618217468</v>
      </c>
      <c r="R1524" s="31">
        <v>654.11453747749295</v>
      </c>
    </row>
    <row r="1525" spans="15:18" x14ac:dyDescent="0.2">
      <c r="O1525" s="48" t="s">
        <v>1696</v>
      </c>
      <c r="P1525" s="27">
        <v>81</v>
      </c>
      <c r="Q1525" s="27">
        <v>1.1274557113647401</v>
      </c>
      <c r="R1525" s="31">
        <v>700.687467932701</v>
      </c>
    </row>
    <row r="1526" spans="15:18" x14ac:dyDescent="0.2">
      <c r="O1526" s="48" t="s">
        <v>1697</v>
      </c>
      <c r="P1526" s="27">
        <v>85</v>
      </c>
      <c r="Q1526" s="27">
        <v>1.2245080471038801</v>
      </c>
      <c r="R1526" s="31">
        <v>595.57801842689503</v>
      </c>
    </row>
    <row r="1527" spans="15:18" x14ac:dyDescent="0.2">
      <c r="O1527" s="48" t="s">
        <v>1698</v>
      </c>
      <c r="P1527" s="27">
        <v>147</v>
      </c>
      <c r="Q1527" s="27">
        <v>1.2246329784393299</v>
      </c>
      <c r="R1527" s="31">
        <v>930.85514891147602</v>
      </c>
    </row>
    <row r="1528" spans="15:18" x14ac:dyDescent="0.2">
      <c r="O1528" s="48" t="s">
        <v>1699</v>
      </c>
      <c r="P1528" s="27">
        <v>86</v>
      </c>
      <c r="Q1528" s="27">
        <v>1.3175919055938701</v>
      </c>
      <c r="R1528" s="31">
        <v>567.95410180091801</v>
      </c>
    </row>
    <row r="1529" spans="15:18" x14ac:dyDescent="0.2">
      <c r="O1529" s="48" t="s">
        <v>1700</v>
      </c>
      <c r="P1529" s="27">
        <v>72</v>
      </c>
      <c r="Q1529" s="27">
        <v>1.1916248798370299</v>
      </c>
      <c r="R1529" s="31">
        <v>502.953133583068</v>
      </c>
    </row>
    <row r="1530" spans="15:18" x14ac:dyDescent="0.2">
      <c r="O1530" s="48" t="s">
        <v>1701</v>
      </c>
      <c r="P1530" s="27">
        <v>94</v>
      </c>
      <c r="Q1530" s="27">
        <v>1.1752526760101301</v>
      </c>
      <c r="R1530" s="31">
        <v>542.75776207446995</v>
      </c>
    </row>
    <row r="1531" spans="15:18" x14ac:dyDescent="0.2">
      <c r="O1531" s="48" t="s">
        <v>1702</v>
      </c>
      <c r="P1531" s="27">
        <v>77</v>
      </c>
      <c r="Q1531" s="27">
        <v>1.11979508399963</v>
      </c>
      <c r="R1531" s="31">
        <v>380.747801661491</v>
      </c>
    </row>
    <row r="1532" spans="15:18" x14ac:dyDescent="0.2">
      <c r="O1532" s="48" t="s">
        <v>1703</v>
      </c>
      <c r="P1532" s="27">
        <v>72</v>
      </c>
      <c r="Q1532" s="27">
        <v>1.2432284355163501</v>
      </c>
      <c r="R1532" s="31">
        <v>433.71923589706398</v>
      </c>
    </row>
    <row r="1533" spans="15:18" x14ac:dyDescent="0.2">
      <c r="O1533" s="48" t="s">
        <v>1704</v>
      </c>
      <c r="P1533" s="27">
        <v>78</v>
      </c>
      <c r="Q1533" s="27">
        <v>1.2086808681487999</v>
      </c>
      <c r="R1533" s="31">
        <v>495.69918930530503</v>
      </c>
    </row>
    <row r="1534" spans="15:18" x14ac:dyDescent="0.2">
      <c r="O1534" s="48" t="s">
        <v>1705</v>
      </c>
      <c r="P1534" s="27">
        <v>61</v>
      </c>
      <c r="Q1534" s="27">
        <v>1.31855916976928</v>
      </c>
      <c r="R1534" s="31">
        <v>426.64956653118099</v>
      </c>
    </row>
    <row r="1535" spans="15:18" x14ac:dyDescent="0.2">
      <c r="O1535" s="48" t="s">
        <v>1706</v>
      </c>
      <c r="P1535" s="27">
        <v>86</v>
      </c>
      <c r="Q1535" s="27">
        <v>1.23481822013854</v>
      </c>
      <c r="R1535" s="31">
        <v>463.32732617854998</v>
      </c>
    </row>
    <row r="1536" spans="15:18" x14ac:dyDescent="0.2">
      <c r="O1536" s="48" t="s">
        <v>1707</v>
      </c>
      <c r="P1536" s="27">
        <v>85</v>
      </c>
      <c r="Q1536" s="27">
        <v>1.20088458061218</v>
      </c>
      <c r="R1536" s="31">
        <v>768.59539771079994</v>
      </c>
    </row>
    <row r="1537" spans="15:18" x14ac:dyDescent="0.2">
      <c r="O1537" s="48" t="s">
        <v>1708</v>
      </c>
      <c r="P1537" s="27">
        <v>92</v>
      </c>
      <c r="Q1537" s="27">
        <v>1.1885623931884699</v>
      </c>
      <c r="R1537" s="31">
        <v>647.32207345962502</v>
      </c>
    </row>
    <row r="1538" spans="15:18" x14ac:dyDescent="0.2">
      <c r="O1538" s="48" t="s">
        <v>1709</v>
      </c>
      <c r="P1538" s="27">
        <v>65</v>
      </c>
      <c r="Q1538" s="27">
        <v>1.1201081275939899</v>
      </c>
      <c r="R1538" s="31">
        <v>358.28461444377899</v>
      </c>
    </row>
    <row r="1539" spans="15:18" x14ac:dyDescent="0.2">
      <c r="O1539" s="48" t="s">
        <v>1710</v>
      </c>
      <c r="P1539" s="27">
        <v>81</v>
      </c>
      <c r="Q1539" s="27">
        <v>1.1892623901367101</v>
      </c>
      <c r="R1539" s="31">
        <v>513.34727132320404</v>
      </c>
    </row>
    <row r="1540" spans="15:18" x14ac:dyDescent="0.2">
      <c r="O1540" s="48" t="s">
        <v>1711</v>
      </c>
      <c r="P1540" s="27">
        <v>81</v>
      </c>
      <c r="Q1540" s="27">
        <v>1.2000758647918699</v>
      </c>
      <c r="R1540" s="31">
        <v>660.42408728599503</v>
      </c>
    </row>
    <row r="1541" spans="15:18" x14ac:dyDescent="0.2">
      <c r="O1541" s="48" t="s">
        <v>1712</v>
      </c>
      <c r="P1541" s="27">
        <v>57</v>
      </c>
      <c r="Q1541" s="27">
        <v>1.1951990127563401</v>
      </c>
      <c r="R1541" s="31">
        <v>365.99320530891401</v>
      </c>
    </row>
    <row r="1542" spans="15:18" x14ac:dyDescent="0.2">
      <c r="O1542" s="48" t="s">
        <v>1713</v>
      </c>
      <c r="P1542" s="27">
        <v>75</v>
      </c>
      <c r="Q1542" s="27">
        <v>1.18544054031372</v>
      </c>
      <c r="R1542" s="31">
        <v>365.74094676971401</v>
      </c>
    </row>
    <row r="1543" spans="15:18" x14ac:dyDescent="0.2">
      <c r="O1543" s="48" t="s">
        <v>1714</v>
      </c>
      <c r="P1543" s="27">
        <v>96</v>
      </c>
      <c r="Q1543" s="27">
        <v>1.2000596523284901</v>
      </c>
      <c r="R1543" s="31">
        <v>426.51656699180597</v>
      </c>
    </row>
    <row r="1544" spans="15:18" x14ac:dyDescent="0.2">
      <c r="O1544" s="48" t="s">
        <v>1715</v>
      </c>
      <c r="P1544" s="27">
        <v>118</v>
      </c>
      <c r="Q1544" s="27">
        <v>1.20342969894409</v>
      </c>
      <c r="R1544" s="31">
        <v>1202.6589504480301</v>
      </c>
    </row>
    <row r="1545" spans="15:18" x14ac:dyDescent="0.2">
      <c r="O1545" s="48" t="s">
        <v>1716</v>
      </c>
      <c r="P1545" s="27">
        <v>77</v>
      </c>
      <c r="Q1545" s="27">
        <v>1.1254975795745801</v>
      </c>
      <c r="R1545" s="31">
        <v>425.12700486183098</v>
      </c>
    </row>
    <row r="1546" spans="15:18" x14ac:dyDescent="0.2">
      <c r="O1546" s="48" t="s">
        <v>1717</v>
      </c>
      <c r="P1546" s="27">
        <v>79</v>
      </c>
      <c r="Q1546" s="27">
        <v>1.1553318500518699</v>
      </c>
      <c r="R1546" s="31">
        <v>660.27334320545197</v>
      </c>
    </row>
    <row r="1547" spans="15:18" x14ac:dyDescent="0.2">
      <c r="O1547" s="48" t="s">
        <v>1718</v>
      </c>
      <c r="P1547" s="27">
        <v>102</v>
      </c>
      <c r="Q1547" s="27">
        <v>1.1914522647857599</v>
      </c>
      <c r="R1547" s="31">
        <v>1081.31597089767</v>
      </c>
    </row>
    <row r="1548" spans="15:18" x14ac:dyDescent="0.2">
      <c r="O1548" s="48" t="s">
        <v>1719</v>
      </c>
      <c r="P1548" s="27">
        <v>63</v>
      </c>
      <c r="Q1548" s="27">
        <v>1.22844910621643</v>
      </c>
      <c r="R1548" s="31">
        <v>418.54145634174301</v>
      </c>
    </row>
    <row r="1549" spans="15:18" x14ac:dyDescent="0.2">
      <c r="O1549" s="48" t="s">
        <v>1720</v>
      </c>
      <c r="P1549" s="27">
        <v>84</v>
      </c>
      <c r="Q1549" s="27">
        <v>1.2229533195495601</v>
      </c>
      <c r="R1549" s="31">
        <v>709.878965497016</v>
      </c>
    </row>
    <row r="1550" spans="15:18" x14ac:dyDescent="0.2">
      <c r="O1550" s="48" t="s">
        <v>1721</v>
      </c>
      <c r="P1550" s="27">
        <v>91</v>
      </c>
      <c r="Q1550" s="27">
        <v>1.19528007507324</v>
      </c>
      <c r="R1550" s="31">
        <v>445.75378775596602</v>
      </c>
    </row>
    <row r="1551" spans="15:18" x14ac:dyDescent="0.2">
      <c r="O1551" s="48" t="s">
        <v>1722</v>
      </c>
      <c r="P1551" s="27">
        <v>92</v>
      </c>
      <c r="Q1551" s="27">
        <v>1.1847612857818599</v>
      </c>
      <c r="R1551" s="31">
        <v>686.81477308273304</v>
      </c>
    </row>
    <row r="1552" spans="15:18" x14ac:dyDescent="0.2">
      <c r="O1552" s="48" t="s">
        <v>1723</v>
      </c>
      <c r="P1552" s="27">
        <v>84</v>
      </c>
      <c r="Q1552" s="27">
        <v>1.1317713260650599</v>
      </c>
      <c r="R1552" s="31">
        <v>489.154779791831</v>
      </c>
    </row>
    <row r="1553" spans="15:18" x14ac:dyDescent="0.2">
      <c r="O1553" s="48" t="s">
        <v>1724</v>
      </c>
      <c r="P1553" s="27">
        <v>68</v>
      </c>
      <c r="Q1553" s="27">
        <v>1.28408074378967</v>
      </c>
      <c r="R1553" s="31">
        <v>353.500586867332</v>
      </c>
    </row>
    <row r="1554" spans="15:18" x14ac:dyDescent="0.2">
      <c r="O1554" s="48" t="s">
        <v>1725</v>
      </c>
      <c r="P1554" s="27">
        <v>78</v>
      </c>
      <c r="Q1554" s="27">
        <v>1.19867038726806</v>
      </c>
      <c r="R1554" s="31">
        <v>515.73617935180596</v>
      </c>
    </row>
    <row r="1555" spans="15:18" x14ac:dyDescent="0.2">
      <c r="O1555" s="48" t="s">
        <v>1726</v>
      </c>
      <c r="P1555" s="27">
        <v>81</v>
      </c>
      <c r="Q1555" s="27">
        <v>1.2436559200286801</v>
      </c>
      <c r="R1555" s="31">
        <v>687.51316773891403</v>
      </c>
    </row>
    <row r="1556" spans="15:18" x14ac:dyDescent="0.2">
      <c r="O1556" s="48" t="s">
        <v>1727</v>
      </c>
      <c r="P1556" s="27">
        <v>75</v>
      </c>
      <c r="Q1556" s="27">
        <v>1.2092487812042201</v>
      </c>
      <c r="R1556" s="31">
        <v>487.62975716590802</v>
      </c>
    </row>
    <row r="1557" spans="15:18" x14ac:dyDescent="0.2">
      <c r="O1557" s="48" t="s">
        <v>1728</v>
      </c>
      <c r="P1557" s="27">
        <v>91</v>
      </c>
      <c r="Q1557" s="27">
        <v>1.31994700431823</v>
      </c>
      <c r="R1557" s="31">
        <v>789.91546058654706</v>
      </c>
    </row>
    <row r="1558" spans="15:18" x14ac:dyDescent="0.2">
      <c r="O1558" s="48" t="s">
        <v>1729</v>
      </c>
      <c r="P1558" s="27">
        <v>71</v>
      </c>
      <c r="Q1558" s="27">
        <v>1.1909103393554601</v>
      </c>
      <c r="R1558" s="31">
        <v>322.381415963172</v>
      </c>
    </row>
    <row r="1559" spans="15:18" x14ac:dyDescent="0.2">
      <c r="O1559" s="48" t="s">
        <v>1730</v>
      </c>
      <c r="P1559" s="27">
        <v>74</v>
      </c>
      <c r="Q1559" s="27">
        <v>1.1608529090881301</v>
      </c>
      <c r="R1559" s="31">
        <v>523.38236188888504</v>
      </c>
    </row>
    <row r="1560" spans="15:18" x14ac:dyDescent="0.2">
      <c r="O1560" s="48" t="s">
        <v>1731</v>
      </c>
      <c r="P1560" s="27">
        <v>62</v>
      </c>
      <c r="Q1560" s="27">
        <v>1.1397287845611499</v>
      </c>
      <c r="R1560" s="31">
        <v>308.660734176635</v>
      </c>
    </row>
    <row r="1561" spans="15:18" x14ac:dyDescent="0.2">
      <c r="O1561" s="48" t="s">
        <v>1732</v>
      </c>
      <c r="P1561" s="27">
        <v>89</v>
      </c>
      <c r="Q1561" s="27">
        <v>1.2447969913482599</v>
      </c>
      <c r="R1561" s="31">
        <v>689.155308842659</v>
      </c>
    </row>
    <row r="1562" spans="15:18" x14ac:dyDescent="0.2">
      <c r="O1562" s="48" t="s">
        <v>1733</v>
      </c>
      <c r="P1562" s="27">
        <v>80</v>
      </c>
      <c r="Q1562" s="27">
        <v>1.1825370788574201</v>
      </c>
      <c r="R1562" s="31">
        <v>346.96654295921297</v>
      </c>
    </row>
    <row r="1563" spans="15:18" x14ac:dyDescent="0.2">
      <c r="O1563" s="48" t="s">
        <v>1734</v>
      </c>
      <c r="P1563" s="27">
        <v>81</v>
      </c>
      <c r="Q1563" s="27">
        <v>1.1990537643432599</v>
      </c>
      <c r="R1563" s="31">
        <v>551.29606318473805</v>
      </c>
    </row>
    <row r="1564" spans="15:18" x14ac:dyDescent="0.2">
      <c r="O1564" s="48" t="s">
        <v>1735</v>
      </c>
      <c r="P1564" s="27">
        <v>58</v>
      </c>
      <c r="Q1564" s="27">
        <v>1.1796674728393499</v>
      </c>
      <c r="R1564" s="31">
        <v>388.85717427730498</v>
      </c>
    </row>
    <row r="1565" spans="15:18" x14ac:dyDescent="0.2">
      <c r="O1565" s="48" t="s">
        <v>1736</v>
      </c>
      <c r="P1565" s="27">
        <v>84</v>
      </c>
      <c r="Q1565" s="27">
        <v>1.1374373435974099</v>
      </c>
      <c r="R1565" s="31">
        <v>614.701947808265</v>
      </c>
    </row>
    <row r="1566" spans="15:18" x14ac:dyDescent="0.2">
      <c r="O1566" s="48" t="s">
        <v>1737</v>
      </c>
      <c r="P1566" s="27">
        <v>89</v>
      </c>
      <c r="Q1566" s="27">
        <v>1.2422738075256301</v>
      </c>
      <c r="R1566" s="31">
        <v>546.99328315258003</v>
      </c>
    </row>
    <row r="1567" spans="15:18" x14ac:dyDescent="0.2">
      <c r="O1567" s="48" t="s">
        <v>1738</v>
      </c>
      <c r="P1567" s="27">
        <v>68</v>
      </c>
      <c r="Q1567" s="27">
        <v>1.4230043888092001</v>
      </c>
      <c r="R1567" s="31">
        <v>219.67100822925499</v>
      </c>
    </row>
    <row r="1568" spans="15:18" x14ac:dyDescent="0.2">
      <c r="O1568" s="48" t="s">
        <v>1739</v>
      </c>
      <c r="P1568" s="27">
        <v>80</v>
      </c>
      <c r="Q1568" s="27">
        <v>1.5340666770935001</v>
      </c>
      <c r="R1568" s="31">
        <v>616.25207734107903</v>
      </c>
    </row>
    <row r="1569" spans="15:18" x14ac:dyDescent="0.2">
      <c r="O1569" s="48" t="s">
        <v>1740</v>
      </c>
      <c r="P1569" s="27">
        <v>72</v>
      </c>
      <c r="Q1569" s="27">
        <v>1.4954469203948899</v>
      </c>
      <c r="R1569" s="31">
        <v>432.50695431232401</v>
      </c>
    </row>
    <row r="1570" spans="15:18" x14ac:dyDescent="0.2">
      <c r="O1570" s="48" t="s">
        <v>1741</v>
      </c>
      <c r="P1570" s="27">
        <v>86</v>
      </c>
      <c r="Q1570" s="27">
        <v>1.46364545822143</v>
      </c>
      <c r="R1570" s="31">
        <v>779.21215891838006</v>
      </c>
    </row>
    <row r="1571" spans="15:18" x14ac:dyDescent="0.2">
      <c r="O1571" s="48" t="s">
        <v>1742</v>
      </c>
      <c r="P1571" s="27">
        <v>75</v>
      </c>
      <c r="Q1571" s="27">
        <v>1.30064940452575</v>
      </c>
      <c r="R1571" s="31">
        <v>635.43016028404202</v>
      </c>
    </row>
    <row r="1572" spans="15:18" x14ac:dyDescent="0.2">
      <c r="O1572" s="48" t="s">
        <v>1743</v>
      </c>
      <c r="P1572" s="27">
        <v>59</v>
      </c>
      <c r="Q1572" s="27">
        <v>1.21918845176696</v>
      </c>
      <c r="R1572" s="31">
        <v>294.24719345569599</v>
      </c>
    </row>
    <row r="1573" spans="15:18" x14ac:dyDescent="0.2">
      <c r="O1573" s="48" t="s">
        <v>1744</v>
      </c>
      <c r="P1573" s="27">
        <v>111</v>
      </c>
      <c r="Q1573" s="27">
        <v>1.2075560092926001</v>
      </c>
      <c r="R1573" s="31">
        <v>811.37856996059395</v>
      </c>
    </row>
    <row r="1574" spans="15:18" x14ac:dyDescent="0.2">
      <c r="O1574" s="48" t="s">
        <v>1745</v>
      </c>
      <c r="P1574" s="27">
        <v>86</v>
      </c>
      <c r="Q1574" s="27">
        <v>1.22485280036926</v>
      </c>
      <c r="R1574" s="31">
        <v>503.11786150932301</v>
      </c>
    </row>
    <row r="1575" spans="15:18" x14ac:dyDescent="0.2">
      <c r="O1575" s="48" t="s">
        <v>1746</v>
      </c>
      <c r="P1575" s="27">
        <v>60</v>
      </c>
      <c r="Q1575" s="27">
        <v>1.2113234996795601</v>
      </c>
      <c r="R1575" s="31">
        <v>391.33383023738799</v>
      </c>
    </row>
    <row r="1576" spans="15:18" x14ac:dyDescent="0.2">
      <c r="O1576" s="48" t="s">
        <v>1747</v>
      </c>
      <c r="P1576" s="27">
        <v>109</v>
      </c>
      <c r="Q1576" s="27">
        <v>1.1769094467162999</v>
      </c>
      <c r="R1576" s="31">
        <v>430.38991689682001</v>
      </c>
    </row>
    <row r="1577" spans="15:18" x14ac:dyDescent="0.2">
      <c r="O1577" s="48" t="s">
        <v>1748</v>
      </c>
      <c r="P1577" s="27">
        <v>79</v>
      </c>
      <c r="Q1577" s="27">
        <v>1.1595666408538801</v>
      </c>
      <c r="R1577" s="31">
        <v>651.92207789421002</v>
      </c>
    </row>
    <row r="1578" spans="15:18" x14ac:dyDescent="0.2">
      <c r="O1578" s="48" t="s">
        <v>1749</v>
      </c>
      <c r="P1578" s="27">
        <v>85</v>
      </c>
      <c r="Q1578" s="27">
        <v>1.48722124099731</v>
      </c>
      <c r="R1578" s="31">
        <v>705.65223336219697</v>
      </c>
    </row>
    <row r="1579" spans="15:18" x14ac:dyDescent="0.2">
      <c r="O1579" s="48" t="s">
        <v>1750</v>
      </c>
      <c r="P1579" s="27">
        <v>86</v>
      </c>
      <c r="Q1579" s="27">
        <v>1.33443856239318</v>
      </c>
      <c r="R1579" s="31">
        <v>499.62144720554301</v>
      </c>
    </row>
    <row r="1580" spans="15:18" x14ac:dyDescent="0.2">
      <c r="O1580" s="48" t="s">
        <v>1751</v>
      </c>
      <c r="P1580" s="27">
        <v>76</v>
      </c>
      <c r="Q1580" s="27">
        <v>1.2125785350799501</v>
      </c>
      <c r="R1580" s="31">
        <v>503.32608723640402</v>
      </c>
    </row>
    <row r="1581" spans="15:18" x14ac:dyDescent="0.2">
      <c r="O1581" s="48" t="s">
        <v>1752</v>
      </c>
      <c r="P1581" s="27">
        <v>83</v>
      </c>
      <c r="Q1581" s="27">
        <v>1.2137260437011701</v>
      </c>
      <c r="R1581" s="31">
        <v>573.94423604011502</v>
      </c>
    </row>
    <row r="1582" spans="15:18" x14ac:dyDescent="0.2">
      <c r="O1582" s="48" t="s">
        <v>1753</v>
      </c>
      <c r="P1582" s="27">
        <v>103</v>
      </c>
      <c r="Q1582" s="27">
        <v>1.2316355705261199</v>
      </c>
      <c r="R1582" s="31">
        <v>979.82015240192402</v>
      </c>
    </row>
    <row r="1583" spans="15:18" x14ac:dyDescent="0.2">
      <c r="O1583" s="48" t="s">
        <v>1754</v>
      </c>
      <c r="P1583" s="27">
        <v>108</v>
      </c>
      <c r="Q1583" s="27">
        <v>1.2172703742980899</v>
      </c>
      <c r="R1583" s="31">
        <v>552.30427992343903</v>
      </c>
    </row>
    <row r="1584" spans="15:18" x14ac:dyDescent="0.2">
      <c r="O1584" s="48" t="s">
        <v>1755</v>
      </c>
      <c r="P1584" s="27">
        <v>147</v>
      </c>
      <c r="Q1584" s="27">
        <v>1.25855159759521</v>
      </c>
      <c r="R1584" s="31">
        <v>429.30055892467499</v>
      </c>
    </row>
    <row r="1585" spans="15:18" x14ac:dyDescent="0.2">
      <c r="O1585" s="48" t="s">
        <v>1756</v>
      </c>
      <c r="P1585" s="27">
        <v>67</v>
      </c>
      <c r="Q1585" s="27">
        <v>1.4368348121643</v>
      </c>
      <c r="R1585" s="31">
        <v>354.58984076976702</v>
      </c>
    </row>
    <row r="1586" spans="15:18" x14ac:dyDescent="0.2">
      <c r="O1586" s="48" t="s">
        <v>1757</v>
      </c>
      <c r="P1586" s="27">
        <v>93</v>
      </c>
      <c r="Q1586" s="27">
        <v>1.2128727436065601</v>
      </c>
      <c r="R1586" s="31">
        <v>784.14288628101303</v>
      </c>
    </row>
    <row r="1587" spans="15:18" x14ac:dyDescent="0.2">
      <c r="O1587" s="48" t="s">
        <v>1758</v>
      </c>
      <c r="P1587" s="27">
        <v>74</v>
      </c>
      <c r="Q1587" s="27">
        <v>1.15693759918212</v>
      </c>
      <c r="R1587" s="31">
        <v>387.73844420909802</v>
      </c>
    </row>
    <row r="1588" spans="15:18" x14ac:dyDescent="0.2">
      <c r="O1588" s="48" t="s">
        <v>1759</v>
      </c>
      <c r="P1588" s="27">
        <v>65</v>
      </c>
      <c r="Q1588" s="27">
        <v>1.241455078125</v>
      </c>
      <c r="R1588" s="31">
        <v>231.47645902633599</v>
      </c>
    </row>
    <row r="1589" spans="15:18" x14ac:dyDescent="0.2">
      <c r="O1589" s="48" t="s">
        <v>1760</v>
      </c>
      <c r="P1589" s="27">
        <v>81</v>
      </c>
      <c r="Q1589" s="27">
        <v>1.2592077255248999</v>
      </c>
      <c r="R1589" s="31">
        <v>638.44671881198803</v>
      </c>
    </row>
    <row r="1590" spans="15:18" x14ac:dyDescent="0.2">
      <c r="O1590" s="48" t="s">
        <v>1761</v>
      </c>
      <c r="P1590" s="27">
        <v>60</v>
      </c>
      <c r="Q1590" s="27">
        <v>1.3395926952362001</v>
      </c>
      <c r="R1590" s="31">
        <v>365.34209907054901</v>
      </c>
    </row>
    <row r="1591" spans="15:18" x14ac:dyDescent="0.2">
      <c r="O1591" s="48" t="s">
        <v>1762</v>
      </c>
      <c r="P1591" s="27">
        <v>71</v>
      </c>
      <c r="Q1591" s="27">
        <v>1.2904012203216499</v>
      </c>
      <c r="R1591" s="31">
        <v>446.92290890216799</v>
      </c>
    </row>
    <row r="1592" spans="15:18" x14ac:dyDescent="0.2">
      <c r="O1592" s="48" t="s">
        <v>1763</v>
      </c>
      <c r="P1592" s="27">
        <v>77</v>
      </c>
      <c r="Q1592" s="27">
        <v>1.2531509399414</v>
      </c>
      <c r="R1592" s="31">
        <v>442.45815849304199</v>
      </c>
    </row>
    <row r="1593" spans="15:18" x14ac:dyDescent="0.2">
      <c r="O1593" s="48" t="s">
        <v>1764</v>
      </c>
      <c r="P1593" s="27">
        <v>66</v>
      </c>
      <c r="Q1593" s="27">
        <v>1.19967317581176</v>
      </c>
      <c r="R1593" s="31">
        <v>487.35868167877197</v>
      </c>
    </row>
    <row r="1594" spans="15:18" x14ac:dyDescent="0.2">
      <c r="O1594" s="48" t="s">
        <v>1765</v>
      </c>
      <c r="P1594" s="27">
        <v>69</v>
      </c>
      <c r="Q1594" s="27">
        <v>1.174809217453</v>
      </c>
      <c r="R1594" s="31">
        <v>557.66831874847401</v>
      </c>
    </row>
    <row r="1595" spans="15:18" x14ac:dyDescent="0.2">
      <c r="O1595" s="48" t="s">
        <v>1766</v>
      </c>
      <c r="P1595" s="27">
        <v>83</v>
      </c>
      <c r="Q1595" s="27">
        <v>1.11586046218872</v>
      </c>
      <c r="R1595" s="31">
        <v>509.82386922836298</v>
      </c>
    </row>
    <row r="1596" spans="15:18" x14ac:dyDescent="0.2">
      <c r="O1596" s="48" t="s">
        <v>1767</v>
      </c>
      <c r="P1596" s="27">
        <v>85</v>
      </c>
      <c r="Q1596" s="27">
        <v>1.1643660068511901</v>
      </c>
      <c r="R1596" s="31">
        <v>784.698879599571</v>
      </c>
    </row>
    <row r="1597" spans="15:18" x14ac:dyDescent="0.2">
      <c r="O1597" s="48" t="s">
        <v>1768</v>
      </c>
      <c r="P1597" s="27">
        <v>60</v>
      </c>
      <c r="Q1597" s="27">
        <v>1.33987641334533</v>
      </c>
      <c r="R1597" s="31">
        <v>312.79638171195899</v>
      </c>
    </row>
    <row r="1598" spans="15:18" x14ac:dyDescent="0.2">
      <c r="O1598" s="48" t="s">
        <v>1769</v>
      </c>
      <c r="P1598" s="27">
        <v>93</v>
      </c>
      <c r="Q1598" s="27">
        <v>1.38878726959228</v>
      </c>
      <c r="R1598" s="31">
        <v>722.67579984664906</v>
      </c>
    </row>
    <row r="1599" spans="15:18" x14ac:dyDescent="0.2">
      <c r="O1599" s="48" t="s">
        <v>1770</v>
      </c>
      <c r="P1599" s="27">
        <v>77</v>
      </c>
      <c r="Q1599" s="27">
        <v>1.4295294284820499</v>
      </c>
      <c r="R1599" s="31">
        <v>424.09153664112</v>
      </c>
    </row>
    <row r="1600" spans="15:18" x14ac:dyDescent="0.2">
      <c r="O1600" s="48" t="s">
        <v>1771</v>
      </c>
      <c r="P1600" s="27">
        <v>58</v>
      </c>
      <c r="Q1600" s="27">
        <v>1.20865249633789</v>
      </c>
      <c r="R1600" s="31">
        <v>274.48615717887799</v>
      </c>
    </row>
    <row r="1601" spans="15:18" x14ac:dyDescent="0.2">
      <c r="O1601" s="48" t="s">
        <v>1772</v>
      </c>
      <c r="P1601" s="27">
        <v>79</v>
      </c>
      <c r="Q1601" s="27">
        <v>1.1975395679473799</v>
      </c>
      <c r="R1601" s="31">
        <v>610.35055005550305</v>
      </c>
    </row>
    <row r="1602" spans="15:18" x14ac:dyDescent="0.2">
      <c r="O1602" s="48" t="s">
        <v>1773</v>
      </c>
      <c r="P1602" s="27">
        <v>73</v>
      </c>
      <c r="Q1602" s="27">
        <v>1.1546430587768499</v>
      </c>
      <c r="R1602" s="31">
        <v>384.49964964389801</v>
      </c>
    </row>
    <row r="1603" spans="15:18" x14ac:dyDescent="0.2">
      <c r="O1603" s="48" t="s">
        <v>1774</v>
      </c>
      <c r="P1603" s="27">
        <v>68</v>
      </c>
      <c r="Q1603" s="27">
        <v>1.1549925804138099</v>
      </c>
      <c r="R1603" s="31">
        <v>308.70849800109801</v>
      </c>
    </row>
    <row r="1604" spans="15:18" x14ac:dyDescent="0.2">
      <c r="O1604" s="48" t="s">
        <v>1775</v>
      </c>
      <c r="P1604" s="27">
        <v>62</v>
      </c>
      <c r="Q1604" s="27">
        <v>1.17577123641967</v>
      </c>
      <c r="R1604" s="31">
        <v>326.55627679824801</v>
      </c>
    </row>
    <row r="1605" spans="15:18" x14ac:dyDescent="0.2">
      <c r="O1605" s="48" t="s">
        <v>1776</v>
      </c>
      <c r="P1605" s="27">
        <v>77</v>
      </c>
      <c r="Q1605" s="27">
        <v>1.2210111618041899</v>
      </c>
      <c r="R1605" s="31">
        <v>295.064516186714</v>
      </c>
    </row>
    <row r="1606" spans="15:18" x14ac:dyDescent="0.2">
      <c r="O1606" s="48" t="s">
        <v>1777</v>
      </c>
      <c r="P1606" s="27">
        <v>71</v>
      </c>
      <c r="Q1606" s="27">
        <v>1.2087128162384</v>
      </c>
      <c r="R1606" s="31">
        <v>296.646717905998</v>
      </c>
    </row>
    <row r="1607" spans="15:18" x14ac:dyDescent="0.2">
      <c r="O1607" s="48" t="s">
        <v>1778</v>
      </c>
      <c r="P1607" s="27">
        <v>104</v>
      </c>
      <c r="Q1607" s="27">
        <v>1.24758672714233</v>
      </c>
      <c r="R1607" s="31">
        <v>858.418601632118</v>
      </c>
    </row>
    <row r="1608" spans="15:18" x14ac:dyDescent="0.2">
      <c r="O1608" s="48" t="s">
        <v>1779</v>
      </c>
      <c r="P1608" s="27">
        <v>92</v>
      </c>
      <c r="Q1608" s="27">
        <v>1.1096229553222601</v>
      </c>
      <c r="R1608" s="31">
        <v>709.77363514900196</v>
      </c>
    </row>
    <row r="1609" spans="15:18" x14ac:dyDescent="0.2">
      <c r="O1609" s="48" t="s">
        <v>1780</v>
      </c>
      <c r="P1609" s="27">
        <v>69</v>
      </c>
      <c r="Q1609" s="27">
        <v>1.2261939048767001</v>
      </c>
      <c r="R1609" s="31">
        <v>445.49620163440699</v>
      </c>
    </row>
    <row r="1610" spans="15:18" x14ac:dyDescent="0.2">
      <c r="O1610" s="48" t="s">
        <v>1781</v>
      </c>
      <c r="P1610" s="27">
        <v>78</v>
      </c>
      <c r="Q1610" s="27">
        <v>1.20806384086608</v>
      </c>
      <c r="R1610" s="31">
        <v>534.30957305431298</v>
      </c>
    </row>
    <row r="1611" spans="15:18" x14ac:dyDescent="0.2">
      <c r="O1611" s="48" t="s">
        <v>1782</v>
      </c>
      <c r="P1611" s="27">
        <v>87</v>
      </c>
      <c r="Q1611" s="27">
        <v>1.2256321907043399</v>
      </c>
      <c r="R1611" s="31">
        <v>607.39564251899697</v>
      </c>
    </row>
    <row r="1612" spans="15:18" x14ac:dyDescent="0.2">
      <c r="O1612" s="48" t="s">
        <v>1783</v>
      </c>
      <c r="P1612" s="27">
        <v>90</v>
      </c>
      <c r="Q1612" s="27">
        <v>1.2146415710449201</v>
      </c>
      <c r="R1612" s="31">
        <v>743.79215431213299</v>
      </c>
    </row>
    <row r="1613" spans="15:18" x14ac:dyDescent="0.2">
      <c r="O1613" s="48" t="s">
        <v>1784</v>
      </c>
      <c r="P1613" s="27">
        <v>80</v>
      </c>
      <c r="Q1613" s="27">
        <v>1.1205296516418399</v>
      </c>
      <c r="R1613" s="31">
        <v>650.49454092979397</v>
      </c>
    </row>
    <row r="1614" spans="15:18" x14ac:dyDescent="0.2">
      <c r="O1614" s="48" t="s">
        <v>1785</v>
      </c>
      <c r="P1614" s="27">
        <v>91</v>
      </c>
      <c r="Q1614" s="27">
        <v>1.2139480113983101</v>
      </c>
      <c r="R1614" s="31">
        <v>740.78546082973401</v>
      </c>
    </row>
    <row r="1615" spans="15:18" x14ac:dyDescent="0.2">
      <c r="O1615" s="48" t="s">
        <v>1786</v>
      </c>
      <c r="P1615" s="27">
        <v>111</v>
      </c>
      <c r="Q1615" s="27">
        <v>1.2154541015625</v>
      </c>
      <c r="R1615" s="31">
        <v>678.55746579170204</v>
      </c>
    </row>
    <row r="1616" spans="15:18" x14ac:dyDescent="0.2">
      <c r="O1616" s="48" t="s">
        <v>1787</v>
      </c>
      <c r="P1616" s="27">
        <v>53</v>
      </c>
      <c r="Q1616" s="27">
        <v>1.2103955745696999</v>
      </c>
      <c r="R1616" s="31">
        <v>338.36790132522498</v>
      </c>
    </row>
    <row r="1617" spans="15:18" x14ac:dyDescent="0.2">
      <c r="O1617" s="48" t="s">
        <v>1788</v>
      </c>
      <c r="P1617" s="27">
        <v>120</v>
      </c>
      <c r="Q1617" s="27">
        <v>1.2191915512084901</v>
      </c>
      <c r="R1617" s="31">
        <v>1157.75221145153</v>
      </c>
    </row>
    <row r="1618" spans="15:18" x14ac:dyDescent="0.2">
      <c r="O1618" s="48" t="s">
        <v>1789</v>
      </c>
      <c r="P1618" s="27">
        <v>87</v>
      </c>
      <c r="Q1618" s="27">
        <v>1.14098048210144</v>
      </c>
      <c r="R1618" s="31">
        <v>557.47249007225003</v>
      </c>
    </row>
    <row r="1619" spans="15:18" x14ac:dyDescent="0.2">
      <c r="O1619" s="48" t="s">
        <v>1790</v>
      </c>
      <c r="P1619" s="27">
        <v>89</v>
      </c>
      <c r="Q1619" s="27">
        <v>1.22059726715087</v>
      </c>
      <c r="R1619" s="31">
        <v>807.999111175537</v>
      </c>
    </row>
    <row r="1620" spans="15:18" x14ac:dyDescent="0.2">
      <c r="O1620" s="48" t="s">
        <v>1791</v>
      </c>
      <c r="P1620" s="27">
        <v>80</v>
      </c>
      <c r="Q1620" s="27">
        <v>1.2183139324188199</v>
      </c>
      <c r="R1620" s="31">
        <v>399.371820807456</v>
      </c>
    </row>
    <row r="1621" spans="15:18" x14ac:dyDescent="0.2">
      <c r="O1621" s="48" t="s">
        <v>1792</v>
      </c>
      <c r="P1621" s="27">
        <v>89</v>
      </c>
      <c r="Q1621" s="27">
        <v>1.2897648811340301</v>
      </c>
      <c r="R1621" s="31">
        <v>683.91427659988403</v>
      </c>
    </row>
    <row r="1622" spans="15:18" x14ac:dyDescent="0.2">
      <c r="O1622" s="48" t="s">
        <v>1793</v>
      </c>
      <c r="P1622" s="27">
        <v>182</v>
      </c>
      <c r="Q1622" s="27">
        <v>1.43158626556396</v>
      </c>
      <c r="R1622" s="31">
        <v>1213.1951072216</v>
      </c>
    </row>
    <row r="1623" spans="15:18" x14ac:dyDescent="0.2">
      <c r="O1623" s="48" t="s">
        <v>1794</v>
      </c>
      <c r="P1623" s="27">
        <v>63</v>
      </c>
      <c r="Q1623" s="27">
        <v>1.2368428707122801</v>
      </c>
      <c r="R1623" s="31">
        <v>340.99634873867001</v>
      </c>
    </row>
    <row r="1624" spans="15:18" x14ac:dyDescent="0.2">
      <c r="O1624" s="48" t="s">
        <v>1795</v>
      </c>
      <c r="P1624" s="27">
        <v>63</v>
      </c>
      <c r="Q1624" s="27">
        <v>1.1848776340484599</v>
      </c>
      <c r="R1624" s="31">
        <v>384.54088425636201</v>
      </c>
    </row>
    <row r="1625" spans="15:18" x14ac:dyDescent="0.2">
      <c r="O1625" s="48" t="s">
        <v>1796</v>
      </c>
      <c r="P1625" s="27">
        <v>60</v>
      </c>
      <c r="Q1625" s="27">
        <v>1.13056993484497</v>
      </c>
      <c r="R1625" s="31">
        <v>334.02357566356602</v>
      </c>
    </row>
    <row r="1626" spans="15:18" x14ac:dyDescent="0.2">
      <c r="O1626" s="48" t="s">
        <v>1797</v>
      </c>
      <c r="P1626" s="27">
        <v>59</v>
      </c>
      <c r="Q1626" s="27">
        <v>1.1898944377899101</v>
      </c>
      <c r="R1626" s="31">
        <v>292.01739954948403</v>
      </c>
    </row>
    <row r="1627" spans="15:18" x14ac:dyDescent="0.2">
      <c r="O1627" s="48" t="s">
        <v>1798</v>
      </c>
      <c r="P1627" s="27">
        <v>79</v>
      </c>
      <c r="Q1627" s="27">
        <v>1.22045874595642</v>
      </c>
      <c r="R1627" s="31">
        <v>472.47346699237801</v>
      </c>
    </row>
    <row r="1628" spans="15:18" x14ac:dyDescent="0.2">
      <c r="O1628" s="48" t="s">
        <v>1799</v>
      </c>
      <c r="P1628" s="27">
        <v>98</v>
      </c>
      <c r="Q1628" s="27">
        <v>1.40648365020751</v>
      </c>
      <c r="R1628" s="31">
        <v>982.49300050735405</v>
      </c>
    </row>
    <row r="1629" spans="15:18" x14ac:dyDescent="0.2">
      <c r="O1629" s="48" t="s">
        <v>1800</v>
      </c>
      <c r="P1629" s="27">
        <v>99</v>
      </c>
      <c r="Q1629" s="27">
        <v>1.2457427978515601</v>
      </c>
      <c r="R1629" s="31">
        <v>648.50575399398804</v>
      </c>
    </row>
    <row r="1630" spans="15:18" x14ac:dyDescent="0.2">
      <c r="O1630" s="48" t="s">
        <v>1801</v>
      </c>
      <c r="P1630" s="27">
        <v>90</v>
      </c>
      <c r="Q1630" s="27">
        <v>1.21941661834716</v>
      </c>
      <c r="R1630" s="31">
        <v>556.30092620849598</v>
      </c>
    </row>
    <row r="1631" spans="15:18" x14ac:dyDescent="0.2">
      <c r="O1631" s="48" t="s">
        <v>1802</v>
      </c>
      <c r="P1631" s="27">
        <v>82</v>
      </c>
      <c r="Q1631" s="27">
        <v>1.13472199440002</v>
      </c>
      <c r="R1631" s="31">
        <v>700.28173398971501</v>
      </c>
    </row>
    <row r="1632" spans="15:18" x14ac:dyDescent="0.2">
      <c r="O1632" s="48" t="s">
        <v>1803</v>
      </c>
      <c r="P1632" s="27">
        <v>85</v>
      </c>
      <c r="Q1632" s="27">
        <v>1.1921904087066599</v>
      </c>
      <c r="R1632" s="31">
        <v>725.31470310687996</v>
      </c>
    </row>
    <row r="1633" spans="15:18" x14ac:dyDescent="0.2">
      <c r="O1633" s="48" t="s">
        <v>1804</v>
      </c>
      <c r="P1633" s="27">
        <v>96</v>
      </c>
      <c r="Q1633" s="27">
        <v>1.3811624050140301</v>
      </c>
      <c r="R1633" s="31">
        <v>713.88817465305306</v>
      </c>
    </row>
    <row r="1634" spans="15:18" x14ac:dyDescent="0.2">
      <c r="O1634" s="48" t="s">
        <v>1805</v>
      </c>
      <c r="P1634" s="27">
        <v>59</v>
      </c>
      <c r="Q1634" s="27">
        <v>1.1633896827697701</v>
      </c>
      <c r="R1634" s="31">
        <v>287.70239460468201</v>
      </c>
    </row>
    <row r="1635" spans="15:18" x14ac:dyDescent="0.2">
      <c r="O1635" s="48" t="s">
        <v>1806</v>
      </c>
      <c r="P1635" s="27">
        <v>90</v>
      </c>
      <c r="Q1635" s="27">
        <v>1.1537325382232599</v>
      </c>
      <c r="R1635" s="31">
        <v>435.106240153312</v>
      </c>
    </row>
    <row r="1636" spans="15:18" x14ac:dyDescent="0.2">
      <c r="O1636" s="48" t="s">
        <v>1807</v>
      </c>
      <c r="P1636" s="27">
        <v>83</v>
      </c>
      <c r="Q1636" s="27">
        <v>1.1982400417327801</v>
      </c>
      <c r="R1636" s="31">
        <v>492.53724861145002</v>
      </c>
    </row>
    <row r="1637" spans="15:18" x14ac:dyDescent="0.2">
      <c r="O1637" s="48" t="s">
        <v>1808</v>
      </c>
      <c r="P1637" s="27">
        <v>92</v>
      </c>
      <c r="Q1637" s="27">
        <v>1.21468830108642</v>
      </c>
      <c r="R1637" s="31">
        <v>833.40420269966103</v>
      </c>
    </row>
    <row r="1638" spans="15:18" x14ac:dyDescent="0.2">
      <c r="O1638" s="48" t="s">
        <v>1809</v>
      </c>
      <c r="P1638" s="27">
        <v>88</v>
      </c>
      <c r="Q1638" s="27">
        <v>1.23665428161621</v>
      </c>
      <c r="R1638" s="31">
        <v>696.82216632366101</v>
      </c>
    </row>
    <row r="1639" spans="15:18" x14ac:dyDescent="0.2">
      <c r="O1639" s="48" t="s">
        <v>1810</v>
      </c>
      <c r="P1639" s="27">
        <v>92</v>
      </c>
      <c r="Q1639" s="27">
        <v>1.2471129894256501</v>
      </c>
      <c r="R1639" s="31">
        <v>534.488622188568</v>
      </c>
    </row>
    <row r="1640" spans="15:18" x14ac:dyDescent="0.2">
      <c r="O1640" s="48" t="s">
        <v>1811</v>
      </c>
      <c r="P1640" s="27">
        <v>89</v>
      </c>
      <c r="Q1640" s="27">
        <v>1.1340587139129601</v>
      </c>
      <c r="R1640" s="31">
        <v>500.31306731700897</v>
      </c>
    </row>
    <row r="1641" spans="15:18" x14ac:dyDescent="0.2">
      <c r="O1641" s="48" t="s">
        <v>1812</v>
      </c>
      <c r="P1641" s="27">
        <v>54</v>
      </c>
      <c r="Q1641" s="27">
        <v>1.2361824512481601</v>
      </c>
      <c r="R1641" s="31">
        <v>275.23868727683998</v>
      </c>
    </row>
    <row r="1642" spans="15:18" x14ac:dyDescent="0.2">
      <c r="O1642" s="48" t="s">
        <v>1813</v>
      </c>
      <c r="P1642" s="27">
        <v>69</v>
      </c>
      <c r="Q1642" s="27">
        <v>1.3234512805938701</v>
      </c>
      <c r="R1642" s="31">
        <v>252.45645558833999</v>
      </c>
    </row>
    <row r="1643" spans="15:18" x14ac:dyDescent="0.2">
      <c r="O1643" s="48" t="s">
        <v>1814</v>
      </c>
      <c r="P1643" s="27">
        <v>74</v>
      </c>
      <c r="Q1643" s="27">
        <v>1.2848267555236801</v>
      </c>
      <c r="R1643" s="31">
        <v>540.68983602523804</v>
      </c>
    </row>
    <row r="1644" spans="15:18" x14ac:dyDescent="0.2">
      <c r="O1644" s="48" t="s">
        <v>1815</v>
      </c>
      <c r="P1644" s="27">
        <v>82</v>
      </c>
      <c r="Q1644" s="27">
        <v>1.19918608665466</v>
      </c>
      <c r="R1644" s="31">
        <v>628.350196838378</v>
      </c>
    </row>
    <row r="1645" spans="15:18" x14ac:dyDescent="0.2">
      <c r="O1645" s="48" t="s">
        <v>1816</v>
      </c>
      <c r="P1645" s="27">
        <v>126</v>
      </c>
      <c r="Q1645" s="27">
        <v>1.21728992462158</v>
      </c>
      <c r="R1645" s="31">
        <v>440.68579757213502</v>
      </c>
    </row>
    <row r="1646" spans="15:18" x14ac:dyDescent="0.2">
      <c r="O1646" s="48" t="s">
        <v>1817</v>
      </c>
      <c r="P1646" s="27">
        <v>83</v>
      </c>
      <c r="Q1646" s="27">
        <v>1.1259744167327801</v>
      </c>
      <c r="R1646" s="31">
        <v>595.29648458957604</v>
      </c>
    </row>
    <row r="1647" spans="15:18" x14ac:dyDescent="0.2">
      <c r="O1647" s="48" t="s">
        <v>1818</v>
      </c>
      <c r="P1647" s="27">
        <v>59</v>
      </c>
      <c r="Q1647" s="27">
        <v>1.1925902366638099</v>
      </c>
      <c r="R1647" s="31">
        <v>292.352095246315</v>
      </c>
    </row>
    <row r="1648" spans="15:18" x14ac:dyDescent="0.2">
      <c r="O1648" s="48" t="s">
        <v>1819</v>
      </c>
      <c r="P1648" s="27">
        <v>82</v>
      </c>
      <c r="Q1648" s="27">
        <v>1.2437951564788801</v>
      </c>
      <c r="R1648" s="31">
        <v>572.756304979324</v>
      </c>
    </row>
    <row r="1649" spans="15:18" x14ac:dyDescent="0.2">
      <c r="O1649" s="48" t="s">
        <v>1820</v>
      </c>
      <c r="P1649" s="27">
        <v>71</v>
      </c>
      <c r="Q1649" s="27">
        <v>1.1948370933532699</v>
      </c>
      <c r="R1649" s="31">
        <v>382.26884365081702</v>
      </c>
    </row>
    <row r="1650" spans="15:18" x14ac:dyDescent="0.2">
      <c r="O1650" s="48" t="s">
        <v>1821</v>
      </c>
      <c r="P1650" s="27">
        <v>67</v>
      </c>
      <c r="Q1650" s="27">
        <v>1.1219456195831199</v>
      </c>
      <c r="R1650" s="31">
        <v>314.86395108699799</v>
      </c>
    </row>
    <row r="1651" spans="15:18" x14ac:dyDescent="0.2">
      <c r="O1651" s="48" t="s">
        <v>1822</v>
      </c>
      <c r="P1651" s="27">
        <v>101</v>
      </c>
      <c r="Q1651" s="27">
        <v>1.2155601978302</v>
      </c>
      <c r="R1651" s="31">
        <v>290.011565208435</v>
      </c>
    </row>
    <row r="1652" spans="15:18" x14ac:dyDescent="0.2">
      <c r="O1652" s="48" t="s">
        <v>1823</v>
      </c>
      <c r="P1652" s="27">
        <v>89</v>
      </c>
      <c r="Q1652" s="27">
        <v>1.2139041423797601</v>
      </c>
      <c r="R1652" s="31">
        <v>721.49941658973603</v>
      </c>
    </row>
    <row r="1653" spans="15:18" x14ac:dyDescent="0.2">
      <c r="O1653" s="48" t="s">
        <v>1824</v>
      </c>
      <c r="P1653" s="27">
        <v>100</v>
      </c>
      <c r="Q1653" s="27">
        <v>1.1738712787628101</v>
      </c>
      <c r="R1653" s="31">
        <v>305.81687653064699</v>
      </c>
    </row>
    <row r="1654" spans="15:18" x14ac:dyDescent="0.2">
      <c r="O1654" s="48" t="s">
        <v>1825</v>
      </c>
      <c r="P1654" s="27">
        <v>46</v>
      </c>
      <c r="Q1654" s="27">
        <v>1.23547434806823</v>
      </c>
      <c r="R1654" s="31">
        <v>129.20747661590499</v>
      </c>
    </row>
    <row r="1655" spans="15:18" x14ac:dyDescent="0.2">
      <c r="O1655" s="48" t="s">
        <v>1826</v>
      </c>
      <c r="P1655" s="27">
        <v>58</v>
      </c>
      <c r="Q1655" s="27">
        <v>1.2759771347045801</v>
      </c>
      <c r="R1655" s="31">
        <v>281.017482042312</v>
      </c>
    </row>
    <row r="1656" spans="15:18" x14ac:dyDescent="0.2">
      <c r="O1656" s="48" t="s">
        <v>1827</v>
      </c>
      <c r="P1656" s="27">
        <v>80</v>
      </c>
      <c r="Q1656" s="27">
        <v>1.15505623817443</v>
      </c>
      <c r="R1656" s="31">
        <v>407.78906333446503</v>
      </c>
    </row>
    <row r="1657" spans="15:18" x14ac:dyDescent="0.2">
      <c r="O1657" s="48" t="s">
        <v>1828</v>
      </c>
      <c r="P1657" s="27">
        <v>84</v>
      </c>
      <c r="Q1657" s="27">
        <v>1.24145483970642</v>
      </c>
      <c r="R1657" s="31">
        <v>592.39796507358506</v>
      </c>
    </row>
    <row r="1658" spans="15:18" x14ac:dyDescent="0.2">
      <c r="O1658" s="48" t="s">
        <v>1829</v>
      </c>
      <c r="P1658" s="27">
        <v>101</v>
      </c>
      <c r="Q1658" s="27">
        <v>1.1214580535888601</v>
      </c>
      <c r="R1658" s="31">
        <v>855.11197268962803</v>
      </c>
    </row>
    <row r="1659" spans="15:18" x14ac:dyDescent="0.2">
      <c r="O1659" s="48" t="s">
        <v>1830</v>
      </c>
      <c r="P1659" s="27">
        <v>86</v>
      </c>
      <c r="Q1659" s="27">
        <v>1.56345415115356</v>
      </c>
      <c r="R1659" s="31">
        <v>630.56096506118695</v>
      </c>
    </row>
    <row r="1660" spans="15:18" x14ac:dyDescent="0.2">
      <c r="O1660" s="48" t="s">
        <v>1831</v>
      </c>
      <c r="P1660" s="27">
        <v>75</v>
      </c>
      <c r="Q1660" s="27">
        <v>1.2440013885498</v>
      </c>
      <c r="R1660" s="31">
        <v>605.431011915206</v>
      </c>
    </row>
    <row r="1661" spans="15:18" x14ac:dyDescent="0.2">
      <c r="O1661" s="48" t="s">
        <v>1832</v>
      </c>
      <c r="P1661" s="27">
        <v>74</v>
      </c>
      <c r="Q1661" s="27">
        <v>1.6826269626617401</v>
      </c>
      <c r="R1661" s="31">
        <v>358.56913304328901</v>
      </c>
    </row>
    <row r="1662" spans="15:18" x14ac:dyDescent="0.2">
      <c r="O1662" s="48" t="s">
        <v>1833</v>
      </c>
      <c r="P1662" s="27">
        <v>83</v>
      </c>
      <c r="Q1662" s="27">
        <v>1.12432360649108</v>
      </c>
      <c r="R1662" s="31">
        <v>570.09133350849095</v>
      </c>
    </row>
    <row r="1663" spans="15:18" x14ac:dyDescent="0.2">
      <c r="O1663" s="48" t="s">
        <v>1834</v>
      </c>
      <c r="P1663" s="27">
        <v>138</v>
      </c>
      <c r="Q1663" s="27">
        <v>1.2178924083709699</v>
      </c>
      <c r="R1663" s="31">
        <v>943.76790869235901</v>
      </c>
    </row>
    <row r="1664" spans="15:18" x14ac:dyDescent="0.2">
      <c r="O1664" s="48" t="s">
        <v>1835</v>
      </c>
      <c r="P1664" s="27">
        <v>67</v>
      </c>
      <c r="Q1664" s="27">
        <v>1.1882410049438401</v>
      </c>
      <c r="R1664" s="31">
        <v>261.10974562168099</v>
      </c>
    </row>
    <row r="1665" spans="15:18" x14ac:dyDescent="0.2">
      <c r="O1665" s="48" t="s">
        <v>1836</v>
      </c>
      <c r="P1665" s="27">
        <v>101</v>
      </c>
      <c r="Q1665" s="27">
        <v>1.1482636928558301</v>
      </c>
      <c r="R1665" s="31">
        <v>856.00627851486195</v>
      </c>
    </row>
    <row r="1666" spans="15:18" x14ac:dyDescent="0.2">
      <c r="O1666" s="48" t="s">
        <v>1837</v>
      </c>
      <c r="P1666" s="27">
        <v>82</v>
      </c>
      <c r="Q1666" s="27">
        <v>1.2356321811676001</v>
      </c>
      <c r="R1666" s="31">
        <v>692.07214415073395</v>
      </c>
    </row>
    <row r="1667" spans="15:18" x14ac:dyDescent="0.2">
      <c r="O1667" s="48" t="s">
        <v>1838</v>
      </c>
      <c r="P1667" s="27">
        <v>97</v>
      </c>
      <c r="Q1667" s="27">
        <v>2.2217850685119598</v>
      </c>
      <c r="R1667" s="31">
        <v>774.86929845809902</v>
      </c>
    </row>
    <row r="1668" spans="15:18" x14ac:dyDescent="0.2">
      <c r="O1668" s="48" t="s">
        <v>1839</v>
      </c>
      <c r="P1668" s="27">
        <v>71</v>
      </c>
      <c r="Q1668" s="27">
        <v>1.2282843589782699</v>
      </c>
      <c r="R1668" s="31">
        <v>414.38329136371601</v>
      </c>
    </row>
    <row r="1669" spans="15:18" x14ac:dyDescent="0.2">
      <c r="O1669" s="48" t="s">
        <v>1840</v>
      </c>
      <c r="P1669" s="27">
        <v>60</v>
      </c>
      <c r="Q1669" s="27">
        <v>1.3739700317382799</v>
      </c>
      <c r="R1669" s="31">
        <v>415.753977298736</v>
      </c>
    </row>
    <row r="1670" spans="15:18" x14ac:dyDescent="0.2">
      <c r="O1670" s="48" t="s">
        <v>1841</v>
      </c>
      <c r="P1670" s="27">
        <v>131</v>
      </c>
      <c r="Q1670" s="27">
        <v>1.58465600013732</v>
      </c>
      <c r="R1670" s="31">
        <v>1319.48367869853</v>
      </c>
    </row>
    <row r="1671" spans="15:18" x14ac:dyDescent="0.2">
      <c r="O1671" s="48" t="s">
        <v>1842</v>
      </c>
      <c r="P1671" s="27">
        <v>83</v>
      </c>
      <c r="Q1671" s="27">
        <v>1.2127158641815099</v>
      </c>
      <c r="R1671" s="31">
        <v>573.12022566795304</v>
      </c>
    </row>
    <row r="1672" spans="15:18" x14ac:dyDescent="0.2">
      <c r="O1672" s="48" t="s">
        <v>1843</v>
      </c>
      <c r="P1672" s="27">
        <v>77</v>
      </c>
      <c r="Q1672" s="27">
        <v>1.13948822021484</v>
      </c>
      <c r="R1672" s="31">
        <v>530.42349731922104</v>
      </c>
    </row>
    <row r="1673" spans="15:18" x14ac:dyDescent="0.2">
      <c r="O1673" s="48" t="s">
        <v>1844</v>
      </c>
      <c r="P1673" s="27">
        <v>78</v>
      </c>
      <c r="Q1673" s="27">
        <v>1.1565091609954801</v>
      </c>
      <c r="R1673" s="31">
        <v>664.18852043151799</v>
      </c>
    </row>
    <row r="1674" spans="15:18" x14ac:dyDescent="0.2">
      <c r="O1674" s="48" t="s">
        <v>1845</v>
      </c>
      <c r="P1674" s="27">
        <v>118</v>
      </c>
      <c r="Q1674" s="27">
        <v>1.17574119567871</v>
      </c>
      <c r="R1674" s="31">
        <v>1310.9687638282701</v>
      </c>
    </row>
    <row r="1675" spans="15:18" x14ac:dyDescent="0.2">
      <c r="O1675" s="48" t="s">
        <v>1846</v>
      </c>
      <c r="P1675" s="27">
        <v>94</v>
      </c>
      <c r="Q1675" s="27">
        <v>2.09873270988464</v>
      </c>
      <c r="R1675" s="31">
        <v>561.83174240589096</v>
      </c>
    </row>
    <row r="1676" spans="15:18" x14ac:dyDescent="0.2">
      <c r="O1676" s="48" t="s">
        <v>1847</v>
      </c>
      <c r="P1676" s="27">
        <v>74</v>
      </c>
      <c r="Q1676" s="27">
        <v>1.13568758964538</v>
      </c>
      <c r="R1676" s="31">
        <v>442.23569536209101</v>
      </c>
    </row>
    <row r="1677" spans="15:18" x14ac:dyDescent="0.2">
      <c r="O1677" s="48" t="s">
        <v>1848</v>
      </c>
      <c r="P1677" s="27">
        <v>92</v>
      </c>
      <c r="Q1677" s="27">
        <v>1.2411861419677701</v>
      </c>
      <c r="R1677" s="31">
        <v>429.81269347667597</v>
      </c>
    </row>
    <row r="1678" spans="15:18" x14ac:dyDescent="0.2">
      <c r="O1678" s="48" t="s">
        <v>1849</v>
      </c>
      <c r="P1678" s="27">
        <v>67</v>
      </c>
      <c r="Q1678" s="27">
        <v>1.1796569824218699</v>
      </c>
      <c r="R1678" s="31">
        <v>496.92116558551697</v>
      </c>
    </row>
    <row r="1679" spans="15:18" x14ac:dyDescent="0.2">
      <c r="O1679" s="48" t="s">
        <v>1850</v>
      </c>
      <c r="P1679" s="27">
        <v>77</v>
      </c>
      <c r="Q1679" s="27">
        <v>1.1955542564392001</v>
      </c>
      <c r="R1679" s="31">
        <v>560.99306392669598</v>
      </c>
    </row>
    <row r="1680" spans="15:18" x14ac:dyDescent="0.2">
      <c r="O1680" s="48" t="s">
        <v>1851</v>
      </c>
      <c r="P1680" s="27">
        <v>67</v>
      </c>
      <c r="Q1680" s="27">
        <v>1.4613134860992401</v>
      </c>
      <c r="R1680" s="31">
        <v>437.16032111644699</v>
      </c>
    </row>
    <row r="1681" spans="15:18" x14ac:dyDescent="0.2">
      <c r="O1681" s="48" t="s">
        <v>1852</v>
      </c>
      <c r="P1681" s="27">
        <v>96</v>
      </c>
      <c r="Q1681" s="27">
        <v>2.13146448135375</v>
      </c>
      <c r="R1681" s="31">
        <v>660.27047598361901</v>
      </c>
    </row>
    <row r="1682" spans="15:18" x14ac:dyDescent="0.2">
      <c r="O1682" s="48" t="s">
        <v>1853</v>
      </c>
      <c r="P1682" s="27">
        <v>78</v>
      </c>
      <c r="Q1682" s="27">
        <v>1.7153747081756501</v>
      </c>
      <c r="R1682" s="31">
        <v>404.40888154506598</v>
      </c>
    </row>
    <row r="1683" spans="15:18" x14ac:dyDescent="0.2">
      <c r="O1683" s="48" t="s">
        <v>1854</v>
      </c>
      <c r="P1683" s="27">
        <v>97</v>
      </c>
      <c r="Q1683" s="27">
        <v>2.18694639205932</v>
      </c>
      <c r="R1683" s="31">
        <v>955.30696284770897</v>
      </c>
    </row>
    <row r="1684" spans="15:18" x14ac:dyDescent="0.2">
      <c r="O1684" s="48" t="s">
        <v>1855</v>
      </c>
      <c r="P1684" s="27">
        <v>83</v>
      </c>
      <c r="Q1684" s="27">
        <v>1.1267895698547301</v>
      </c>
      <c r="R1684" s="31">
        <v>762.42830264568295</v>
      </c>
    </row>
    <row r="1685" spans="15:18" x14ac:dyDescent="0.2">
      <c r="O1685" s="48" t="s">
        <v>1856</v>
      </c>
      <c r="P1685" s="27">
        <v>125</v>
      </c>
      <c r="Q1685" s="27">
        <v>1.1256401538848799</v>
      </c>
      <c r="R1685" s="31">
        <v>533.414649367332</v>
      </c>
    </row>
    <row r="1686" spans="15:18" x14ac:dyDescent="0.2">
      <c r="O1686" s="48" t="s">
        <v>1857</v>
      </c>
      <c r="P1686" s="27">
        <v>123</v>
      </c>
      <c r="Q1686" s="27">
        <v>1.11453557014465</v>
      </c>
      <c r="R1686" s="31">
        <v>469.34154367446899</v>
      </c>
    </row>
    <row r="1687" spans="15:18" x14ac:dyDescent="0.2">
      <c r="O1687" s="48" t="s">
        <v>1858</v>
      </c>
      <c r="P1687" s="27">
        <v>83</v>
      </c>
      <c r="Q1687" s="27">
        <v>1.1104044914245601</v>
      </c>
      <c r="R1687" s="31">
        <v>624.61141514778103</v>
      </c>
    </row>
    <row r="1688" spans="15:18" x14ac:dyDescent="0.2">
      <c r="O1688" s="48" t="s">
        <v>1859</v>
      </c>
      <c r="P1688" s="27">
        <v>71</v>
      </c>
      <c r="Q1688" s="27">
        <v>1.5758705139160101</v>
      </c>
      <c r="R1688" s="31">
        <v>492.94487905502302</v>
      </c>
    </row>
    <row r="1689" spans="15:18" x14ac:dyDescent="0.2">
      <c r="O1689" s="48" t="s">
        <v>1860</v>
      </c>
      <c r="P1689" s="27">
        <v>67</v>
      </c>
      <c r="Q1689" s="27">
        <v>1.1258680820464999</v>
      </c>
      <c r="R1689" s="31">
        <v>427.224875569343</v>
      </c>
    </row>
    <row r="1690" spans="15:18" x14ac:dyDescent="0.2">
      <c r="O1690" s="48" t="s">
        <v>1861</v>
      </c>
      <c r="P1690" s="27">
        <v>82</v>
      </c>
      <c r="Q1690" s="27">
        <v>1.1923871040344201</v>
      </c>
      <c r="R1690" s="31">
        <v>683.95439887046803</v>
      </c>
    </row>
    <row r="1691" spans="15:18" x14ac:dyDescent="0.2">
      <c r="O1691" s="48" t="s">
        <v>1862</v>
      </c>
      <c r="P1691" s="27">
        <v>83</v>
      </c>
      <c r="Q1691" s="27">
        <v>1.1296961307525599</v>
      </c>
      <c r="R1691" s="31">
        <v>292.15670108795098</v>
      </c>
    </row>
    <row r="1692" spans="15:18" x14ac:dyDescent="0.2">
      <c r="O1692" s="48" t="s">
        <v>1863</v>
      </c>
      <c r="P1692" s="27">
        <v>77</v>
      </c>
      <c r="Q1692" s="27">
        <v>1.14753413200378</v>
      </c>
      <c r="R1692" s="31">
        <v>631.36004495620705</v>
      </c>
    </row>
    <row r="1693" spans="15:18" x14ac:dyDescent="0.2">
      <c r="O1693" s="48" t="s">
        <v>1864</v>
      </c>
      <c r="P1693" s="27">
        <v>100</v>
      </c>
      <c r="Q1693" s="27">
        <v>1.12919425964355</v>
      </c>
      <c r="R1693" s="31">
        <v>522.93570315837803</v>
      </c>
    </row>
    <row r="1694" spans="15:18" x14ac:dyDescent="0.2">
      <c r="O1694" s="48" t="s">
        <v>1865</v>
      </c>
      <c r="P1694" s="27">
        <v>92</v>
      </c>
      <c r="Q1694" s="27">
        <v>1.1590096950530999</v>
      </c>
      <c r="R1694" s="31">
        <v>642.54252064228001</v>
      </c>
    </row>
    <row r="1695" spans="15:18" x14ac:dyDescent="0.2">
      <c r="O1695" s="48" t="s">
        <v>1866</v>
      </c>
      <c r="P1695" s="27">
        <v>107</v>
      </c>
      <c r="Q1695" s="27">
        <v>1.15437960624694</v>
      </c>
      <c r="R1695" s="31">
        <v>1036.2048976421299</v>
      </c>
    </row>
    <row r="1696" spans="15:18" x14ac:dyDescent="0.2">
      <c r="O1696" s="48" t="s">
        <v>1867</v>
      </c>
      <c r="P1696" s="27">
        <v>84</v>
      </c>
      <c r="Q1696" s="27">
        <v>1.13034272193908</v>
      </c>
      <c r="R1696" s="31">
        <v>892.968858242034</v>
      </c>
    </row>
    <row r="1697" spans="15:18" x14ac:dyDescent="0.2">
      <c r="O1697" s="48" t="s">
        <v>1868</v>
      </c>
      <c r="P1697" s="27">
        <v>85</v>
      </c>
      <c r="Q1697" s="27">
        <v>1.12292528152465</v>
      </c>
      <c r="R1697" s="31">
        <v>544.45393478870301</v>
      </c>
    </row>
    <row r="1698" spans="15:18" x14ac:dyDescent="0.2">
      <c r="O1698" s="48" t="s">
        <v>1869</v>
      </c>
      <c r="P1698" s="27">
        <v>78</v>
      </c>
      <c r="Q1698" s="27">
        <v>1.11955690383911</v>
      </c>
      <c r="R1698" s="31">
        <v>390.101063609123</v>
      </c>
    </row>
    <row r="1699" spans="15:18" x14ac:dyDescent="0.2">
      <c r="O1699" s="48" t="s">
        <v>1870</v>
      </c>
      <c r="P1699" s="27">
        <v>59</v>
      </c>
      <c r="Q1699" s="27">
        <v>1.1684000492095901</v>
      </c>
      <c r="R1699" s="31">
        <v>208.11690366268101</v>
      </c>
    </row>
    <row r="1700" spans="15:18" x14ac:dyDescent="0.2">
      <c r="O1700" s="48" t="s">
        <v>1871</v>
      </c>
      <c r="P1700" s="27">
        <v>98</v>
      </c>
      <c r="Q1700" s="27">
        <v>1.19362592697143</v>
      </c>
      <c r="R1700" s="31">
        <v>592.104136109352</v>
      </c>
    </row>
    <row r="1701" spans="15:18" x14ac:dyDescent="0.2">
      <c r="O1701" s="48" t="s">
        <v>1872</v>
      </c>
      <c r="P1701" s="27">
        <v>88</v>
      </c>
      <c r="Q1701" s="27">
        <v>1.13516640663146</v>
      </c>
      <c r="R1701" s="31">
        <v>862.63968122005394</v>
      </c>
    </row>
    <row r="1702" spans="15:18" x14ac:dyDescent="0.2">
      <c r="O1702" s="48" t="s">
        <v>1873</v>
      </c>
      <c r="P1702" s="27">
        <v>86</v>
      </c>
      <c r="Q1702" s="27">
        <v>1.9196548461914</v>
      </c>
      <c r="R1702" s="31">
        <v>293.04015982150997</v>
      </c>
    </row>
    <row r="1703" spans="15:18" x14ac:dyDescent="0.2">
      <c r="O1703" s="48" t="s">
        <v>1874</v>
      </c>
      <c r="P1703" s="27">
        <v>94</v>
      </c>
      <c r="Q1703" s="27">
        <v>1.14281630516052</v>
      </c>
      <c r="R1703" s="31">
        <v>588.96982634067501</v>
      </c>
    </row>
    <row r="1704" spans="15:18" x14ac:dyDescent="0.2">
      <c r="O1704" s="48" t="s">
        <v>1875</v>
      </c>
      <c r="P1704" s="27">
        <v>83</v>
      </c>
      <c r="Q1704" s="27">
        <v>1.2141463756561199</v>
      </c>
      <c r="R1704" s="31">
        <v>588.49265658855404</v>
      </c>
    </row>
    <row r="1705" spans="15:18" x14ac:dyDescent="0.2">
      <c r="O1705" s="48" t="s">
        <v>1876</v>
      </c>
      <c r="P1705" s="27">
        <v>68</v>
      </c>
      <c r="Q1705" s="27">
        <v>1.15571808815002</v>
      </c>
      <c r="R1705" s="31">
        <v>578.85322797298397</v>
      </c>
    </row>
    <row r="1706" spans="15:18" x14ac:dyDescent="0.2">
      <c r="O1706" s="48" t="s">
        <v>1877</v>
      </c>
      <c r="P1706" s="27">
        <v>85</v>
      </c>
      <c r="Q1706" s="27">
        <v>1.1382310390472401</v>
      </c>
      <c r="R1706" s="31">
        <v>559.74874055385499</v>
      </c>
    </row>
    <row r="1707" spans="15:18" x14ac:dyDescent="0.2">
      <c r="O1707" s="48" t="s">
        <v>1878</v>
      </c>
      <c r="P1707" s="27">
        <v>75</v>
      </c>
      <c r="Q1707" s="27">
        <v>1.14198517799377</v>
      </c>
      <c r="R1707" s="31">
        <v>498.752493858337</v>
      </c>
    </row>
    <row r="1708" spans="15:18" x14ac:dyDescent="0.2">
      <c r="O1708" s="48" t="s">
        <v>1879</v>
      </c>
      <c r="P1708" s="27">
        <v>84</v>
      </c>
      <c r="Q1708" s="27">
        <v>1.1174573898315401</v>
      </c>
      <c r="R1708" s="31">
        <v>465.34646534919699</v>
      </c>
    </row>
    <row r="1709" spans="15:18" x14ac:dyDescent="0.2">
      <c r="O1709" s="48" t="s">
        <v>1880</v>
      </c>
      <c r="P1709" s="27">
        <v>69</v>
      </c>
      <c r="Q1709" s="27">
        <v>1.24029088020324</v>
      </c>
      <c r="R1709" s="31">
        <v>424.375298142433</v>
      </c>
    </row>
    <row r="1710" spans="15:18" x14ac:dyDescent="0.2">
      <c r="O1710" s="48" t="s">
        <v>1881</v>
      </c>
      <c r="P1710" s="27">
        <v>84</v>
      </c>
      <c r="Q1710" s="27">
        <v>1.20642113685607</v>
      </c>
      <c r="R1710" s="31">
        <v>766.80093431472699</v>
      </c>
    </row>
    <row r="1711" spans="15:18" x14ac:dyDescent="0.2">
      <c r="O1711" s="48" t="s">
        <v>1882</v>
      </c>
      <c r="P1711" s="27">
        <v>80</v>
      </c>
      <c r="Q1711" s="27">
        <v>1.77199935913085</v>
      </c>
      <c r="R1711" s="31">
        <v>509.324508070945</v>
      </c>
    </row>
    <row r="1712" spans="15:18" x14ac:dyDescent="0.2">
      <c r="O1712" s="48" t="s">
        <v>1883</v>
      </c>
      <c r="P1712" s="27">
        <v>55</v>
      </c>
      <c r="Q1712" s="27">
        <v>1.14596223831176</v>
      </c>
      <c r="R1712" s="31">
        <v>313.50146758556298</v>
      </c>
    </row>
    <row r="1713" spans="15:18" x14ac:dyDescent="0.2">
      <c r="O1713" s="48" t="s">
        <v>1884</v>
      </c>
      <c r="P1713" s="27">
        <v>119</v>
      </c>
      <c r="Q1713" s="27">
        <v>1.2051742076873699</v>
      </c>
      <c r="R1713" s="31">
        <v>884.21268951892796</v>
      </c>
    </row>
    <row r="1714" spans="15:18" x14ac:dyDescent="0.2">
      <c r="O1714" s="48" t="s">
        <v>1885</v>
      </c>
      <c r="P1714" s="27">
        <v>80</v>
      </c>
      <c r="Q1714" s="27">
        <v>1.19483017921447</v>
      </c>
      <c r="R1714" s="31">
        <v>401.14233708381602</v>
      </c>
    </row>
    <row r="1715" spans="15:18" x14ac:dyDescent="0.2">
      <c r="O1715" s="48" t="s">
        <v>1886</v>
      </c>
      <c r="P1715" s="27">
        <v>79</v>
      </c>
      <c r="Q1715" s="27">
        <v>1.1140694618225</v>
      </c>
      <c r="R1715" s="31">
        <v>440.54557704925497</v>
      </c>
    </row>
    <row r="1716" spans="15:18" x14ac:dyDescent="0.2">
      <c r="O1716" s="48" t="s">
        <v>1887</v>
      </c>
      <c r="P1716" s="27">
        <v>81</v>
      </c>
      <c r="Q1716" s="27">
        <v>1.2252769470214799</v>
      </c>
      <c r="R1716" s="31">
        <v>588.43828713893799</v>
      </c>
    </row>
    <row r="1717" spans="15:18" x14ac:dyDescent="0.2">
      <c r="O1717" s="48" t="s">
        <v>1888</v>
      </c>
      <c r="P1717" s="27">
        <v>52</v>
      </c>
      <c r="Q1717" s="27">
        <v>1.18703842163085</v>
      </c>
      <c r="R1717" s="31">
        <v>255.05004274845101</v>
      </c>
    </row>
    <row r="1718" spans="15:18" x14ac:dyDescent="0.2">
      <c r="O1718" s="48" t="s">
        <v>1889</v>
      </c>
      <c r="P1718" s="27">
        <v>71</v>
      </c>
      <c r="Q1718" s="27">
        <v>1.4997010231018</v>
      </c>
      <c r="R1718" s="31">
        <v>629.67421185970295</v>
      </c>
    </row>
    <row r="1719" spans="15:18" x14ac:dyDescent="0.2">
      <c r="O1719" s="48" t="s">
        <v>1890</v>
      </c>
      <c r="P1719" s="27">
        <v>107</v>
      </c>
      <c r="Q1719" s="27">
        <v>1.20514392852783</v>
      </c>
      <c r="R1719" s="31">
        <v>730.49965643882695</v>
      </c>
    </row>
    <row r="1720" spans="15:18" x14ac:dyDescent="0.2">
      <c r="O1720" s="48" t="s">
        <v>1891</v>
      </c>
      <c r="P1720" s="27">
        <v>63</v>
      </c>
      <c r="Q1720" s="27">
        <v>1.21075463294982</v>
      </c>
      <c r="R1720" s="31">
        <v>415.24626183509798</v>
      </c>
    </row>
    <row r="1721" spans="15:18" x14ac:dyDescent="0.2">
      <c r="O1721" s="48" t="s">
        <v>1892</v>
      </c>
      <c r="P1721" s="27">
        <v>75</v>
      </c>
      <c r="Q1721" s="27">
        <v>1.7172558307647701</v>
      </c>
      <c r="R1721" s="31">
        <v>676.59126746654499</v>
      </c>
    </row>
    <row r="1722" spans="15:18" x14ac:dyDescent="0.2">
      <c r="O1722" s="48" t="s">
        <v>1893</v>
      </c>
      <c r="P1722" s="27">
        <v>48</v>
      </c>
      <c r="Q1722" s="27">
        <v>1.2643806934356601</v>
      </c>
      <c r="R1722" s="31">
        <v>300.00238585472101</v>
      </c>
    </row>
    <row r="1723" spans="15:18" x14ac:dyDescent="0.2">
      <c r="O1723" s="48" t="s">
        <v>1894</v>
      </c>
      <c r="P1723" s="27">
        <v>132</v>
      </c>
      <c r="Q1723" s="27">
        <v>1.46809458732604</v>
      </c>
      <c r="R1723" s="31">
        <v>697.02860665321305</v>
      </c>
    </row>
    <row r="1724" spans="15:18" x14ac:dyDescent="0.2">
      <c r="O1724" s="48" t="s">
        <v>1895</v>
      </c>
      <c r="P1724" s="27">
        <v>67</v>
      </c>
      <c r="Q1724" s="27">
        <v>1.1224501132964999</v>
      </c>
      <c r="R1724" s="31">
        <v>253.76945447921699</v>
      </c>
    </row>
    <row r="1725" spans="15:18" x14ac:dyDescent="0.2">
      <c r="O1725" s="48" t="s">
        <v>1896</v>
      </c>
      <c r="P1725" s="27">
        <v>168</v>
      </c>
      <c r="Q1725" s="27">
        <v>2.4694046974182098</v>
      </c>
      <c r="R1725" s="31">
        <v>655.90241611003796</v>
      </c>
    </row>
    <row r="1726" spans="15:18" x14ac:dyDescent="0.2">
      <c r="O1726" s="48" t="s">
        <v>1897</v>
      </c>
      <c r="P1726" s="27">
        <v>85</v>
      </c>
      <c r="Q1726" s="27">
        <v>1.2143416404724099</v>
      </c>
      <c r="R1726" s="31">
        <v>513.40635049343098</v>
      </c>
    </row>
    <row r="1727" spans="15:18" x14ac:dyDescent="0.2">
      <c r="O1727" s="48" t="s">
        <v>1898</v>
      </c>
      <c r="P1727" s="27">
        <v>94</v>
      </c>
      <c r="Q1727" s="27">
        <v>1.18265008926391</v>
      </c>
      <c r="R1727" s="31">
        <v>420.831657409667</v>
      </c>
    </row>
    <row r="1728" spans="15:18" x14ac:dyDescent="0.2">
      <c r="O1728" s="48" t="s">
        <v>1899</v>
      </c>
      <c r="P1728" s="27">
        <v>122</v>
      </c>
      <c r="Q1728" s="27">
        <v>2.9666392803192099</v>
      </c>
      <c r="R1728" s="31">
        <v>564.90664899349201</v>
      </c>
    </row>
    <row r="1729" spans="15:18" x14ac:dyDescent="0.2">
      <c r="O1729" s="48" t="s">
        <v>1900</v>
      </c>
      <c r="P1729" s="27">
        <v>72</v>
      </c>
      <c r="Q1729" s="27">
        <v>1.2148525714874201</v>
      </c>
      <c r="R1729" s="31">
        <v>554.11286211013703</v>
      </c>
    </row>
    <row r="1730" spans="15:18" x14ac:dyDescent="0.2">
      <c r="O1730" s="48" t="s">
        <v>1901</v>
      </c>
      <c r="P1730" s="27">
        <v>63</v>
      </c>
      <c r="Q1730" s="27">
        <v>1.4225652217864899</v>
      </c>
      <c r="R1730" s="31">
        <v>359.49307143688202</v>
      </c>
    </row>
    <row r="1731" spans="15:18" x14ac:dyDescent="0.2">
      <c r="O1731" s="48" t="s">
        <v>1902</v>
      </c>
      <c r="P1731" s="27">
        <v>84</v>
      </c>
      <c r="Q1731" s="27">
        <v>1.1551711559295601</v>
      </c>
      <c r="R1731" s="31">
        <v>706.69818341732002</v>
      </c>
    </row>
    <row r="1732" spans="15:18" x14ac:dyDescent="0.2">
      <c r="O1732" s="48" t="s">
        <v>1903</v>
      </c>
      <c r="P1732" s="27">
        <v>105</v>
      </c>
      <c r="Q1732" s="27">
        <v>2.4667973518371502</v>
      </c>
      <c r="R1732" s="31">
        <v>712.50430953502598</v>
      </c>
    </row>
    <row r="1733" spans="15:18" x14ac:dyDescent="0.2">
      <c r="O1733" s="48" t="s">
        <v>1904</v>
      </c>
      <c r="P1733" s="27">
        <v>74</v>
      </c>
      <c r="Q1733" s="27">
        <v>1.1943838596343901</v>
      </c>
      <c r="R1733" s="31">
        <v>266.42738842964098</v>
      </c>
    </row>
    <row r="1734" spans="15:18" x14ac:dyDescent="0.2">
      <c r="O1734" s="48" t="s">
        <v>1905</v>
      </c>
      <c r="P1734" s="27">
        <v>95</v>
      </c>
      <c r="Q1734" s="27">
        <v>2.1225786209106401</v>
      </c>
      <c r="R1734" s="31">
        <v>537.69958794116906</v>
      </c>
    </row>
    <row r="1735" spans="15:18" x14ac:dyDescent="0.2">
      <c r="O1735" s="48" t="s">
        <v>1906</v>
      </c>
      <c r="P1735" s="27">
        <v>66</v>
      </c>
      <c r="Q1735" s="27">
        <v>1.49234938621521</v>
      </c>
      <c r="R1735" s="31">
        <v>586.00585949420895</v>
      </c>
    </row>
    <row r="1736" spans="15:18" x14ac:dyDescent="0.2">
      <c r="O1736" s="48" t="s">
        <v>1907</v>
      </c>
      <c r="P1736" s="27">
        <v>47</v>
      </c>
      <c r="Q1736" s="27">
        <v>1.22133636474609</v>
      </c>
      <c r="R1736" s="31">
        <v>251.493840575218</v>
      </c>
    </row>
    <row r="1737" spans="15:18" x14ac:dyDescent="0.2">
      <c r="O1737" s="48" t="s">
        <v>1908</v>
      </c>
      <c r="P1737" s="27">
        <v>73</v>
      </c>
      <c r="Q1737" s="27">
        <v>1.1994335651397701</v>
      </c>
      <c r="R1737" s="31">
        <v>739.13444638252201</v>
      </c>
    </row>
    <row r="1738" spans="15:18" x14ac:dyDescent="0.2">
      <c r="O1738" s="48" t="s">
        <v>1909</v>
      </c>
      <c r="P1738" s="27">
        <v>78</v>
      </c>
      <c r="Q1738" s="27">
        <v>1.1504151821136399</v>
      </c>
      <c r="R1738" s="31">
        <v>377.86592173576298</v>
      </c>
    </row>
    <row r="1739" spans="15:18" x14ac:dyDescent="0.2">
      <c r="O1739" s="48" t="s">
        <v>1910</v>
      </c>
      <c r="P1739" s="27">
        <v>115</v>
      </c>
      <c r="Q1739" s="27">
        <v>1.16700339317321</v>
      </c>
      <c r="R1739" s="31">
        <v>1206.1730242967601</v>
      </c>
    </row>
    <row r="1740" spans="15:18" x14ac:dyDescent="0.2">
      <c r="O1740" s="48" t="s">
        <v>1911</v>
      </c>
      <c r="P1740" s="27">
        <v>188</v>
      </c>
      <c r="Q1740" s="27">
        <v>1.5415797233581501</v>
      </c>
      <c r="R1740" s="31">
        <v>759.21759271621704</v>
      </c>
    </row>
    <row r="1741" spans="15:18" x14ac:dyDescent="0.2">
      <c r="O1741" s="48" t="s">
        <v>1912</v>
      </c>
      <c r="P1741" s="27">
        <v>186</v>
      </c>
      <c r="Q1741" s="27">
        <v>5.4304208755493102</v>
      </c>
      <c r="R1741" s="31">
        <v>847.416435480117</v>
      </c>
    </row>
    <row r="1742" spans="15:18" x14ac:dyDescent="0.2">
      <c r="O1742" s="48" t="s">
        <v>1913</v>
      </c>
      <c r="P1742" s="27">
        <v>73</v>
      </c>
      <c r="Q1742" s="27">
        <v>1.12626528739929</v>
      </c>
      <c r="R1742" s="31">
        <v>305.15877056121798</v>
      </c>
    </row>
    <row r="1743" spans="15:18" x14ac:dyDescent="0.2">
      <c r="O1743" s="48" t="s">
        <v>1914</v>
      </c>
      <c r="P1743" s="27">
        <v>120</v>
      </c>
      <c r="Q1743" s="27">
        <v>1.2165441513061499</v>
      </c>
      <c r="R1743" s="31">
        <v>1229.60156536102</v>
      </c>
    </row>
    <row r="1744" spans="15:18" x14ac:dyDescent="0.2">
      <c r="O1744" s="48" t="s">
        <v>1915</v>
      </c>
      <c r="P1744" s="27">
        <v>127</v>
      </c>
      <c r="Q1744" s="27">
        <v>3.0537965297698899</v>
      </c>
      <c r="R1744" s="31">
        <v>991.01631355285599</v>
      </c>
    </row>
    <row r="1745" spans="15:18" x14ac:dyDescent="0.2">
      <c r="O1745" s="48" t="s">
        <v>1916</v>
      </c>
      <c r="P1745" s="27">
        <v>91</v>
      </c>
      <c r="Q1745" s="27">
        <v>1.20765161514282</v>
      </c>
      <c r="R1745" s="31">
        <v>654.27916288375798</v>
      </c>
    </row>
    <row r="1746" spans="15:18" x14ac:dyDescent="0.2">
      <c r="O1746" s="48" t="s">
        <v>1917</v>
      </c>
      <c r="P1746" s="27">
        <v>63</v>
      </c>
      <c r="Q1746" s="27">
        <v>1.1897270679473799</v>
      </c>
      <c r="R1746" s="31">
        <v>302.18723225593499</v>
      </c>
    </row>
    <row r="1747" spans="15:18" x14ac:dyDescent="0.2">
      <c r="O1747" s="48" t="s">
        <v>1918</v>
      </c>
      <c r="P1747" s="27">
        <v>83</v>
      </c>
      <c r="Q1747" s="27">
        <v>1.11732697486877</v>
      </c>
      <c r="R1747" s="31">
        <v>483.24233543872799</v>
      </c>
    </row>
    <row r="1748" spans="15:18" x14ac:dyDescent="0.2">
      <c r="O1748" s="48" t="s">
        <v>1919</v>
      </c>
      <c r="P1748" s="27">
        <v>72</v>
      </c>
      <c r="Q1748" s="27">
        <v>1.10456442832946</v>
      </c>
      <c r="R1748" s="31">
        <v>533.96007370948701</v>
      </c>
    </row>
    <row r="1749" spans="15:18" x14ac:dyDescent="0.2">
      <c r="O1749" s="48" t="s">
        <v>1920</v>
      </c>
      <c r="P1749" s="27">
        <v>90</v>
      </c>
      <c r="Q1749" s="27">
        <v>2.0498993396759002</v>
      </c>
      <c r="R1749" s="31">
        <v>688.38591122627201</v>
      </c>
    </row>
    <row r="1750" spans="15:18" x14ac:dyDescent="0.2">
      <c r="O1750" s="48" t="s">
        <v>1921</v>
      </c>
      <c r="P1750" s="27">
        <v>111</v>
      </c>
      <c r="Q1750" s="27">
        <v>1.5860075950622501</v>
      </c>
      <c r="R1750" s="31">
        <v>974.601524353027</v>
      </c>
    </row>
    <row r="1751" spans="15:18" x14ac:dyDescent="0.2">
      <c r="O1751" s="48" t="s">
        <v>1922</v>
      </c>
      <c r="P1751" s="27">
        <v>112</v>
      </c>
      <c r="Q1751" s="27">
        <v>1.21225357055664</v>
      </c>
      <c r="R1751" s="31">
        <v>1054.47927176952</v>
      </c>
    </row>
    <row r="1752" spans="15:18" x14ac:dyDescent="0.2">
      <c r="O1752" s="48" t="s">
        <v>1923</v>
      </c>
      <c r="P1752" s="27">
        <v>79</v>
      </c>
      <c r="Q1752" s="27">
        <v>1.8725545406341499</v>
      </c>
      <c r="R1752" s="31">
        <v>525.35206353664398</v>
      </c>
    </row>
    <row r="1753" spans="15:18" x14ac:dyDescent="0.2">
      <c r="O1753" s="48" t="s">
        <v>1924</v>
      </c>
      <c r="P1753" s="27">
        <v>84</v>
      </c>
      <c r="Q1753" s="27">
        <v>1.1858212947845399</v>
      </c>
      <c r="R1753" s="31">
        <v>432.774828672409</v>
      </c>
    </row>
    <row r="1754" spans="15:18" x14ac:dyDescent="0.2">
      <c r="O1754" s="49" t="s">
        <v>1925</v>
      </c>
      <c r="P1754" s="33">
        <v>68</v>
      </c>
      <c r="Q1754" s="33">
        <v>1.2049489021301201</v>
      </c>
      <c r="R1754" s="34">
        <v>466.26445698738098</v>
      </c>
    </row>
  </sheetData>
  <mergeCells count="3">
    <mergeCell ref="B1:F1"/>
    <mergeCell ref="I1:L1"/>
    <mergeCell ref="O1:R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3B2BF-2E1A-4C0E-8FA4-9FA3681C075D}">
  <dimension ref="A1:C1754"/>
  <sheetViews>
    <sheetView workbookViewId="0"/>
  </sheetViews>
  <sheetFormatPr defaultRowHeight="15" x14ac:dyDescent="0.2"/>
  <cols>
    <col min="2" max="2" width="9" style="4"/>
    <col min="3" max="3" width="26.875" style="4" customWidth="1"/>
  </cols>
  <sheetData>
    <row r="1" spans="1:3" ht="14.25" x14ac:dyDescent="0.2">
      <c r="A1" s="110" t="s">
        <v>1965</v>
      </c>
      <c r="B1" s="107" t="s">
        <v>1934</v>
      </c>
      <c r="C1" s="108"/>
    </row>
    <row r="2" spans="1:3" ht="14.25" x14ac:dyDescent="0.2">
      <c r="B2" s="1" t="s">
        <v>1927</v>
      </c>
      <c r="C2" s="1" t="s">
        <v>1933</v>
      </c>
    </row>
    <row r="3" spans="1:3" x14ac:dyDescent="0.2">
      <c r="B3" s="4" t="s">
        <v>174</v>
      </c>
      <c r="C3" s="4">
        <v>12.760999999999999</v>
      </c>
    </row>
    <row r="4" spans="1:3" x14ac:dyDescent="0.2">
      <c r="B4" s="4" t="s">
        <v>175</v>
      </c>
      <c r="C4" s="4">
        <v>6.4050000000000002</v>
      </c>
    </row>
    <row r="5" spans="1:3" x14ac:dyDescent="0.2">
      <c r="B5" s="4" t="s">
        <v>176</v>
      </c>
      <c r="C5" s="4">
        <v>18.966000000000001</v>
      </c>
    </row>
    <row r="6" spans="1:3" x14ac:dyDescent="0.2">
      <c r="B6" s="4" t="s">
        <v>177</v>
      </c>
      <c r="C6" s="4">
        <v>14.329000000000001</v>
      </c>
    </row>
    <row r="7" spans="1:3" x14ac:dyDescent="0.2">
      <c r="B7" s="4" t="s">
        <v>178</v>
      </c>
      <c r="C7" s="4">
        <v>9.1639999999999997</v>
      </c>
    </row>
    <row r="8" spans="1:3" x14ac:dyDescent="0.2">
      <c r="B8" s="4" t="s">
        <v>179</v>
      </c>
      <c r="C8" s="4">
        <v>6.1189999999999998</v>
      </c>
    </row>
    <row r="9" spans="1:3" x14ac:dyDescent="0.2">
      <c r="B9" s="4" t="s">
        <v>180</v>
      </c>
      <c r="C9" s="4">
        <v>14.904999999999999</v>
      </c>
    </row>
    <row r="10" spans="1:3" x14ac:dyDescent="0.2">
      <c r="B10" s="4" t="s">
        <v>181</v>
      </c>
      <c r="C10" s="4">
        <v>13.991</v>
      </c>
    </row>
    <row r="11" spans="1:3" x14ac:dyDescent="0.2">
      <c r="B11" s="4" t="s">
        <v>182</v>
      </c>
      <c r="C11" s="4">
        <v>11.407999999999999</v>
      </c>
    </row>
    <row r="12" spans="1:3" x14ac:dyDescent="0.2">
      <c r="B12" s="4" t="s">
        <v>183</v>
      </c>
      <c r="C12" s="4">
        <v>11.224</v>
      </c>
    </row>
    <row r="13" spans="1:3" x14ac:dyDescent="0.2">
      <c r="B13" s="4" t="s">
        <v>184</v>
      </c>
      <c r="C13" s="4">
        <v>17.332999999999998</v>
      </c>
    </row>
    <row r="14" spans="1:3" x14ac:dyDescent="0.2">
      <c r="B14" s="4" t="s">
        <v>185</v>
      </c>
      <c r="C14" s="4">
        <v>8.8949999999999996</v>
      </c>
    </row>
    <row r="15" spans="1:3" x14ac:dyDescent="0.2">
      <c r="B15" s="4" t="s">
        <v>186</v>
      </c>
      <c r="C15" s="4">
        <v>5.1950000000000003</v>
      </c>
    </row>
    <row r="16" spans="1:3" x14ac:dyDescent="0.2">
      <c r="B16" s="4" t="s">
        <v>187</v>
      </c>
      <c r="C16" s="4">
        <v>12.596</v>
      </c>
    </row>
    <row r="17" spans="2:3" x14ac:dyDescent="0.2">
      <c r="B17" s="4" t="s">
        <v>188</v>
      </c>
      <c r="C17" s="4">
        <v>6.649</v>
      </c>
    </row>
    <row r="18" spans="2:3" x14ac:dyDescent="0.2">
      <c r="B18" s="4" t="s">
        <v>189</v>
      </c>
      <c r="C18" s="4">
        <v>1.4179999999999999</v>
      </c>
    </row>
    <row r="19" spans="2:3" x14ac:dyDescent="0.2">
      <c r="B19" s="4" t="s">
        <v>190</v>
      </c>
      <c r="C19" s="4">
        <v>4.6630000000000003</v>
      </c>
    </row>
    <row r="20" spans="2:3" x14ac:dyDescent="0.2">
      <c r="B20" s="4" t="s">
        <v>191</v>
      </c>
      <c r="C20" s="4">
        <v>13.029</v>
      </c>
    </row>
    <row r="21" spans="2:3" x14ac:dyDescent="0.2">
      <c r="B21" s="4" t="s">
        <v>192</v>
      </c>
      <c r="C21" s="4">
        <v>14.003</v>
      </c>
    </row>
    <row r="22" spans="2:3" x14ac:dyDescent="0.2">
      <c r="B22" s="4" t="s">
        <v>193</v>
      </c>
      <c r="C22" s="4">
        <v>13.398</v>
      </c>
    </row>
    <row r="23" spans="2:3" x14ac:dyDescent="0.2">
      <c r="B23" s="4" t="s">
        <v>194</v>
      </c>
      <c r="C23" s="4">
        <v>13.252000000000001</v>
      </c>
    </row>
    <row r="24" spans="2:3" x14ac:dyDescent="0.2">
      <c r="B24" s="4" t="s">
        <v>195</v>
      </c>
      <c r="C24" s="4">
        <v>19.190000000000001</v>
      </c>
    </row>
    <row r="25" spans="2:3" x14ac:dyDescent="0.2">
      <c r="B25" s="4" t="s">
        <v>196</v>
      </c>
      <c r="C25" s="4">
        <v>15.611000000000001</v>
      </c>
    </row>
    <row r="26" spans="2:3" x14ac:dyDescent="0.2">
      <c r="B26" s="4" t="s">
        <v>197</v>
      </c>
      <c r="C26" s="4">
        <v>12.173999999999999</v>
      </c>
    </row>
    <row r="27" spans="2:3" x14ac:dyDescent="0.2">
      <c r="B27" s="4" t="s">
        <v>198</v>
      </c>
      <c r="C27" s="4">
        <v>11.765000000000001</v>
      </c>
    </row>
    <row r="28" spans="2:3" x14ac:dyDescent="0.2">
      <c r="B28" s="4" t="s">
        <v>199</v>
      </c>
      <c r="C28" s="4">
        <v>10.981</v>
      </c>
    </row>
    <row r="29" spans="2:3" x14ac:dyDescent="0.2">
      <c r="B29" s="4" t="s">
        <v>200</v>
      </c>
      <c r="C29" s="4">
        <v>12.644</v>
      </c>
    </row>
    <row r="30" spans="2:3" x14ac:dyDescent="0.2">
      <c r="B30" s="4" t="s">
        <v>201</v>
      </c>
      <c r="C30" s="4">
        <v>5.5839999999999996</v>
      </c>
    </row>
    <row r="31" spans="2:3" x14ac:dyDescent="0.2">
      <c r="B31" s="4" t="s">
        <v>202</v>
      </c>
      <c r="C31" s="4">
        <v>5.4859999999999998</v>
      </c>
    </row>
    <row r="32" spans="2:3" x14ac:dyDescent="0.2">
      <c r="B32" s="4" t="s">
        <v>203</v>
      </c>
      <c r="C32" s="4">
        <v>4.5709999999999997</v>
      </c>
    </row>
    <row r="33" spans="2:3" x14ac:dyDescent="0.2">
      <c r="B33" s="4" t="s">
        <v>204</v>
      </c>
      <c r="C33" s="4">
        <v>12.565</v>
      </c>
    </row>
    <row r="34" spans="2:3" x14ac:dyDescent="0.2">
      <c r="B34" s="4" t="s">
        <v>205</v>
      </c>
      <c r="C34" s="4">
        <v>11.782</v>
      </c>
    </row>
    <row r="35" spans="2:3" x14ac:dyDescent="0.2">
      <c r="B35" s="4" t="s">
        <v>206</v>
      </c>
      <c r="C35" s="4">
        <v>15.598000000000001</v>
      </c>
    </row>
    <row r="36" spans="2:3" x14ac:dyDescent="0.2">
      <c r="B36" s="4" t="s">
        <v>207</v>
      </c>
      <c r="C36" s="4">
        <v>19.286000000000001</v>
      </c>
    </row>
    <row r="37" spans="2:3" x14ac:dyDescent="0.2">
      <c r="B37" s="4" t="s">
        <v>208</v>
      </c>
      <c r="C37" s="4">
        <v>13.868</v>
      </c>
    </row>
    <row r="38" spans="2:3" x14ac:dyDescent="0.2">
      <c r="B38" s="4" t="s">
        <v>209</v>
      </c>
      <c r="C38" s="4">
        <v>11.111000000000001</v>
      </c>
    </row>
    <row r="39" spans="2:3" x14ac:dyDescent="0.2">
      <c r="B39" s="4" t="s">
        <v>210</v>
      </c>
      <c r="C39" s="4">
        <v>12.308</v>
      </c>
    </row>
    <row r="40" spans="2:3" x14ac:dyDescent="0.2">
      <c r="B40" s="4" t="s">
        <v>211</v>
      </c>
      <c r="C40" s="4">
        <v>8.94</v>
      </c>
    </row>
    <row r="41" spans="2:3" x14ac:dyDescent="0.2">
      <c r="B41" s="4" t="s">
        <v>212</v>
      </c>
      <c r="C41" s="4">
        <v>8.9860000000000007</v>
      </c>
    </row>
    <row r="42" spans="2:3" x14ac:dyDescent="0.2">
      <c r="B42" s="4" t="s">
        <v>213</v>
      </c>
      <c r="C42" s="4">
        <v>15.916</v>
      </c>
    </row>
    <row r="43" spans="2:3" x14ac:dyDescent="0.2">
      <c r="B43" s="4" t="s">
        <v>214</v>
      </c>
      <c r="C43" s="4">
        <v>13.611000000000001</v>
      </c>
    </row>
    <row r="44" spans="2:3" x14ac:dyDescent="0.2">
      <c r="B44" s="4" t="s">
        <v>215</v>
      </c>
      <c r="C44" s="4">
        <v>12.423999999999999</v>
      </c>
    </row>
    <row r="45" spans="2:3" x14ac:dyDescent="0.2">
      <c r="B45" s="4" t="s">
        <v>216</v>
      </c>
      <c r="C45" s="4">
        <v>1.6539999999999999</v>
      </c>
    </row>
    <row r="46" spans="2:3" x14ac:dyDescent="0.2">
      <c r="B46" s="4" t="s">
        <v>217</v>
      </c>
      <c r="C46" s="4">
        <v>6.375</v>
      </c>
    </row>
    <row r="47" spans="2:3" x14ac:dyDescent="0.2">
      <c r="B47" s="4" t="s">
        <v>218</v>
      </c>
      <c r="C47" s="4">
        <v>14.717000000000001</v>
      </c>
    </row>
    <row r="48" spans="2:3" x14ac:dyDescent="0.2">
      <c r="B48" s="4" t="s">
        <v>219</v>
      </c>
      <c r="C48" s="4">
        <v>15.512</v>
      </c>
    </row>
    <row r="49" spans="2:3" x14ac:dyDescent="0.2">
      <c r="B49" s="4" t="s">
        <v>220</v>
      </c>
      <c r="C49" s="4">
        <v>12.957000000000001</v>
      </c>
    </row>
    <row r="50" spans="2:3" x14ac:dyDescent="0.2">
      <c r="B50" s="4" t="s">
        <v>221</v>
      </c>
      <c r="C50" s="4">
        <v>18.617000000000001</v>
      </c>
    </row>
    <row r="51" spans="2:3" x14ac:dyDescent="0.2">
      <c r="B51" s="4" t="s">
        <v>222</v>
      </c>
      <c r="C51" s="4">
        <v>6.0419999999999998</v>
      </c>
    </row>
    <row r="52" spans="2:3" x14ac:dyDescent="0.2">
      <c r="B52" s="4" t="s">
        <v>223</v>
      </c>
      <c r="C52" s="4">
        <v>3.2330000000000001</v>
      </c>
    </row>
    <row r="53" spans="2:3" x14ac:dyDescent="0.2">
      <c r="B53" s="4" t="s">
        <v>224</v>
      </c>
      <c r="C53" s="4">
        <v>15.582000000000001</v>
      </c>
    </row>
    <row r="54" spans="2:3" x14ac:dyDescent="0.2">
      <c r="B54" s="4" t="s">
        <v>225</v>
      </c>
      <c r="C54" s="4">
        <v>15.385999999999999</v>
      </c>
    </row>
    <row r="55" spans="2:3" x14ac:dyDescent="0.2">
      <c r="B55" s="4" t="s">
        <v>226</v>
      </c>
      <c r="C55" s="4">
        <v>6.4470000000000001</v>
      </c>
    </row>
    <row r="56" spans="2:3" x14ac:dyDescent="0.2">
      <c r="B56" s="4" t="s">
        <v>227</v>
      </c>
      <c r="C56" s="4">
        <v>13.093999999999999</v>
      </c>
    </row>
    <row r="57" spans="2:3" x14ac:dyDescent="0.2">
      <c r="B57" s="4" t="s">
        <v>228</v>
      </c>
      <c r="C57" s="4">
        <v>14.891999999999999</v>
      </c>
    </row>
    <row r="58" spans="2:3" x14ac:dyDescent="0.2">
      <c r="B58" s="4" t="s">
        <v>229</v>
      </c>
      <c r="C58" s="4">
        <v>16.414000000000001</v>
      </c>
    </row>
    <row r="59" spans="2:3" x14ac:dyDescent="0.2">
      <c r="B59" s="4" t="s">
        <v>230</v>
      </c>
      <c r="C59" s="4">
        <v>11.298999999999999</v>
      </c>
    </row>
    <row r="60" spans="2:3" x14ac:dyDescent="0.2">
      <c r="B60" s="4" t="s">
        <v>231</v>
      </c>
      <c r="C60" s="4">
        <v>6.4109999999999996</v>
      </c>
    </row>
    <row r="61" spans="2:3" x14ac:dyDescent="0.2">
      <c r="B61" s="4" t="s">
        <v>232</v>
      </c>
      <c r="C61" s="4">
        <v>15.851000000000001</v>
      </c>
    </row>
    <row r="62" spans="2:3" x14ac:dyDescent="0.2">
      <c r="B62" s="4" t="s">
        <v>233</v>
      </c>
      <c r="C62" s="4">
        <v>9.0229999999999997</v>
      </c>
    </row>
    <row r="63" spans="2:3" x14ac:dyDescent="0.2">
      <c r="B63" s="4" t="s">
        <v>234</v>
      </c>
      <c r="C63" s="4">
        <v>17.318999999999999</v>
      </c>
    </row>
    <row r="64" spans="2:3" x14ac:dyDescent="0.2">
      <c r="B64" s="4" t="s">
        <v>235</v>
      </c>
      <c r="C64" s="4">
        <v>4.5789999999999997</v>
      </c>
    </row>
    <row r="65" spans="2:3" x14ac:dyDescent="0.2">
      <c r="B65" s="4" t="s">
        <v>236</v>
      </c>
      <c r="C65" s="4">
        <v>6.4909999999999997</v>
      </c>
    </row>
    <row r="66" spans="2:3" x14ac:dyDescent="0.2">
      <c r="B66" s="4" t="s">
        <v>237</v>
      </c>
      <c r="C66" s="4">
        <v>2.6920000000000002</v>
      </c>
    </row>
    <row r="67" spans="2:3" x14ac:dyDescent="0.2">
      <c r="B67" s="4" t="s">
        <v>238</v>
      </c>
      <c r="C67" s="4">
        <v>14.207000000000001</v>
      </c>
    </row>
    <row r="68" spans="2:3" x14ac:dyDescent="0.2">
      <c r="B68" s="4" t="s">
        <v>239</v>
      </c>
      <c r="C68" s="4">
        <v>15.939</v>
      </c>
    </row>
    <row r="69" spans="2:3" x14ac:dyDescent="0.2">
      <c r="B69" s="4" t="s">
        <v>240</v>
      </c>
      <c r="C69" s="4">
        <v>14.289</v>
      </c>
    </row>
    <row r="70" spans="2:3" x14ac:dyDescent="0.2">
      <c r="B70" s="4" t="s">
        <v>241</v>
      </c>
      <c r="C70" s="4">
        <v>10.77</v>
      </c>
    </row>
    <row r="71" spans="2:3" x14ac:dyDescent="0.2">
      <c r="B71" s="4" t="s">
        <v>242</v>
      </c>
      <c r="C71" s="4">
        <v>12.686999999999999</v>
      </c>
    </row>
    <row r="72" spans="2:3" x14ac:dyDescent="0.2">
      <c r="B72" s="4" t="s">
        <v>243</v>
      </c>
      <c r="C72" s="4">
        <v>11.327</v>
      </c>
    </row>
    <row r="73" spans="2:3" x14ac:dyDescent="0.2">
      <c r="B73" s="4" t="s">
        <v>244</v>
      </c>
      <c r="C73" s="4">
        <v>9.1140000000000008</v>
      </c>
    </row>
    <row r="74" spans="2:3" x14ac:dyDescent="0.2">
      <c r="B74" s="4" t="s">
        <v>245</v>
      </c>
      <c r="C74" s="4">
        <v>12.901999999999999</v>
      </c>
    </row>
    <row r="75" spans="2:3" x14ac:dyDescent="0.2">
      <c r="B75" s="4" t="s">
        <v>246</v>
      </c>
      <c r="C75" s="4">
        <v>13.186999999999999</v>
      </c>
    </row>
    <row r="76" spans="2:3" x14ac:dyDescent="0.2">
      <c r="B76" s="4" t="s">
        <v>247</v>
      </c>
      <c r="C76" s="4">
        <v>12.95</v>
      </c>
    </row>
    <row r="77" spans="2:3" x14ac:dyDescent="0.2">
      <c r="B77" s="4" t="s">
        <v>248</v>
      </c>
      <c r="C77" s="4">
        <v>11.257999999999999</v>
      </c>
    </row>
    <row r="78" spans="2:3" x14ac:dyDescent="0.2">
      <c r="B78" s="4" t="s">
        <v>249</v>
      </c>
      <c r="C78" s="4">
        <v>8.4920000000000009</v>
      </c>
    </row>
    <row r="79" spans="2:3" x14ac:dyDescent="0.2">
      <c r="B79" s="4" t="s">
        <v>250</v>
      </c>
      <c r="C79" s="4">
        <v>9.1649999999999991</v>
      </c>
    </row>
    <row r="80" spans="2:3" x14ac:dyDescent="0.2">
      <c r="B80" s="4" t="s">
        <v>251</v>
      </c>
      <c r="C80" s="4">
        <v>10.638</v>
      </c>
    </row>
    <row r="81" spans="2:3" x14ac:dyDescent="0.2">
      <c r="B81" s="4" t="s">
        <v>252</v>
      </c>
      <c r="C81" s="4">
        <v>18.937000000000001</v>
      </c>
    </row>
    <row r="82" spans="2:3" x14ac:dyDescent="0.2">
      <c r="B82" s="4" t="s">
        <v>253</v>
      </c>
      <c r="C82" s="4">
        <v>11.859</v>
      </c>
    </row>
    <row r="83" spans="2:3" x14ac:dyDescent="0.2">
      <c r="B83" s="4" t="s">
        <v>254</v>
      </c>
      <c r="C83" s="4">
        <v>14.787000000000001</v>
      </c>
    </row>
    <row r="84" spans="2:3" x14ac:dyDescent="0.2">
      <c r="B84" s="4" t="s">
        <v>255</v>
      </c>
      <c r="C84" s="4">
        <v>15.045</v>
      </c>
    </row>
    <row r="85" spans="2:3" x14ac:dyDescent="0.2">
      <c r="B85" s="4" t="s">
        <v>256</v>
      </c>
      <c r="C85" s="4">
        <v>13.462</v>
      </c>
    </row>
    <row r="86" spans="2:3" x14ac:dyDescent="0.2">
      <c r="B86" s="4" t="s">
        <v>257</v>
      </c>
      <c r="C86" s="4">
        <v>4.9349999999999996</v>
      </c>
    </row>
    <row r="87" spans="2:3" x14ac:dyDescent="0.2">
      <c r="B87" s="4" t="s">
        <v>258</v>
      </c>
      <c r="C87" s="4">
        <v>18.681999999999999</v>
      </c>
    </row>
    <row r="88" spans="2:3" x14ac:dyDescent="0.2">
      <c r="B88" s="4" t="s">
        <v>259</v>
      </c>
      <c r="C88" s="4">
        <v>14.31</v>
      </c>
    </row>
    <row r="89" spans="2:3" x14ac:dyDescent="0.2">
      <c r="B89" s="4" t="s">
        <v>260</v>
      </c>
      <c r="C89" s="4">
        <v>13.73</v>
      </c>
    </row>
    <row r="90" spans="2:3" x14ac:dyDescent="0.2">
      <c r="B90" s="4" t="s">
        <v>261</v>
      </c>
      <c r="C90" s="4">
        <v>12.878</v>
      </c>
    </row>
    <row r="91" spans="2:3" x14ac:dyDescent="0.2">
      <c r="B91" s="4" t="s">
        <v>262</v>
      </c>
      <c r="C91" s="4">
        <v>15.571999999999999</v>
      </c>
    </row>
    <row r="92" spans="2:3" x14ac:dyDescent="0.2">
      <c r="B92" s="4" t="s">
        <v>263</v>
      </c>
      <c r="C92" s="4">
        <v>13.108000000000001</v>
      </c>
    </row>
    <row r="93" spans="2:3" x14ac:dyDescent="0.2">
      <c r="B93" s="4" t="s">
        <v>264</v>
      </c>
      <c r="C93" s="4">
        <v>-0.108</v>
      </c>
    </row>
    <row r="94" spans="2:3" x14ac:dyDescent="0.2">
      <c r="B94" s="4" t="s">
        <v>265</v>
      </c>
      <c r="C94" s="4">
        <v>7.3330000000000002</v>
      </c>
    </row>
    <row r="95" spans="2:3" x14ac:dyDescent="0.2">
      <c r="B95" s="4" t="s">
        <v>266</v>
      </c>
      <c r="C95" s="4">
        <v>15.699</v>
      </c>
    </row>
    <row r="96" spans="2:3" x14ac:dyDescent="0.2">
      <c r="B96" s="4" t="s">
        <v>267</v>
      </c>
      <c r="C96" s="4">
        <v>10.385</v>
      </c>
    </row>
    <row r="97" spans="2:3" x14ac:dyDescent="0.2">
      <c r="B97" s="4" t="s">
        <v>268</v>
      </c>
      <c r="C97" s="4">
        <v>8.1839999999999993</v>
      </c>
    </row>
    <row r="98" spans="2:3" x14ac:dyDescent="0.2">
      <c r="B98" s="4" t="s">
        <v>269</v>
      </c>
      <c r="C98" s="4">
        <v>8.1880000000000006</v>
      </c>
    </row>
    <row r="99" spans="2:3" x14ac:dyDescent="0.2">
      <c r="B99" s="4" t="s">
        <v>270</v>
      </c>
      <c r="C99" s="4">
        <v>4.1459999999999999</v>
      </c>
    </row>
    <row r="100" spans="2:3" x14ac:dyDescent="0.2">
      <c r="B100" s="4" t="s">
        <v>271</v>
      </c>
      <c r="C100" s="4">
        <v>10.087999999999999</v>
      </c>
    </row>
    <row r="101" spans="2:3" x14ac:dyDescent="0.2">
      <c r="B101" s="4" t="s">
        <v>272</v>
      </c>
      <c r="C101" s="4">
        <v>11.052</v>
      </c>
    </row>
    <row r="102" spans="2:3" x14ac:dyDescent="0.2">
      <c r="B102" s="4" t="s">
        <v>273</v>
      </c>
      <c r="C102" s="4">
        <v>11.05</v>
      </c>
    </row>
    <row r="103" spans="2:3" x14ac:dyDescent="0.2">
      <c r="B103" s="4" t="s">
        <v>274</v>
      </c>
      <c r="C103" s="4">
        <v>12.367000000000001</v>
      </c>
    </row>
    <row r="104" spans="2:3" x14ac:dyDescent="0.2">
      <c r="B104" s="4" t="s">
        <v>275</v>
      </c>
      <c r="C104" s="4">
        <v>12.89</v>
      </c>
    </row>
    <row r="105" spans="2:3" x14ac:dyDescent="0.2">
      <c r="B105" s="4" t="s">
        <v>276</v>
      </c>
      <c r="C105" s="4">
        <v>14.364000000000001</v>
      </c>
    </row>
    <row r="106" spans="2:3" x14ac:dyDescent="0.2">
      <c r="B106" s="4" t="s">
        <v>277</v>
      </c>
      <c r="C106" s="4">
        <v>12.353</v>
      </c>
    </row>
    <row r="107" spans="2:3" x14ac:dyDescent="0.2">
      <c r="B107" s="4" t="s">
        <v>278</v>
      </c>
      <c r="C107" s="4">
        <v>12.914</v>
      </c>
    </row>
    <row r="108" spans="2:3" x14ac:dyDescent="0.2">
      <c r="B108" s="4" t="s">
        <v>279</v>
      </c>
      <c r="C108" s="4">
        <v>14.356</v>
      </c>
    </row>
    <row r="109" spans="2:3" x14ac:dyDescent="0.2">
      <c r="B109" s="4" t="s">
        <v>280</v>
      </c>
      <c r="C109" s="4">
        <v>5.64</v>
      </c>
    </row>
    <row r="110" spans="2:3" x14ac:dyDescent="0.2">
      <c r="B110" s="4" t="s">
        <v>281</v>
      </c>
      <c r="C110" s="4">
        <v>17.547999999999998</v>
      </c>
    </row>
    <row r="111" spans="2:3" x14ac:dyDescent="0.2">
      <c r="B111" s="4" t="s">
        <v>282</v>
      </c>
      <c r="C111" s="4">
        <v>9.4260000000000002</v>
      </c>
    </row>
    <row r="112" spans="2:3" x14ac:dyDescent="0.2">
      <c r="B112" s="4" t="s">
        <v>283</v>
      </c>
      <c r="C112" s="4">
        <v>11.927</v>
      </c>
    </row>
    <row r="113" spans="2:3" x14ac:dyDescent="0.2">
      <c r="B113" s="4" t="s">
        <v>284</v>
      </c>
      <c r="C113" s="4">
        <v>9.234</v>
      </c>
    </row>
    <row r="114" spans="2:3" x14ac:dyDescent="0.2">
      <c r="B114" s="4" t="s">
        <v>285</v>
      </c>
      <c r="C114" s="4">
        <v>11.917</v>
      </c>
    </row>
    <row r="115" spans="2:3" x14ac:dyDescent="0.2">
      <c r="B115" s="4" t="s">
        <v>286</v>
      </c>
      <c r="C115" s="4">
        <v>11.631</v>
      </c>
    </row>
    <row r="116" spans="2:3" x14ac:dyDescent="0.2">
      <c r="B116" s="4" t="s">
        <v>287</v>
      </c>
      <c r="C116" s="4">
        <v>12.622</v>
      </c>
    </row>
    <row r="117" spans="2:3" x14ac:dyDescent="0.2">
      <c r="B117" s="4" t="s">
        <v>288</v>
      </c>
      <c r="C117" s="4">
        <v>11.834</v>
      </c>
    </row>
    <row r="118" spans="2:3" x14ac:dyDescent="0.2">
      <c r="B118" s="4" t="s">
        <v>289</v>
      </c>
      <c r="C118" s="4">
        <v>10.84</v>
      </c>
    </row>
    <row r="119" spans="2:3" x14ac:dyDescent="0.2">
      <c r="B119" s="4" t="s">
        <v>290</v>
      </c>
      <c r="C119" s="4">
        <v>11.497999999999999</v>
      </c>
    </row>
    <row r="120" spans="2:3" x14ac:dyDescent="0.2">
      <c r="B120" s="4" t="s">
        <v>291</v>
      </c>
      <c r="C120" s="4">
        <v>12.714</v>
      </c>
    </row>
    <row r="121" spans="2:3" x14ac:dyDescent="0.2">
      <c r="B121" s="4" t="s">
        <v>292</v>
      </c>
      <c r="C121" s="4">
        <v>14.654999999999999</v>
      </c>
    </row>
    <row r="122" spans="2:3" x14ac:dyDescent="0.2">
      <c r="B122" s="4" t="s">
        <v>293</v>
      </c>
      <c r="C122" s="4">
        <v>13.337999999999999</v>
      </c>
    </row>
    <row r="123" spans="2:3" x14ac:dyDescent="0.2">
      <c r="B123" s="4" t="s">
        <v>294</v>
      </c>
      <c r="C123" s="4">
        <v>11.744999999999999</v>
      </c>
    </row>
    <row r="124" spans="2:3" x14ac:dyDescent="0.2">
      <c r="B124" s="4" t="s">
        <v>295</v>
      </c>
      <c r="C124" s="4">
        <v>8.9009999999999998</v>
      </c>
    </row>
    <row r="125" spans="2:3" x14ac:dyDescent="0.2">
      <c r="B125" s="4" t="s">
        <v>296</v>
      </c>
      <c r="C125" s="4">
        <v>10.331</v>
      </c>
    </row>
    <row r="126" spans="2:3" x14ac:dyDescent="0.2">
      <c r="B126" s="4" t="s">
        <v>297</v>
      </c>
      <c r="C126" s="4">
        <v>13.334</v>
      </c>
    </row>
    <row r="127" spans="2:3" x14ac:dyDescent="0.2">
      <c r="B127" s="4" t="s">
        <v>298</v>
      </c>
      <c r="C127" s="4">
        <v>7.1440000000000001</v>
      </c>
    </row>
    <row r="128" spans="2:3" x14ac:dyDescent="0.2">
      <c r="B128" s="4" t="s">
        <v>299</v>
      </c>
      <c r="C128" s="4">
        <v>18.489000000000001</v>
      </c>
    </row>
    <row r="129" spans="2:3" x14ac:dyDescent="0.2">
      <c r="B129" s="4" t="s">
        <v>300</v>
      </c>
      <c r="C129" s="4">
        <v>7.367</v>
      </c>
    </row>
    <row r="130" spans="2:3" x14ac:dyDescent="0.2">
      <c r="B130" s="4" t="s">
        <v>301</v>
      </c>
      <c r="C130" s="4">
        <v>6.5270000000000001</v>
      </c>
    </row>
    <row r="131" spans="2:3" x14ac:dyDescent="0.2">
      <c r="B131" s="4" t="s">
        <v>302</v>
      </c>
      <c r="C131" s="4">
        <v>8.641</v>
      </c>
    </row>
    <row r="132" spans="2:3" x14ac:dyDescent="0.2">
      <c r="B132" s="4" t="s">
        <v>303</v>
      </c>
      <c r="C132" s="4">
        <v>2.9329999999999998</v>
      </c>
    </row>
    <row r="133" spans="2:3" x14ac:dyDescent="0.2">
      <c r="B133" s="4" t="s">
        <v>304</v>
      </c>
      <c r="C133" s="4">
        <v>4.5019999999999998</v>
      </c>
    </row>
    <row r="134" spans="2:3" x14ac:dyDescent="0.2">
      <c r="B134" s="4" t="s">
        <v>305</v>
      </c>
      <c r="C134" s="4">
        <v>14.143000000000001</v>
      </c>
    </row>
    <row r="135" spans="2:3" x14ac:dyDescent="0.2">
      <c r="B135" s="4" t="s">
        <v>306</v>
      </c>
      <c r="C135" s="4">
        <v>1.9139999999999999</v>
      </c>
    </row>
    <row r="136" spans="2:3" x14ac:dyDescent="0.2">
      <c r="B136" s="4" t="s">
        <v>307</v>
      </c>
      <c r="C136" s="4">
        <v>3.9159999999999999</v>
      </c>
    </row>
    <row r="137" spans="2:3" x14ac:dyDescent="0.2">
      <c r="B137" s="4" t="s">
        <v>308</v>
      </c>
      <c r="C137" s="4">
        <v>4.8419999999999996</v>
      </c>
    </row>
    <row r="138" spans="2:3" x14ac:dyDescent="0.2">
      <c r="B138" s="4" t="s">
        <v>309</v>
      </c>
      <c r="C138" s="4">
        <v>6.3689999999999998</v>
      </c>
    </row>
    <row r="139" spans="2:3" x14ac:dyDescent="0.2">
      <c r="B139" s="4" t="s">
        <v>310</v>
      </c>
      <c r="C139" s="4">
        <v>2.02</v>
      </c>
    </row>
    <row r="140" spans="2:3" x14ac:dyDescent="0.2">
      <c r="B140" s="4" t="s">
        <v>311</v>
      </c>
      <c r="C140" s="4">
        <v>3.6579999999999999</v>
      </c>
    </row>
    <row r="141" spans="2:3" x14ac:dyDescent="0.2">
      <c r="B141" s="4" t="s">
        <v>312</v>
      </c>
      <c r="C141" s="4">
        <v>1.5860000000000001</v>
      </c>
    </row>
    <row r="142" spans="2:3" x14ac:dyDescent="0.2">
      <c r="B142" s="4" t="s">
        <v>313</v>
      </c>
      <c r="C142" s="4">
        <v>16.989000000000001</v>
      </c>
    </row>
    <row r="143" spans="2:3" x14ac:dyDescent="0.2">
      <c r="B143" s="4" t="s">
        <v>314</v>
      </c>
      <c r="C143" s="4">
        <v>5.617</v>
      </c>
    </row>
    <row r="144" spans="2:3" x14ac:dyDescent="0.2">
      <c r="B144" s="4" t="s">
        <v>315</v>
      </c>
      <c r="C144" s="4">
        <v>5.4119999999999999</v>
      </c>
    </row>
    <row r="145" spans="2:3" x14ac:dyDescent="0.2">
      <c r="B145" s="4" t="s">
        <v>316</v>
      </c>
      <c r="C145" s="4">
        <v>4.0780000000000003</v>
      </c>
    </row>
    <row r="146" spans="2:3" x14ac:dyDescent="0.2">
      <c r="B146" s="4" t="s">
        <v>317</v>
      </c>
      <c r="C146" s="4">
        <v>3.7789999999999999</v>
      </c>
    </row>
    <row r="147" spans="2:3" x14ac:dyDescent="0.2">
      <c r="B147" s="4" t="s">
        <v>318</v>
      </c>
      <c r="C147" s="4">
        <v>2.2730000000000001</v>
      </c>
    </row>
    <row r="148" spans="2:3" x14ac:dyDescent="0.2">
      <c r="B148" s="4" t="s">
        <v>319</v>
      </c>
      <c r="C148" s="4">
        <v>14.978999999999999</v>
      </c>
    </row>
    <row r="149" spans="2:3" x14ac:dyDescent="0.2">
      <c r="B149" s="4" t="s">
        <v>320</v>
      </c>
      <c r="C149" s="4">
        <v>8.048</v>
      </c>
    </row>
    <row r="150" spans="2:3" x14ac:dyDescent="0.2">
      <c r="B150" s="4" t="s">
        <v>321</v>
      </c>
      <c r="C150" s="4">
        <v>13.430999999999999</v>
      </c>
    </row>
    <row r="151" spans="2:3" x14ac:dyDescent="0.2">
      <c r="B151" s="4" t="s">
        <v>322</v>
      </c>
      <c r="C151" s="4">
        <v>11.333</v>
      </c>
    </row>
    <row r="152" spans="2:3" x14ac:dyDescent="0.2">
      <c r="B152" s="4" t="s">
        <v>323</v>
      </c>
      <c r="C152" s="4">
        <v>12.438000000000001</v>
      </c>
    </row>
    <row r="153" spans="2:3" x14ac:dyDescent="0.2">
      <c r="B153" s="4" t="s">
        <v>324</v>
      </c>
      <c r="C153" s="4">
        <v>6.319</v>
      </c>
    </row>
    <row r="154" spans="2:3" x14ac:dyDescent="0.2">
      <c r="B154" s="4" t="s">
        <v>325</v>
      </c>
      <c r="C154" s="4">
        <v>14.324</v>
      </c>
    </row>
    <row r="155" spans="2:3" x14ac:dyDescent="0.2">
      <c r="B155" s="4" t="s">
        <v>326</v>
      </c>
      <c r="C155" s="4">
        <v>15.215999999999999</v>
      </c>
    </row>
    <row r="156" spans="2:3" x14ac:dyDescent="0.2">
      <c r="B156" s="4" t="s">
        <v>327</v>
      </c>
      <c r="C156" s="4">
        <v>12.083</v>
      </c>
    </row>
    <row r="157" spans="2:3" x14ac:dyDescent="0.2">
      <c r="B157" s="4" t="s">
        <v>328</v>
      </c>
      <c r="C157" s="4">
        <v>13.77</v>
      </c>
    </row>
    <row r="158" spans="2:3" x14ac:dyDescent="0.2">
      <c r="B158" s="4" t="s">
        <v>329</v>
      </c>
      <c r="C158" s="4">
        <v>14.587</v>
      </c>
    </row>
    <row r="159" spans="2:3" x14ac:dyDescent="0.2">
      <c r="B159" s="4" t="s">
        <v>330</v>
      </c>
      <c r="C159" s="4">
        <v>9.7159999999999993</v>
      </c>
    </row>
    <row r="160" spans="2:3" x14ac:dyDescent="0.2">
      <c r="B160" s="4" t="s">
        <v>331</v>
      </c>
      <c r="C160" s="4">
        <v>11.26</v>
      </c>
    </row>
    <row r="161" spans="2:3" x14ac:dyDescent="0.2">
      <c r="B161" s="4" t="s">
        <v>332</v>
      </c>
      <c r="C161" s="4">
        <v>11.627000000000001</v>
      </c>
    </row>
    <row r="162" spans="2:3" x14ac:dyDescent="0.2">
      <c r="B162" s="4" t="s">
        <v>333</v>
      </c>
      <c r="C162" s="4">
        <v>10.422000000000001</v>
      </c>
    </row>
    <row r="163" spans="2:3" x14ac:dyDescent="0.2">
      <c r="B163" s="4" t="s">
        <v>334</v>
      </c>
      <c r="C163" s="4">
        <v>10.685</v>
      </c>
    </row>
    <row r="164" spans="2:3" x14ac:dyDescent="0.2">
      <c r="B164" s="4" t="s">
        <v>335</v>
      </c>
      <c r="C164" s="4">
        <v>13.055</v>
      </c>
    </row>
    <row r="165" spans="2:3" x14ac:dyDescent="0.2">
      <c r="B165" s="4" t="s">
        <v>336</v>
      </c>
      <c r="C165" s="4">
        <v>9.6630000000000003</v>
      </c>
    </row>
    <row r="166" spans="2:3" x14ac:dyDescent="0.2">
      <c r="B166" s="4" t="s">
        <v>337</v>
      </c>
      <c r="C166" s="4">
        <v>7.7469999999999999</v>
      </c>
    </row>
    <row r="167" spans="2:3" x14ac:dyDescent="0.2">
      <c r="B167" s="4" t="s">
        <v>338</v>
      </c>
      <c r="C167" s="4">
        <v>17.532</v>
      </c>
    </row>
    <row r="168" spans="2:3" x14ac:dyDescent="0.2">
      <c r="B168" s="4" t="s">
        <v>339</v>
      </c>
      <c r="C168" s="4">
        <v>12.807</v>
      </c>
    </row>
    <row r="169" spans="2:3" x14ac:dyDescent="0.2">
      <c r="B169" s="4" t="s">
        <v>340</v>
      </c>
      <c r="C169" s="4">
        <v>10.702</v>
      </c>
    </row>
    <row r="170" spans="2:3" x14ac:dyDescent="0.2">
      <c r="B170" s="4" t="s">
        <v>341</v>
      </c>
      <c r="C170" s="4">
        <v>11.122</v>
      </c>
    </row>
    <row r="171" spans="2:3" x14ac:dyDescent="0.2">
      <c r="B171" s="4" t="s">
        <v>342</v>
      </c>
      <c r="C171" s="4">
        <v>15.951000000000001</v>
      </c>
    </row>
    <row r="172" spans="2:3" x14ac:dyDescent="0.2">
      <c r="B172" s="4" t="s">
        <v>343</v>
      </c>
      <c r="C172" s="4">
        <v>14.499000000000001</v>
      </c>
    </row>
    <row r="173" spans="2:3" x14ac:dyDescent="0.2">
      <c r="B173" s="4" t="s">
        <v>344</v>
      </c>
      <c r="C173" s="4">
        <v>11.422000000000001</v>
      </c>
    </row>
    <row r="174" spans="2:3" x14ac:dyDescent="0.2">
      <c r="B174" s="4" t="s">
        <v>345</v>
      </c>
      <c r="C174" s="4">
        <v>8.4819999999999993</v>
      </c>
    </row>
    <row r="175" spans="2:3" x14ac:dyDescent="0.2">
      <c r="B175" s="4" t="s">
        <v>346</v>
      </c>
      <c r="C175" s="4">
        <v>14.801</v>
      </c>
    </row>
    <row r="176" spans="2:3" x14ac:dyDescent="0.2">
      <c r="B176" s="4" t="s">
        <v>347</v>
      </c>
      <c r="C176" s="4">
        <v>15.962</v>
      </c>
    </row>
    <row r="177" spans="2:3" x14ac:dyDescent="0.2">
      <c r="B177" s="4" t="s">
        <v>348</v>
      </c>
      <c r="C177" s="4">
        <v>15.488</v>
      </c>
    </row>
    <row r="178" spans="2:3" x14ac:dyDescent="0.2">
      <c r="B178" s="4" t="s">
        <v>349</v>
      </c>
      <c r="C178" s="4">
        <v>15.191000000000001</v>
      </c>
    </row>
    <row r="179" spans="2:3" x14ac:dyDescent="0.2">
      <c r="B179" s="4" t="s">
        <v>350</v>
      </c>
      <c r="C179" s="4">
        <v>11.305999999999999</v>
      </c>
    </row>
    <row r="180" spans="2:3" x14ac:dyDescent="0.2">
      <c r="B180" s="4" t="s">
        <v>351</v>
      </c>
      <c r="C180" s="4">
        <v>12.086</v>
      </c>
    </row>
    <row r="181" spans="2:3" x14ac:dyDescent="0.2">
      <c r="B181" s="4" t="s">
        <v>352</v>
      </c>
      <c r="C181" s="4">
        <v>14.567</v>
      </c>
    </row>
    <row r="182" spans="2:3" x14ac:dyDescent="0.2">
      <c r="B182" s="4" t="s">
        <v>353</v>
      </c>
      <c r="C182" s="4">
        <v>14.891999999999999</v>
      </c>
    </row>
    <row r="183" spans="2:3" x14ac:dyDescent="0.2">
      <c r="B183" s="4" t="s">
        <v>354</v>
      </c>
      <c r="C183" s="4">
        <v>13.164</v>
      </c>
    </row>
    <row r="184" spans="2:3" x14ac:dyDescent="0.2">
      <c r="B184" s="4" t="s">
        <v>355</v>
      </c>
      <c r="C184" s="4">
        <v>16.972000000000001</v>
      </c>
    </row>
    <row r="185" spans="2:3" x14ac:dyDescent="0.2">
      <c r="B185" s="4" t="s">
        <v>356</v>
      </c>
      <c r="C185" s="4">
        <v>9.7200000000000006</v>
      </c>
    </row>
    <row r="186" spans="2:3" x14ac:dyDescent="0.2">
      <c r="B186" s="4" t="s">
        <v>357</v>
      </c>
      <c r="C186" s="4">
        <v>14.445</v>
      </c>
    </row>
    <row r="187" spans="2:3" x14ac:dyDescent="0.2">
      <c r="B187" s="4" t="s">
        <v>358</v>
      </c>
      <c r="C187" s="4">
        <v>12.417999999999999</v>
      </c>
    </row>
    <row r="188" spans="2:3" x14ac:dyDescent="0.2">
      <c r="B188" s="4" t="s">
        <v>359</v>
      </c>
      <c r="C188" s="4">
        <v>18.591999999999999</v>
      </c>
    </row>
    <row r="189" spans="2:3" x14ac:dyDescent="0.2">
      <c r="B189" s="4" t="s">
        <v>360</v>
      </c>
      <c r="C189" s="4">
        <v>17.241</v>
      </c>
    </row>
    <row r="190" spans="2:3" x14ac:dyDescent="0.2">
      <c r="B190" s="4" t="s">
        <v>361</v>
      </c>
      <c r="C190" s="4">
        <v>13.416</v>
      </c>
    </row>
    <row r="191" spans="2:3" x14ac:dyDescent="0.2">
      <c r="B191" s="4" t="s">
        <v>362</v>
      </c>
      <c r="C191" s="4">
        <v>12.949</v>
      </c>
    </row>
    <row r="192" spans="2:3" x14ac:dyDescent="0.2">
      <c r="B192" s="4" t="s">
        <v>363</v>
      </c>
      <c r="C192" s="4">
        <v>17.396999999999998</v>
      </c>
    </row>
    <row r="193" spans="2:3" x14ac:dyDescent="0.2">
      <c r="B193" s="4" t="s">
        <v>364</v>
      </c>
      <c r="C193" s="4">
        <v>10.964</v>
      </c>
    </row>
    <row r="194" spans="2:3" x14ac:dyDescent="0.2">
      <c r="B194" s="4" t="s">
        <v>365</v>
      </c>
      <c r="C194" s="4">
        <v>19.853000000000002</v>
      </c>
    </row>
    <row r="195" spans="2:3" x14ac:dyDescent="0.2">
      <c r="B195" s="4" t="s">
        <v>366</v>
      </c>
      <c r="C195" s="4">
        <v>12.778</v>
      </c>
    </row>
    <row r="196" spans="2:3" x14ac:dyDescent="0.2">
      <c r="B196" s="4" t="s">
        <v>367</v>
      </c>
      <c r="C196" s="4">
        <v>15.093</v>
      </c>
    </row>
    <row r="197" spans="2:3" x14ac:dyDescent="0.2">
      <c r="B197" s="4" t="s">
        <v>368</v>
      </c>
      <c r="C197" s="4">
        <v>11.284000000000001</v>
      </c>
    </row>
    <row r="198" spans="2:3" x14ac:dyDescent="0.2">
      <c r="B198" s="4" t="s">
        <v>369</v>
      </c>
      <c r="C198" s="4">
        <v>11.696999999999999</v>
      </c>
    </row>
    <row r="199" spans="2:3" x14ac:dyDescent="0.2">
      <c r="B199" s="4" t="s">
        <v>370</v>
      </c>
      <c r="C199" s="4">
        <v>13.968999999999999</v>
      </c>
    </row>
    <row r="200" spans="2:3" x14ac:dyDescent="0.2">
      <c r="B200" s="4" t="s">
        <v>371</v>
      </c>
      <c r="C200" s="4">
        <v>12.021000000000001</v>
      </c>
    </row>
    <row r="201" spans="2:3" x14ac:dyDescent="0.2">
      <c r="B201" s="4" t="s">
        <v>372</v>
      </c>
      <c r="C201" s="4">
        <v>15.379</v>
      </c>
    </row>
    <row r="202" spans="2:3" x14ac:dyDescent="0.2">
      <c r="B202" s="4" t="s">
        <v>373</v>
      </c>
      <c r="C202" s="4">
        <v>12.353999999999999</v>
      </c>
    </row>
    <row r="203" spans="2:3" x14ac:dyDescent="0.2">
      <c r="B203" s="4" t="s">
        <v>374</v>
      </c>
      <c r="C203" s="4">
        <v>14.856</v>
      </c>
    </row>
    <row r="204" spans="2:3" x14ac:dyDescent="0.2">
      <c r="B204" s="4" t="s">
        <v>375</v>
      </c>
      <c r="C204" s="4">
        <v>11.429</v>
      </c>
    </row>
    <row r="205" spans="2:3" x14ac:dyDescent="0.2">
      <c r="B205" s="4" t="s">
        <v>376</v>
      </c>
      <c r="C205" s="4">
        <v>12.265000000000001</v>
      </c>
    </row>
    <row r="206" spans="2:3" x14ac:dyDescent="0.2">
      <c r="B206" s="4" t="s">
        <v>377</v>
      </c>
      <c r="C206" s="4">
        <v>16.245999999999999</v>
      </c>
    </row>
    <row r="207" spans="2:3" x14ac:dyDescent="0.2">
      <c r="B207" s="4" t="s">
        <v>378</v>
      </c>
      <c r="C207" s="4">
        <v>18.042999999999999</v>
      </c>
    </row>
    <row r="208" spans="2:3" x14ac:dyDescent="0.2">
      <c r="B208" s="4" t="s">
        <v>379</v>
      </c>
      <c r="C208" s="4">
        <v>16.994</v>
      </c>
    </row>
    <row r="209" spans="2:3" x14ac:dyDescent="0.2">
      <c r="B209" s="4" t="s">
        <v>380</v>
      </c>
      <c r="C209" s="4">
        <v>10.113</v>
      </c>
    </row>
    <row r="210" spans="2:3" x14ac:dyDescent="0.2">
      <c r="B210" s="4" t="s">
        <v>381</v>
      </c>
      <c r="C210" s="4">
        <v>13.602</v>
      </c>
    </row>
    <row r="211" spans="2:3" x14ac:dyDescent="0.2">
      <c r="B211" s="4" t="s">
        <v>382</v>
      </c>
      <c r="C211" s="4">
        <v>6.8979999999999997</v>
      </c>
    </row>
    <row r="212" spans="2:3" x14ac:dyDescent="0.2">
      <c r="B212" s="4" t="s">
        <v>383</v>
      </c>
      <c r="C212" s="4">
        <v>6.4889999999999999</v>
      </c>
    </row>
    <row r="213" spans="2:3" x14ac:dyDescent="0.2">
      <c r="B213" s="4" t="s">
        <v>384</v>
      </c>
      <c r="C213" s="4">
        <v>19.472999999999999</v>
      </c>
    </row>
    <row r="214" spans="2:3" x14ac:dyDescent="0.2">
      <c r="B214" s="4" t="s">
        <v>385</v>
      </c>
      <c r="C214" s="4">
        <v>8.9819999999999993</v>
      </c>
    </row>
    <row r="215" spans="2:3" x14ac:dyDescent="0.2">
      <c r="B215" s="4" t="s">
        <v>386</v>
      </c>
      <c r="C215" s="4">
        <v>13.914</v>
      </c>
    </row>
    <row r="216" spans="2:3" x14ac:dyDescent="0.2">
      <c r="B216" s="4" t="s">
        <v>387</v>
      </c>
      <c r="C216" s="4">
        <v>19.579000000000001</v>
      </c>
    </row>
    <row r="217" spans="2:3" x14ac:dyDescent="0.2">
      <c r="B217" s="4" t="s">
        <v>388</v>
      </c>
      <c r="C217" s="4">
        <v>16.196999999999999</v>
      </c>
    </row>
    <row r="218" spans="2:3" x14ac:dyDescent="0.2">
      <c r="B218" s="4" t="s">
        <v>389</v>
      </c>
      <c r="C218" s="4">
        <v>13.361000000000001</v>
      </c>
    </row>
    <row r="219" spans="2:3" x14ac:dyDescent="0.2">
      <c r="B219" s="4" t="s">
        <v>390</v>
      </c>
      <c r="C219" s="4">
        <v>15.445</v>
      </c>
    </row>
    <row r="220" spans="2:3" x14ac:dyDescent="0.2">
      <c r="B220" s="4" t="s">
        <v>391</v>
      </c>
      <c r="C220" s="4">
        <v>17.356000000000002</v>
      </c>
    </row>
    <row r="221" spans="2:3" x14ac:dyDescent="0.2">
      <c r="B221" s="4" t="s">
        <v>392</v>
      </c>
      <c r="C221" s="4">
        <v>13.234</v>
      </c>
    </row>
    <row r="222" spans="2:3" x14ac:dyDescent="0.2">
      <c r="B222" s="4" t="s">
        <v>393</v>
      </c>
      <c r="C222" s="4">
        <v>14.311999999999999</v>
      </c>
    </row>
    <row r="223" spans="2:3" x14ac:dyDescent="0.2">
      <c r="B223" s="4" t="s">
        <v>394</v>
      </c>
      <c r="C223" s="4">
        <v>14.695</v>
      </c>
    </row>
    <row r="224" spans="2:3" x14ac:dyDescent="0.2">
      <c r="B224" s="4" t="s">
        <v>395</v>
      </c>
      <c r="C224" s="4">
        <v>11.602</v>
      </c>
    </row>
    <row r="225" spans="2:3" x14ac:dyDescent="0.2">
      <c r="B225" s="4" t="s">
        <v>396</v>
      </c>
      <c r="C225" s="4">
        <v>15.317</v>
      </c>
    </row>
    <row r="226" spans="2:3" x14ac:dyDescent="0.2">
      <c r="B226" s="4" t="s">
        <v>397</v>
      </c>
      <c r="C226" s="4">
        <v>14.409000000000001</v>
      </c>
    </row>
    <row r="227" spans="2:3" x14ac:dyDescent="0.2">
      <c r="B227" s="4" t="s">
        <v>398</v>
      </c>
      <c r="C227" s="4">
        <v>16.195</v>
      </c>
    </row>
    <row r="228" spans="2:3" x14ac:dyDescent="0.2">
      <c r="B228" s="4" t="s">
        <v>399</v>
      </c>
      <c r="C228" s="4">
        <v>14.938000000000001</v>
      </c>
    </row>
    <row r="229" spans="2:3" x14ac:dyDescent="0.2">
      <c r="B229" s="4" t="s">
        <v>400</v>
      </c>
      <c r="C229" s="4">
        <v>14.835000000000001</v>
      </c>
    </row>
    <row r="230" spans="2:3" x14ac:dyDescent="0.2">
      <c r="B230" s="4" t="s">
        <v>401</v>
      </c>
      <c r="C230" s="4">
        <v>16.308</v>
      </c>
    </row>
    <row r="231" spans="2:3" x14ac:dyDescent="0.2">
      <c r="B231" s="4" t="s">
        <v>402</v>
      </c>
      <c r="C231" s="4">
        <v>12.461</v>
      </c>
    </row>
    <row r="232" spans="2:3" x14ac:dyDescent="0.2">
      <c r="B232" s="4" t="s">
        <v>403</v>
      </c>
      <c r="C232" s="4">
        <v>10.981</v>
      </c>
    </row>
    <row r="233" spans="2:3" x14ac:dyDescent="0.2">
      <c r="B233" s="4" t="s">
        <v>404</v>
      </c>
      <c r="C233" s="4">
        <v>12.601000000000001</v>
      </c>
    </row>
    <row r="234" spans="2:3" x14ac:dyDescent="0.2">
      <c r="B234" s="4" t="s">
        <v>405</v>
      </c>
      <c r="C234" s="4">
        <v>15.305999999999999</v>
      </c>
    </row>
    <row r="235" spans="2:3" x14ac:dyDescent="0.2">
      <c r="B235" s="4" t="s">
        <v>406</v>
      </c>
      <c r="C235" s="4">
        <v>16.242999999999999</v>
      </c>
    </row>
    <row r="236" spans="2:3" x14ac:dyDescent="0.2">
      <c r="B236" s="4" t="s">
        <v>407</v>
      </c>
      <c r="C236" s="4">
        <v>17.114000000000001</v>
      </c>
    </row>
    <row r="237" spans="2:3" x14ac:dyDescent="0.2">
      <c r="B237" s="4" t="s">
        <v>408</v>
      </c>
      <c r="C237" s="4">
        <v>-0.52800000000000002</v>
      </c>
    </row>
    <row r="238" spans="2:3" x14ac:dyDescent="0.2">
      <c r="B238" s="4" t="s">
        <v>409</v>
      </c>
      <c r="C238" s="4">
        <v>6.0679999999999996</v>
      </c>
    </row>
    <row r="239" spans="2:3" x14ac:dyDescent="0.2">
      <c r="B239" s="4" t="s">
        <v>410</v>
      </c>
      <c r="C239" s="4">
        <v>15.224</v>
      </c>
    </row>
    <row r="240" spans="2:3" x14ac:dyDescent="0.2">
      <c r="B240" s="4" t="s">
        <v>411</v>
      </c>
      <c r="C240" s="4">
        <v>14.382999999999999</v>
      </c>
    </row>
    <row r="241" spans="2:3" x14ac:dyDescent="0.2">
      <c r="B241" s="4" t="s">
        <v>412</v>
      </c>
      <c r="C241" s="4">
        <v>14.754</v>
      </c>
    </row>
    <row r="242" spans="2:3" x14ac:dyDescent="0.2">
      <c r="B242" s="4" t="s">
        <v>413</v>
      </c>
      <c r="C242" s="4">
        <v>11.234</v>
      </c>
    </row>
    <row r="243" spans="2:3" x14ac:dyDescent="0.2">
      <c r="B243" s="4" t="s">
        <v>414</v>
      </c>
      <c r="C243" s="4">
        <v>13.420999999999999</v>
      </c>
    </row>
    <row r="244" spans="2:3" x14ac:dyDescent="0.2">
      <c r="B244" s="4" t="s">
        <v>415</v>
      </c>
      <c r="C244" s="4">
        <v>13.339</v>
      </c>
    </row>
    <row r="245" spans="2:3" x14ac:dyDescent="0.2">
      <c r="B245" s="4" t="s">
        <v>416</v>
      </c>
      <c r="C245" s="4">
        <v>14.413</v>
      </c>
    </row>
    <row r="246" spans="2:3" x14ac:dyDescent="0.2">
      <c r="B246" s="4" t="s">
        <v>417</v>
      </c>
      <c r="C246" s="4">
        <v>13.458</v>
      </c>
    </row>
    <row r="247" spans="2:3" x14ac:dyDescent="0.2">
      <c r="B247" s="4" t="s">
        <v>418</v>
      </c>
      <c r="C247" s="4">
        <v>13.334</v>
      </c>
    </row>
    <row r="248" spans="2:3" x14ac:dyDescent="0.2">
      <c r="B248" s="4" t="s">
        <v>419</v>
      </c>
      <c r="C248" s="4">
        <v>14.201000000000001</v>
      </c>
    </row>
    <row r="249" spans="2:3" x14ac:dyDescent="0.2">
      <c r="B249" s="4" t="s">
        <v>420</v>
      </c>
      <c r="C249" s="4">
        <v>13.189</v>
      </c>
    </row>
    <row r="250" spans="2:3" x14ac:dyDescent="0.2">
      <c r="B250" s="4" t="s">
        <v>421</v>
      </c>
      <c r="C250" s="4">
        <v>12.686999999999999</v>
      </c>
    </row>
    <row r="251" spans="2:3" x14ac:dyDescent="0.2">
      <c r="B251" s="4" t="s">
        <v>422</v>
      </c>
      <c r="C251" s="4">
        <v>13.145</v>
      </c>
    </row>
    <row r="252" spans="2:3" x14ac:dyDescent="0.2">
      <c r="B252" s="4" t="s">
        <v>423</v>
      </c>
      <c r="C252" s="4">
        <v>15.045999999999999</v>
      </c>
    </row>
    <row r="253" spans="2:3" x14ac:dyDescent="0.2">
      <c r="B253" s="4" t="s">
        <v>424</v>
      </c>
      <c r="C253" s="4">
        <v>11.798</v>
      </c>
    </row>
    <row r="254" spans="2:3" x14ac:dyDescent="0.2">
      <c r="B254" s="4" t="s">
        <v>425</v>
      </c>
      <c r="C254" s="4">
        <v>12.112</v>
      </c>
    </row>
    <row r="255" spans="2:3" x14ac:dyDescent="0.2">
      <c r="B255" s="4" t="s">
        <v>426</v>
      </c>
      <c r="C255" s="4">
        <v>14.159000000000001</v>
      </c>
    </row>
    <row r="256" spans="2:3" x14ac:dyDescent="0.2">
      <c r="B256" s="4" t="s">
        <v>427</v>
      </c>
      <c r="C256" s="4">
        <v>16.379000000000001</v>
      </c>
    </row>
    <row r="257" spans="2:3" x14ac:dyDescent="0.2">
      <c r="B257" s="4" t="s">
        <v>428</v>
      </c>
      <c r="C257" s="4">
        <v>13.456</v>
      </c>
    </row>
    <row r="258" spans="2:3" x14ac:dyDescent="0.2">
      <c r="B258" s="4" t="s">
        <v>429</v>
      </c>
      <c r="C258" s="4">
        <v>13.742000000000001</v>
      </c>
    </row>
    <row r="259" spans="2:3" x14ac:dyDescent="0.2">
      <c r="B259" s="4" t="s">
        <v>430</v>
      </c>
      <c r="C259" s="4">
        <v>12.615</v>
      </c>
    </row>
    <row r="260" spans="2:3" x14ac:dyDescent="0.2">
      <c r="B260" s="4" t="s">
        <v>431</v>
      </c>
      <c r="C260" s="4">
        <v>12.84</v>
      </c>
    </row>
    <row r="261" spans="2:3" x14ac:dyDescent="0.2">
      <c r="B261" s="4" t="s">
        <v>432</v>
      </c>
      <c r="C261" s="4">
        <v>15.667999999999999</v>
      </c>
    </row>
    <row r="262" spans="2:3" x14ac:dyDescent="0.2">
      <c r="B262" s="4" t="s">
        <v>433</v>
      </c>
      <c r="C262" s="4">
        <v>13.468</v>
      </c>
    </row>
    <row r="263" spans="2:3" x14ac:dyDescent="0.2">
      <c r="B263" s="4" t="s">
        <v>434</v>
      </c>
      <c r="C263" s="4">
        <v>11.922000000000001</v>
      </c>
    </row>
    <row r="264" spans="2:3" x14ac:dyDescent="0.2">
      <c r="B264" s="4" t="s">
        <v>435</v>
      </c>
      <c r="C264" s="4">
        <v>12.08</v>
      </c>
    </row>
    <row r="265" spans="2:3" x14ac:dyDescent="0.2">
      <c r="B265" s="4" t="s">
        <v>436</v>
      </c>
      <c r="C265" s="4">
        <v>15.808999999999999</v>
      </c>
    </row>
    <row r="266" spans="2:3" x14ac:dyDescent="0.2">
      <c r="B266" s="4" t="s">
        <v>437</v>
      </c>
      <c r="C266" s="4">
        <v>13.363</v>
      </c>
    </row>
    <row r="267" spans="2:3" x14ac:dyDescent="0.2">
      <c r="B267" s="4" t="s">
        <v>438</v>
      </c>
      <c r="C267" s="4">
        <v>13.627000000000001</v>
      </c>
    </row>
    <row r="268" spans="2:3" x14ac:dyDescent="0.2">
      <c r="B268" s="4" t="s">
        <v>439</v>
      </c>
      <c r="C268" s="4">
        <v>13.353</v>
      </c>
    </row>
    <row r="269" spans="2:3" x14ac:dyDescent="0.2">
      <c r="B269" s="4" t="s">
        <v>440</v>
      </c>
      <c r="C269" s="4">
        <v>13.948</v>
      </c>
    </row>
    <row r="270" spans="2:3" x14ac:dyDescent="0.2">
      <c r="B270" s="4" t="s">
        <v>441</v>
      </c>
      <c r="C270" s="4">
        <v>14.897</v>
      </c>
    </row>
    <row r="271" spans="2:3" x14ac:dyDescent="0.2">
      <c r="B271" s="4" t="s">
        <v>442</v>
      </c>
      <c r="C271" s="4">
        <v>13.96</v>
      </c>
    </row>
    <row r="272" spans="2:3" x14ac:dyDescent="0.2">
      <c r="B272" s="4" t="s">
        <v>443</v>
      </c>
      <c r="C272" s="4">
        <v>12.555</v>
      </c>
    </row>
    <row r="273" spans="2:3" x14ac:dyDescent="0.2">
      <c r="B273" s="4" t="s">
        <v>444</v>
      </c>
      <c r="C273" s="4">
        <v>17.312999999999999</v>
      </c>
    </row>
    <row r="274" spans="2:3" x14ac:dyDescent="0.2">
      <c r="B274" s="4" t="s">
        <v>445</v>
      </c>
      <c r="C274" s="4">
        <v>12.377000000000001</v>
      </c>
    </row>
    <row r="275" spans="2:3" x14ac:dyDescent="0.2">
      <c r="B275" s="4" t="s">
        <v>446</v>
      </c>
      <c r="C275" s="4">
        <v>14.055999999999999</v>
      </c>
    </row>
    <row r="276" spans="2:3" x14ac:dyDescent="0.2">
      <c r="B276" s="4" t="s">
        <v>447</v>
      </c>
      <c r="C276" s="4">
        <v>11.622</v>
      </c>
    </row>
    <row r="277" spans="2:3" x14ac:dyDescent="0.2">
      <c r="B277" s="4" t="s">
        <v>448</v>
      </c>
      <c r="C277" s="4">
        <v>15.102</v>
      </c>
    </row>
    <row r="278" spans="2:3" x14ac:dyDescent="0.2">
      <c r="B278" s="4" t="s">
        <v>449</v>
      </c>
      <c r="C278" s="4">
        <v>15.577999999999999</v>
      </c>
    </row>
    <row r="279" spans="2:3" x14ac:dyDescent="0.2">
      <c r="B279" s="4" t="s">
        <v>450</v>
      </c>
      <c r="C279" s="4">
        <v>12.013999999999999</v>
      </c>
    </row>
    <row r="280" spans="2:3" x14ac:dyDescent="0.2">
      <c r="B280" s="4" t="s">
        <v>451</v>
      </c>
      <c r="C280" s="4">
        <v>11.455</v>
      </c>
    </row>
    <row r="281" spans="2:3" x14ac:dyDescent="0.2">
      <c r="B281" s="4" t="s">
        <v>452</v>
      </c>
      <c r="C281" s="4">
        <v>13.189</v>
      </c>
    </row>
    <row r="282" spans="2:3" x14ac:dyDescent="0.2">
      <c r="B282" s="4" t="s">
        <v>453</v>
      </c>
      <c r="C282" s="4">
        <v>6.0679999999999996</v>
      </c>
    </row>
    <row r="283" spans="2:3" x14ac:dyDescent="0.2">
      <c r="B283" s="4" t="s">
        <v>454</v>
      </c>
      <c r="C283" s="4">
        <v>10.481</v>
      </c>
    </row>
    <row r="284" spans="2:3" x14ac:dyDescent="0.2">
      <c r="B284" s="4" t="s">
        <v>455</v>
      </c>
      <c r="C284" s="4">
        <v>17.454999999999998</v>
      </c>
    </row>
    <row r="285" spans="2:3" x14ac:dyDescent="0.2">
      <c r="B285" s="4" t="s">
        <v>456</v>
      </c>
      <c r="C285" s="4">
        <v>11.144</v>
      </c>
    </row>
    <row r="286" spans="2:3" x14ac:dyDescent="0.2">
      <c r="B286" s="4" t="s">
        <v>457</v>
      </c>
      <c r="C286" s="4">
        <v>11.904</v>
      </c>
    </row>
    <row r="287" spans="2:3" x14ac:dyDescent="0.2">
      <c r="B287" s="4" t="s">
        <v>458</v>
      </c>
      <c r="C287" s="4">
        <v>16.52</v>
      </c>
    </row>
    <row r="288" spans="2:3" x14ac:dyDescent="0.2">
      <c r="B288" s="4" t="s">
        <v>459</v>
      </c>
      <c r="C288" s="4">
        <v>18.038</v>
      </c>
    </row>
    <row r="289" spans="2:3" x14ac:dyDescent="0.2">
      <c r="B289" s="4" t="s">
        <v>460</v>
      </c>
      <c r="C289" s="4">
        <v>8.4179999999999993</v>
      </c>
    </row>
    <row r="290" spans="2:3" x14ac:dyDescent="0.2">
      <c r="B290" s="4" t="s">
        <v>461</v>
      </c>
      <c r="C290" s="4">
        <v>5.6479999999999997</v>
      </c>
    </row>
    <row r="291" spans="2:3" x14ac:dyDescent="0.2">
      <c r="B291" s="4" t="s">
        <v>462</v>
      </c>
      <c r="C291" s="4">
        <v>7.6539999999999999</v>
      </c>
    </row>
    <row r="292" spans="2:3" x14ac:dyDescent="0.2">
      <c r="B292" s="4" t="s">
        <v>463</v>
      </c>
      <c r="C292" s="4">
        <v>13.345000000000001</v>
      </c>
    </row>
    <row r="293" spans="2:3" x14ac:dyDescent="0.2">
      <c r="B293" s="4" t="s">
        <v>464</v>
      </c>
      <c r="C293" s="4">
        <v>6.9640000000000004</v>
      </c>
    </row>
    <row r="294" spans="2:3" x14ac:dyDescent="0.2">
      <c r="B294" s="4" t="s">
        <v>465</v>
      </c>
      <c r="C294" s="4">
        <v>3.222</v>
      </c>
    </row>
    <row r="295" spans="2:3" x14ac:dyDescent="0.2">
      <c r="B295" s="4" t="s">
        <v>466</v>
      </c>
      <c r="C295" s="4">
        <v>5.1369999999999996</v>
      </c>
    </row>
    <row r="296" spans="2:3" x14ac:dyDescent="0.2">
      <c r="B296" s="4" t="s">
        <v>467</v>
      </c>
      <c r="C296" s="4">
        <v>13.69</v>
      </c>
    </row>
    <row r="297" spans="2:3" x14ac:dyDescent="0.2">
      <c r="B297" s="4" t="s">
        <v>468</v>
      </c>
      <c r="C297" s="4">
        <v>5.4320000000000004</v>
      </c>
    </row>
    <row r="298" spans="2:3" x14ac:dyDescent="0.2">
      <c r="B298" s="4" t="s">
        <v>469</v>
      </c>
      <c r="C298" s="4">
        <v>5.0430000000000001</v>
      </c>
    </row>
    <row r="299" spans="2:3" x14ac:dyDescent="0.2">
      <c r="B299" s="4" t="s">
        <v>470</v>
      </c>
      <c r="C299" s="4">
        <v>5.8120000000000003</v>
      </c>
    </row>
    <row r="300" spans="2:3" x14ac:dyDescent="0.2">
      <c r="B300" s="4" t="s">
        <v>471</v>
      </c>
      <c r="C300" s="4">
        <v>-2.9239999999999999</v>
      </c>
    </row>
    <row r="301" spans="2:3" x14ac:dyDescent="0.2">
      <c r="B301" s="4" t="s">
        <v>472</v>
      </c>
      <c r="C301" s="4">
        <v>10.64</v>
      </c>
    </row>
    <row r="302" spans="2:3" x14ac:dyDescent="0.2">
      <c r="B302" s="4" t="s">
        <v>473</v>
      </c>
      <c r="C302" s="4">
        <v>13.201000000000001</v>
      </c>
    </row>
    <row r="303" spans="2:3" x14ac:dyDescent="0.2">
      <c r="B303" s="4" t="s">
        <v>474</v>
      </c>
      <c r="C303" s="4">
        <v>15.103</v>
      </c>
    </row>
    <row r="304" spans="2:3" x14ac:dyDescent="0.2">
      <c r="B304" s="4" t="s">
        <v>475</v>
      </c>
      <c r="C304" s="4">
        <v>12.728</v>
      </c>
    </row>
    <row r="305" spans="2:3" x14ac:dyDescent="0.2">
      <c r="B305" s="4" t="s">
        <v>476</v>
      </c>
      <c r="C305" s="4">
        <v>15.693</v>
      </c>
    </row>
    <row r="306" spans="2:3" x14ac:dyDescent="0.2">
      <c r="B306" s="4" t="s">
        <v>477</v>
      </c>
      <c r="C306" s="4">
        <v>13.348000000000001</v>
      </c>
    </row>
    <row r="307" spans="2:3" x14ac:dyDescent="0.2">
      <c r="B307" s="4" t="s">
        <v>478</v>
      </c>
      <c r="C307" s="4">
        <v>13.218</v>
      </c>
    </row>
    <row r="308" spans="2:3" x14ac:dyDescent="0.2">
      <c r="B308" s="4" t="s">
        <v>479</v>
      </c>
      <c r="C308" s="4">
        <v>17.879000000000001</v>
      </c>
    </row>
    <row r="309" spans="2:3" x14ac:dyDescent="0.2">
      <c r="B309" s="4" t="s">
        <v>480</v>
      </c>
      <c r="C309" s="4">
        <v>14.62</v>
      </c>
    </row>
    <row r="310" spans="2:3" x14ac:dyDescent="0.2">
      <c r="B310" s="4" t="s">
        <v>481</v>
      </c>
      <c r="C310" s="4">
        <v>15.573</v>
      </c>
    </row>
    <row r="311" spans="2:3" x14ac:dyDescent="0.2">
      <c r="B311" s="4" t="s">
        <v>482</v>
      </c>
      <c r="C311" s="4">
        <v>15.253</v>
      </c>
    </row>
    <row r="312" spans="2:3" x14ac:dyDescent="0.2">
      <c r="B312" s="4" t="s">
        <v>483</v>
      </c>
      <c r="C312" s="4">
        <v>14.353999999999999</v>
      </c>
    </row>
    <row r="313" spans="2:3" x14ac:dyDescent="0.2">
      <c r="B313" s="4" t="s">
        <v>484</v>
      </c>
      <c r="C313" s="4">
        <v>5.5190000000000001</v>
      </c>
    </row>
    <row r="314" spans="2:3" x14ac:dyDescent="0.2">
      <c r="B314" s="4" t="s">
        <v>485</v>
      </c>
      <c r="C314" s="4">
        <v>2.3559999999999999</v>
      </c>
    </row>
    <row r="315" spans="2:3" x14ac:dyDescent="0.2">
      <c r="B315" s="4" t="s">
        <v>486</v>
      </c>
      <c r="C315" s="4">
        <v>2.9239999999999999</v>
      </c>
    </row>
    <row r="316" spans="2:3" x14ac:dyDescent="0.2">
      <c r="B316" s="4" t="s">
        <v>487</v>
      </c>
      <c r="C316" s="4">
        <v>13.807</v>
      </c>
    </row>
    <row r="317" spans="2:3" x14ac:dyDescent="0.2">
      <c r="B317" s="4" t="s">
        <v>488</v>
      </c>
      <c r="C317" s="4">
        <v>9.1769999999999996</v>
      </c>
    </row>
    <row r="318" spans="2:3" x14ac:dyDescent="0.2">
      <c r="B318" s="4" t="s">
        <v>489</v>
      </c>
      <c r="C318" s="4">
        <v>13.563000000000001</v>
      </c>
    </row>
    <row r="319" spans="2:3" x14ac:dyDescent="0.2">
      <c r="B319" s="4" t="s">
        <v>490</v>
      </c>
      <c r="C319" s="4">
        <v>12.342000000000001</v>
      </c>
    </row>
    <row r="320" spans="2:3" x14ac:dyDescent="0.2">
      <c r="B320" s="4" t="s">
        <v>491</v>
      </c>
      <c r="C320" s="4">
        <v>12.01</v>
      </c>
    </row>
    <row r="321" spans="2:3" x14ac:dyDescent="0.2">
      <c r="B321" s="4" t="s">
        <v>492</v>
      </c>
      <c r="C321" s="4">
        <v>3.82</v>
      </c>
    </row>
    <row r="322" spans="2:3" x14ac:dyDescent="0.2">
      <c r="B322" s="4" t="s">
        <v>493</v>
      </c>
      <c r="C322" s="4">
        <v>11.747999999999999</v>
      </c>
    </row>
    <row r="323" spans="2:3" x14ac:dyDescent="0.2">
      <c r="B323" s="4" t="s">
        <v>494</v>
      </c>
      <c r="C323" s="4">
        <v>13.159000000000001</v>
      </c>
    </row>
    <row r="324" spans="2:3" x14ac:dyDescent="0.2">
      <c r="B324" s="4" t="s">
        <v>495</v>
      </c>
      <c r="C324" s="4">
        <v>11.07</v>
      </c>
    </row>
    <row r="325" spans="2:3" x14ac:dyDescent="0.2">
      <c r="B325" s="4" t="s">
        <v>496</v>
      </c>
      <c r="C325" s="4">
        <v>13.632999999999999</v>
      </c>
    </row>
    <row r="326" spans="2:3" x14ac:dyDescent="0.2">
      <c r="B326" s="4" t="s">
        <v>497</v>
      </c>
      <c r="C326" s="4">
        <v>14.237</v>
      </c>
    </row>
    <row r="327" spans="2:3" x14ac:dyDescent="0.2">
      <c r="B327" s="4" t="s">
        <v>498</v>
      </c>
      <c r="C327" s="4">
        <v>7.915</v>
      </c>
    </row>
    <row r="328" spans="2:3" x14ac:dyDescent="0.2">
      <c r="B328" s="4" t="s">
        <v>499</v>
      </c>
      <c r="C328" s="4">
        <v>17.632999999999999</v>
      </c>
    </row>
    <row r="329" spans="2:3" x14ac:dyDescent="0.2">
      <c r="B329" s="4" t="s">
        <v>500</v>
      </c>
      <c r="C329" s="4">
        <v>12.923999999999999</v>
      </c>
    </row>
    <row r="330" spans="2:3" x14ac:dyDescent="0.2">
      <c r="B330" s="4" t="s">
        <v>501</v>
      </c>
      <c r="C330" s="4">
        <v>9.14</v>
      </c>
    </row>
    <row r="331" spans="2:3" x14ac:dyDescent="0.2">
      <c r="B331" s="4" t="s">
        <v>502</v>
      </c>
      <c r="C331" s="4">
        <v>8.9879999999999995</v>
      </c>
    </row>
    <row r="332" spans="2:3" x14ac:dyDescent="0.2">
      <c r="B332" s="4" t="s">
        <v>503</v>
      </c>
      <c r="C332" s="4">
        <v>6.4960000000000004</v>
      </c>
    </row>
    <row r="333" spans="2:3" x14ac:dyDescent="0.2">
      <c r="B333" s="4" t="s">
        <v>504</v>
      </c>
      <c r="C333" s="4">
        <v>7.36</v>
      </c>
    </row>
    <row r="334" spans="2:3" x14ac:dyDescent="0.2">
      <c r="B334" s="4" t="s">
        <v>505</v>
      </c>
      <c r="C334" s="4">
        <v>14.685</v>
      </c>
    </row>
    <row r="335" spans="2:3" x14ac:dyDescent="0.2">
      <c r="B335" s="4" t="s">
        <v>506</v>
      </c>
      <c r="C335" s="4">
        <v>15.211</v>
      </c>
    </row>
    <row r="336" spans="2:3" x14ac:dyDescent="0.2">
      <c r="B336" s="4" t="s">
        <v>507</v>
      </c>
      <c r="C336" s="4">
        <v>15.965999999999999</v>
      </c>
    </row>
    <row r="337" spans="2:3" x14ac:dyDescent="0.2">
      <c r="B337" s="4" t="s">
        <v>508</v>
      </c>
      <c r="C337" s="4">
        <v>13.675000000000001</v>
      </c>
    </row>
    <row r="338" spans="2:3" x14ac:dyDescent="0.2">
      <c r="B338" s="4" t="s">
        <v>509</v>
      </c>
      <c r="C338" s="4">
        <v>14.04</v>
      </c>
    </row>
    <row r="339" spans="2:3" x14ac:dyDescent="0.2">
      <c r="B339" s="4" t="s">
        <v>510</v>
      </c>
      <c r="C339" s="4">
        <v>9.2750000000000004</v>
      </c>
    </row>
    <row r="340" spans="2:3" x14ac:dyDescent="0.2">
      <c r="B340" s="4" t="s">
        <v>511</v>
      </c>
      <c r="C340" s="4">
        <v>11.574</v>
      </c>
    </row>
    <row r="341" spans="2:3" x14ac:dyDescent="0.2">
      <c r="B341" s="4" t="s">
        <v>512</v>
      </c>
      <c r="C341" s="4">
        <v>9.6649999999999991</v>
      </c>
    </row>
    <row r="342" spans="2:3" x14ac:dyDescent="0.2">
      <c r="B342" s="4" t="s">
        <v>513</v>
      </c>
      <c r="C342" s="4">
        <v>14.295999999999999</v>
      </c>
    </row>
    <row r="343" spans="2:3" x14ac:dyDescent="0.2">
      <c r="B343" s="4" t="s">
        <v>514</v>
      </c>
      <c r="C343" s="4">
        <v>14.654999999999999</v>
      </c>
    </row>
    <row r="344" spans="2:3" x14ac:dyDescent="0.2">
      <c r="B344" s="4" t="s">
        <v>515</v>
      </c>
      <c r="C344" s="4">
        <v>11.797000000000001</v>
      </c>
    </row>
    <row r="345" spans="2:3" x14ac:dyDescent="0.2">
      <c r="B345" s="4" t="s">
        <v>516</v>
      </c>
      <c r="C345" s="4">
        <v>16.283999999999999</v>
      </c>
    </row>
    <row r="346" spans="2:3" x14ac:dyDescent="0.2">
      <c r="B346" s="4" t="s">
        <v>517</v>
      </c>
      <c r="C346" s="4">
        <v>14.167</v>
      </c>
    </row>
    <row r="347" spans="2:3" x14ac:dyDescent="0.2">
      <c r="B347" s="4" t="s">
        <v>518</v>
      </c>
      <c r="C347" s="4">
        <v>14.427</v>
      </c>
    </row>
    <row r="348" spans="2:3" x14ac:dyDescent="0.2">
      <c r="B348" s="4" t="s">
        <v>519</v>
      </c>
      <c r="C348" s="4">
        <v>12.484</v>
      </c>
    </row>
    <row r="349" spans="2:3" x14ac:dyDescent="0.2">
      <c r="B349" s="4" t="s">
        <v>520</v>
      </c>
      <c r="C349" s="4">
        <v>13.872</v>
      </c>
    </row>
    <row r="350" spans="2:3" x14ac:dyDescent="0.2">
      <c r="B350" s="4" t="s">
        <v>521</v>
      </c>
      <c r="C350" s="4">
        <v>13.638</v>
      </c>
    </row>
    <row r="351" spans="2:3" x14ac:dyDescent="0.2">
      <c r="B351" s="4" t="s">
        <v>522</v>
      </c>
      <c r="C351" s="4">
        <v>10.298</v>
      </c>
    </row>
    <row r="352" spans="2:3" x14ac:dyDescent="0.2">
      <c r="B352" s="4" t="s">
        <v>523</v>
      </c>
      <c r="C352" s="4">
        <v>14.38</v>
      </c>
    </row>
    <row r="353" spans="2:3" x14ac:dyDescent="0.2">
      <c r="B353" s="4" t="s">
        <v>524</v>
      </c>
      <c r="C353" s="4">
        <v>16.32</v>
      </c>
    </row>
    <row r="354" spans="2:3" x14ac:dyDescent="0.2">
      <c r="B354" s="4" t="s">
        <v>525</v>
      </c>
      <c r="C354" s="4">
        <v>16.297999999999998</v>
      </c>
    </row>
    <row r="355" spans="2:3" x14ac:dyDescent="0.2">
      <c r="B355" s="4" t="s">
        <v>526</v>
      </c>
      <c r="C355" s="4">
        <v>4.7560000000000002</v>
      </c>
    </row>
    <row r="356" spans="2:3" x14ac:dyDescent="0.2">
      <c r="B356" s="4" t="s">
        <v>527</v>
      </c>
      <c r="C356" s="4">
        <v>0.85099999999999998</v>
      </c>
    </row>
    <row r="357" spans="2:3" x14ac:dyDescent="0.2">
      <c r="B357" s="4" t="s">
        <v>528</v>
      </c>
      <c r="C357" s="4">
        <v>16.631</v>
      </c>
    </row>
    <row r="358" spans="2:3" x14ac:dyDescent="0.2">
      <c r="B358" s="4" t="s">
        <v>529</v>
      </c>
      <c r="C358" s="4">
        <v>16.414999999999999</v>
      </c>
    </row>
    <row r="359" spans="2:3" x14ac:dyDescent="0.2">
      <c r="B359" s="4" t="s">
        <v>530</v>
      </c>
      <c r="C359" s="4">
        <v>6.585</v>
      </c>
    </row>
    <row r="360" spans="2:3" x14ac:dyDescent="0.2">
      <c r="B360" s="4" t="s">
        <v>531</v>
      </c>
      <c r="C360" s="4">
        <v>10.776999999999999</v>
      </c>
    </row>
    <row r="361" spans="2:3" x14ac:dyDescent="0.2">
      <c r="B361" s="4" t="s">
        <v>532</v>
      </c>
      <c r="C361" s="4">
        <v>12.928000000000001</v>
      </c>
    </row>
    <row r="362" spans="2:3" x14ac:dyDescent="0.2">
      <c r="B362" s="4" t="s">
        <v>533</v>
      </c>
      <c r="C362" s="4">
        <v>13.759</v>
      </c>
    </row>
    <row r="363" spans="2:3" x14ac:dyDescent="0.2">
      <c r="B363" s="4" t="s">
        <v>534</v>
      </c>
      <c r="C363" s="4">
        <v>12.48</v>
      </c>
    </row>
    <row r="364" spans="2:3" x14ac:dyDescent="0.2">
      <c r="B364" s="4" t="s">
        <v>535</v>
      </c>
      <c r="C364" s="4">
        <v>15.903</v>
      </c>
    </row>
    <row r="365" spans="2:3" x14ac:dyDescent="0.2">
      <c r="B365" s="4" t="s">
        <v>536</v>
      </c>
      <c r="C365" s="4">
        <v>14.222</v>
      </c>
    </row>
    <row r="366" spans="2:3" x14ac:dyDescent="0.2">
      <c r="B366" s="4" t="s">
        <v>537</v>
      </c>
      <c r="C366" s="4">
        <v>13.968999999999999</v>
      </c>
    </row>
    <row r="367" spans="2:3" x14ac:dyDescent="0.2">
      <c r="B367" s="4" t="s">
        <v>538</v>
      </c>
      <c r="C367" s="4">
        <v>8.3439999999999994</v>
      </c>
    </row>
    <row r="368" spans="2:3" x14ac:dyDescent="0.2">
      <c r="B368" s="4" t="s">
        <v>539</v>
      </c>
      <c r="C368" s="4">
        <v>8.9489999999999998</v>
      </c>
    </row>
    <row r="369" spans="2:3" x14ac:dyDescent="0.2">
      <c r="B369" s="4" t="s">
        <v>540</v>
      </c>
      <c r="C369" s="4">
        <v>13.871</v>
      </c>
    </row>
    <row r="370" spans="2:3" x14ac:dyDescent="0.2">
      <c r="B370" s="4" t="s">
        <v>541</v>
      </c>
      <c r="C370" s="4">
        <v>14.121</v>
      </c>
    </row>
    <row r="371" spans="2:3" x14ac:dyDescent="0.2">
      <c r="B371" s="4" t="s">
        <v>542</v>
      </c>
      <c r="C371" s="4">
        <v>12.786</v>
      </c>
    </row>
    <row r="372" spans="2:3" x14ac:dyDescent="0.2">
      <c r="B372" s="4" t="s">
        <v>543</v>
      </c>
      <c r="C372" s="4">
        <v>11.121</v>
      </c>
    </row>
    <row r="373" spans="2:3" x14ac:dyDescent="0.2">
      <c r="B373" s="4" t="s">
        <v>544</v>
      </c>
      <c r="C373" s="4">
        <v>16.882999999999999</v>
      </c>
    </row>
    <row r="374" spans="2:3" x14ac:dyDescent="0.2">
      <c r="B374" s="4" t="s">
        <v>545</v>
      </c>
      <c r="C374" s="4">
        <v>6.7539999999999996</v>
      </c>
    </row>
    <row r="375" spans="2:3" x14ac:dyDescent="0.2">
      <c r="B375" s="4" t="s">
        <v>546</v>
      </c>
      <c r="C375" s="4">
        <v>15.167999999999999</v>
      </c>
    </row>
    <row r="376" spans="2:3" x14ac:dyDescent="0.2">
      <c r="B376" s="4" t="s">
        <v>547</v>
      </c>
      <c r="C376" s="4">
        <v>13.273</v>
      </c>
    </row>
    <row r="377" spans="2:3" x14ac:dyDescent="0.2">
      <c r="B377" s="4" t="s">
        <v>548</v>
      </c>
      <c r="C377" s="4">
        <v>7.6550000000000002</v>
      </c>
    </row>
    <row r="378" spans="2:3" x14ac:dyDescent="0.2">
      <c r="B378" s="4" t="s">
        <v>549</v>
      </c>
      <c r="C378" s="4">
        <v>16.873000000000001</v>
      </c>
    </row>
    <row r="379" spans="2:3" x14ac:dyDescent="0.2">
      <c r="B379" s="4" t="s">
        <v>550</v>
      </c>
      <c r="C379" s="4">
        <v>15.128</v>
      </c>
    </row>
    <row r="380" spans="2:3" x14ac:dyDescent="0.2">
      <c r="B380" s="4" t="s">
        <v>551</v>
      </c>
      <c r="C380" s="4">
        <v>13.089</v>
      </c>
    </row>
    <row r="381" spans="2:3" x14ac:dyDescent="0.2">
      <c r="B381" s="4" t="s">
        <v>552</v>
      </c>
      <c r="C381" s="4">
        <v>15.374000000000001</v>
      </c>
    </row>
    <row r="382" spans="2:3" x14ac:dyDescent="0.2">
      <c r="B382" s="4" t="s">
        <v>553</v>
      </c>
      <c r="C382" s="4">
        <v>18.472000000000001</v>
      </c>
    </row>
    <row r="383" spans="2:3" x14ac:dyDescent="0.2">
      <c r="B383" s="4" t="s">
        <v>554</v>
      </c>
      <c r="C383" s="4">
        <v>16.527000000000001</v>
      </c>
    </row>
    <row r="384" spans="2:3" x14ac:dyDescent="0.2">
      <c r="B384" s="4" t="s">
        <v>555</v>
      </c>
      <c r="C384" s="4">
        <v>10.946999999999999</v>
      </c>
    </row>
    <row r="385" spans="2:3" x14ac:dyDescent="0.2">
      <c r="B385" s="4" t="s">
        <v>556</v>
      </c>
      <c r="C385" s="4">
        <v>11.135</v>
      </c>
    </row>
    <row r="386" spans="2:3" x14ac:dyDescent="0.2">
      <c r="B386" s="4" t="s">
        <v>557</v>
      </c>
      <c r="C386" s="4">
        <v>14.085000000000001</v>
      </c>
    </row>
    <row r="387" spans="2:3" x14ac:dyDescent="0.2">
      <c r="B387" s="4" t="s">
        <v>558</v>
      </c>
      <c r="C387" s="4">
        <v>5.569</v>
      </c>
    </row>
    <row r="388" spans="2:3" x14ac:dyDescent="0.2">
      <c r="B388" s="4" t="s">
        <v>559</v>
      </c>
      <c r="C388" s="4">
        <v>12.547000000000001</v>
      </c>
    </row>
    <row r="389" spans="2:3" x14ac:dyDescent="0.2">
      <c r="B389" s="4" t="s">
        <v>560</v>
      </c>
      <c r="C389" s="4">
        <v>12.507999999999999</v>
      </c>
    </row>
    <row r="390" spans="2:3" x14ac:dyDescent="0.2">
      <c r="B390" s="4" t="s">
        <v>561</v>
      </c>
      <c r="C390" s="4">
        <v>12.916</v>
      </c>
    </row>
    <row r="391" spans="2:3" x14ac:dyDescent="0.2">
      <c r="B391" s="4" t="s">
        <v>562</v>
      </c>
      <c r="C391" s="4">
        <v>12.994</v>
      </c>
    </row>
    <row r="392" spans="2:3" x14ac:dyDescent="0.2">
      <c r="B392" s="4" t="s">
        <v>563</v>
      </c>
      <c r="C392" s="4">
        <v>13.99</v>
      </c>
    </row>
    <row r="393" spans="2:3" x14ac:dyDescent="0.2">
      <c r="B393" s="4" t="s">
        <v>564</v>
      </c>
      <c r="C393" s="4">
        <v>15.917</v>
      </c>
    </row>
    <row r="394" spans="2:3" x14ac:dyDescent="0.2">
      <c r="B394" s="4" t="s">
        <v>565</v>
      </c>
      <c r="C394" s="4">
        <v>13.75</v>
      </c>
    </row>
    <row r="395" spans="2:3" x14ac:dyDescent="0.2">
      <c r="B395" s="4" t="s">
        <v>566</v>
      </c>
      <c r="C395" s="4">
        <v>16.157</v>
      </c>
    </row>
    <row r="396" spans="2:3" x14ac:dyDescent="0.2">
      <c r="B396" s="4" t="s">
        <v>567</v>
      </c>
      <c r="C396" s="4">
        <v>9.7970000000000006</v>
      </c>
    </row>
    <row r="397" spans="2:3" x14ac:dyDescent="0.2">
      <c r="B397" s="4" t="s">
        <v>568</v>
      </c>
      <c r="C397" s="4">
        <v>9.3010000000000002</v>
      </c>
    </row>
    <row r="398" spans="2:3" x14ac:dyDescent="0.2">
      <c r="B398" s="4" t="s">
        <v>569</v>
      </c>
      <c r="C398" s="4">
        <v>12.863</v>
      </c>
    </row>
    <row r="399" spans="2:3" x14ac:dyDescent="0.2">
      <c r="B399" s="4" t="s">
        <v>570</v>
      </c>
      <c r="C399" s="4">
        <v>11.525</v>
      </c>
    </row>
    <row r="400" spans="2:3" x14ac:dyDescent="0.2">
      <c r="B400" s="4" t="s">
        <v>571</v>
      </c>
      <c r="C400" s="4">
        <v>9.8350000000000009</v>
      </c>
    </row>
    <row r="401" spans="2:3" x14ac:dyDescent="0.2">
      <c r="B401" s="4" t="s">
        <v>572</v>
      </c>
      <c r="C401" s="4">
        <v>12.093</v>
      </c>
    </row>
    <row r="402" spans="2:3" x14ac:dyDescent="0.2">
      <c r="B402" s="4" t="s">
        <v>573</v>
      </c>
      <c r="C402" s="4">
        <v>14.69</v>
      </c>
    </row>
    <row r="403" spans="2:3" x14ac:dyDescent="0.2">
      <c r="B403" s="4" t="s">
        <v>574</v>
      </c>
      <c r="C403" s="4">
        <v>13.148</v>
      </c>
    </row>
    <row r="404" spans="2:3" x14ac:dyDescent="0.2">
      <c r="B404" s="4" t="s">
        <v>575</v>
      </c>
      <c r="C404" s="4">
        <v>12.077999999999999</v>
      </c>
    </row>
    <row r="405" spans="2:3" x14ac:dyDescent="0.2">
      <c r="B405" s="4" t="s">
        <v>576</v>
      </c>
      <c r="C405" s="4">
        <v>13.891</v>
      </c>
    </row>
    <row r="406" spans="2:3" x14ac:dyDescent="0.2">
      <c r="B406" s="4" t="s">
        <v>577</v>
      </c>
      <c r="C406" s="4">
        <v>12.124000000000001</v>
      </c>
    </row>
    <row r="407" spans="2:3" x14ac:dyDescent="0.2">
      <c r="B407" s="4" t="s">
        <v>578</v>
      </c>
      <c r="C407" s="4">
        <v>19.289000000000001</v>
      </c>
    </row>
    <row r="408" spans="2:3" x14ac:dyDescent="0.2">
      <c r="B408" s="4" t="s">
        <v>579</v>
      </c>
      <c r="C408" s="4">
        <v>3.246</v>
      </c>
    </row>
    <row r="409" spans="2:3" x14ac:dyDescent="0.2">
      <c r="B409" s="4" t="s">
        <v>580</v>
      </c>
      <c r="C409" s="4">
        <v>21.224</v>
      </c>
    </row>
    <row r="410" spans="2:3" x14ac:dyDescent="0.2">
      <c r="B410" s="4" t="s">
        <v>581</v>
      </c>
      <c r="C410" s="4">
        <v>12.484</v>
      </c>
    </row>
    <row r="411" spans="2:3" x14ac:dyDescent="0.2">
      <c r="B411" s="4" t="s">
        <v>582</v>
      </c>
      <c r="C411" s="4">
        <v>15.24</v>
      </c>
    </row>
    <row r="412" spans="2:3" x14ac:dyDescent="0.2">
      <c r="B412" s="4" t="s">
        <v>583</v>
      </c>
      <c r="C412" s="4">
        <v>11.493</v>
      </c>
    </row>
    <row r="413" spans="2:3" x14ac:dyDescent="0.2">
      <c r="B413" s="4" t="s">
        <v>584</v>
      </c>
      <c r="C413" s="4">
        <v>17.225999999999999</v>
      </c>
    </row>
    <row r="414" spans="2:3" x14ac:dyDescent="0.2">
      <c r="B414" s="4" t="s">
        <v>585</v>
      </c>
      <c r="C414" s="4">
        <v>9.7309999999999999</v>
      </c>
    </row>
    <row r="415" spans="2:3" x14ac:dyDescent="0.2">
      <c r="B415" s="4" t="s">
        <v>586</v>
      </c>
      <c r="C415" s="4">
        <v>19.023</v>
      </c>
    </row>
    <row r="416" spans="2:3" x14ac:dyDescent="0.2">
      <c r="B416" s="4" t="s">
        <v>587</v>
      </c>
      <c r="C416" s="4">
        <v>5.6539999999999999</v>
      </c>
    </row>
    <row r="417" spans="2:3" x14ac:dyDescent="0.2">
      <c r="B417" s="4" t="s">
        <v>588</v>
      </c>
      <c r="C417" s="4">
        <v>13.917999999999999</v>
      </c>
    </row>
    <row r="418" spans="2:3" x14ac:dyDescent="0.2">
      <c r="B418" s="4" t="s">
        <v>589</v>
      </c>
      <c r="C418" s="4">
        <v>1.619</v>
      </c>
    </row>
    <row r="419" spans="2:3" x14ac:dyDescent="0.2">
      <c r="B419" s="4" t="s">
        <v>590</v>
      </c>
      <c r="C419" s="4">
        <v>13.775</v>
      </c>
    </row>
    <row r="420" spans="2:3" x14ac:dyDescent="0.2">
      <c r="B420" s="4" t="s">
        <v>591</v>
      </c>
      <c r="C420" s="4">
        <v>2.577</v>
      </c>
    </row>
    <row r="421" spans="2:3" x14ac:dyDescent="0.2">
      <c r="B421" s="4" t="s">
        <v>592</v>
      </c>
      <c r="C421" s="4">
        <v>2.74</v>
      </c>
    </row>
    <row r="422" spans="2:3" x14ac:dyDescent="0.2">
      <c r="B422" s="4" t="s">
        <v>593</v>
      </c>
      <c r="C422" s="4">
        <v>8.6999999999999993</v>
      </c>
    </row>
    <row r="423" spans="2:3" x14ac:dyDescent="0.2">
      <c r="B423" s="4" t="s">
        <v>594</v>
      </c>
      <c r="C423" s="4">
        <v>6.141</v>
      </c>
    </row>
    <row r="424" spans="2:3" x14ac:dyDescent="0.2">
      <c r="B424" s="4" t="s">
        <v>595</v>
      </c>
      <c r="C424" s="4">
        <v>15.414999999999999</v>
      </c>
    </row>
    <row r="425" spans="2:3" x14ac:dyDescent="0.2">
      <c r="B425" s="4" t="s">
        <v>596</v>
      </c>
      <c r="C425" s="4">
        <v>7.2590000000000003</v>
      </c>
    </row>
    <row r="426" spans="2:3" x14ac:dyDescent="0.2">
      <c r="B426" s="4" t="s">
        <v>597</v>
      </c>
      <c r="C426" s="4">
        <v>8.4109999999999996</v>
      </c>
    </row>
    <row r="427" spans="2:3" x14ac:dyDescent="0.2">
      <c r="B427" s="4" t="s">
        <v>598</v>
      </c>
      <c r="C427" s="4">
        <v>12.287000000000001</v>
      </c>
    </row>
    <row r="428" spans="2:3" x14ac:dyDescent="0.2">
      <c r="B428" s="4" t="s">
        <v>599</v>
      </c>
      <c r="C428" s="4">
        <v>2.39</v>
      </c>
    </row>
    <row r="429" spans="2:3" x14ac:dyDescent="0.2">
      <c r="B429" s="4" t="s">
        <v>600</v>
      </c>
      <c r="C429" s="4">
        <v>1.069</v>
      </c>
    </row>
    <row r="430" spans="2:3" x14ac:dyDescent="0.2">
      <c r="B430" s="4" t="s">
        <v>601</v>
      </c>
      <c r="C430" s="4">
        <v>5.149</v>
      </c>
    </row>
    <row r="431" spans="2:3" x14ac:dyDescent="0.2">
      <c r="B431" s="4" t="s">
        <v>602</v>
      </c>
      <c r="C431" s="4">
        <v>9.5150000000000006</v>
      </c>
    </row>
    <row r="432" spans="2:3" x14ac:dyDescent="0.2">
      <c r="B432" s="4" t="s">
        <v>603</v>
      </c>
      <c r="C432" s="4">
        <v>3.0659999999999998</v>
      </c>
    </row>
    <row r="433" spans="2:3" x14ac:dyDescent="0.2">
      <c r="B433" s="4" t="s">
        <v>604</v>
      </c>
      <c r="C433" s="4">
        <v>7.6079999999999997</v>
      </c>
    </row>
    <row r="434" spans="2:3" x14ac:dyDescent="0.2">
      <c r="B434" s="4" t="s">
        <v>605</v>
      </c>
      <c r="C434" s="4">
        <v>2.9209999999999998</v>
      </c>
    </row>
    <row r="435" spans="2:3" x14ac:dyDescent="0.2">
      <c r="B435" s="4" t="s">
        <v>606</v>
      </c>
      <c r="C435" s="4">
        <v>8.6199999999999992</v>
      </c>
    </row>
    <row r="436" spans="2:3" x14ac:dyDescent="0.2">
      <c r="B436" s="4" t="s">
        <v>607</v>
      </c>
      <c r="C436" s="4">
        <v>4.2469999999999999</v>
      </c>
    </row>
    <row r="437" spans="2:3" x14ac:dyDescent="0.2">
      <c r="B437" s="4" t="s">
        <v>608</v>
      </c>
      <c r="C437" s="4">
        <v>0.44600000000000001</v>
      </c>
    </row>
    <row r="438" spans="2:3" x14ac:dyDescent="0.2">
      <c r="B438" s="4" t="s">
        <v>609</v>
      </c>
      <c r="C438" s="4">
        <v>6.274</v>
      </c>
    </row>
    <row r="439" spans="2:3" x14ac:dyDescent="0.2">
      <c r="B439" s="4" t="s">
        <v>610</v>
      </c>
      <c r="C439" s="4">
        <v>6.3010000000000002</v>
      </c>
    </row>
    <row r="440" spans="2:3" x14ac:dyDescent="0.2">
      <c r="B440" s="4" t="s">
        <v>611</v>
      </c>
      <c r="C440" s="4">
        <v>9.4250000000000007</v>
      </c>
    </row>
    <row r="441" spans="2:3" x14ac:dyDescent="0.2">
      <c r="B441" s="4" t="s">
        <v>612</v>
      </c>
      <c r="C441" s="4">
        <v>7.1669999999999998</v>
      </c>
    </row>
    <row r="442" spans="2:3" x14ac:dyDescent="0.2">
      <c r="B442" s="4" t="s">
        <v>613</v>
      </c>
      <c r="C442" s="4">
        <v>7.742</v>
      </c>
    </row>
    <row r="443" spans="2:3" x14ac:dyDescent="0.2">
      <c r="B443" s="4" t="s">
        <v>614</v>
      </c>
      <c r="C443" s="4">
        <v>7.6849999999999996</v>
      </c>
    </row>
    <row r="444" spans="2:3" x14ac:dyDescent="0.2">
      <c r="B444" s="4" t="s">
        <v>615</v>
      </c>
      <c r="C444" s="4">
        <v>2.5640000000000001</v>
      </c>
    </row>
    <row r="445" spans="2:3" x14ac:dyDescent="0.2">
      <c r="B445" s="4" t="s">
        <v>616</v>
      </c>
      <c r="C445" s="4">
        <v>1.9139999999999999</v>
      </c>
    </row>
    <row r="446" spans="2:3" x14ac:dyDescent="0.2">
      <c r="B446" s="4" t="s">
        <v>617</v>
      </c>
      <c r="C446" s="4">
        <v>2.161</v>
      </c>
    </row>
    <row r="447" spans="2:3" x14ac:dyDescent="0.2">
      <c r="B447" s="4" t="s">
        <v>618</v>
      </c>
      <c r="C447" s="4">
        <v>6.6479999999999997</v>
      </c>
    </row>
    <row r="448" spans="2:3" x14ac:dyDescent="0.2">
      <c r="B448" s="4" t="s">
        <v>619</v>
      </c>
      <c r="C448" s="4">
        <v>2.4969999999999999</v>
      </c>
    </row>
    <row r="449" spans="2:3" x14ac:dyDescent="0.2">
      <c r="B449" s="4" t="s">
        <v>620</v>
      </c>
      <c r="C449" s="4">
        <v>2.952</v>
      </c>
    </row>
    <row r="450" spans="2:3" x14ac:dyDescent="0.2">
      <c r="B450" s="4" t="s">
        <v>621</v>
      </c>
      <c r="C450" s="4">
        <v>1.4690000000000001</v>
      </c>
    </row>
    <row r="451" spans="2:3" x14ac:dyDescent="0.2">
      <c r="B451" s="4" t="s">
        <v>622</v>
      </c>
      <c r="C451" s="4">
        <v>3.5209999999999999</v>
      </c>
    </row>
    <row r="452" spans="2:3" x14ac:dyDescent="0.2">
      <c r="B452" s="4" t="s">
        <v>623</v>
      </c>
      <c r="C452" s="4">
        <v>10.706</v>
      </c>
    </row>
    <row r="453" spans="2:3" x14ac:dyDescent="0.2">
      <c r="B453" s="4" t="s">
        <v>624</v>
      </c>
      <c r="C453" s="4">
        <v>10.64</v>
      </c>
    </row>
    <row r="454" spans="2:3" x14ac:dyDescent="0.2">
      <c r="B454" s="4" t="s">
        <v>625</v>
      </c>
      <c r="C454" s="4">
        <v>3.242</v>
      </c>
    </row>
    <row r="455" spans="2:3" x14ac:dyDescent="0.2">
      <c r="B455" s="4" t="s">
        <v>626</v>
      </c>
      <c r="C455" s="4">
        <v>5.2649999999999997</v>
      </c>
    </row>
    <row r="456" spans="2:3" x14ac:dyDescent="0.2">
      <c r="B456" s="4" t="s">
        <v>627</v>
      </c>
      <c r="C456" s="4">
        <v>8.4960000000000004</v>
      </c>
    </row>
    <row r="457" spans="2:3" x14ac:dyDescent="0.2">
      <c r="B457" s="4" t="s">
        <v>628</v>
      </c>
      <c r="C457" s="4">
        <v>6.3040000000000003</v>
      </c>
    </row>
    <row r="458" spans="2:3" x14ac:dyDescent="0.2">
      <c r="B458" s="4" t="s">
        <v>629</v>
      </c>
      <c r="C458" s="4">
        <v>7.1470000000000002</v>
      </c>
    </row>
    <row r="459" spans="2:3" x14ac:dyDescent="0.2">
      <c r="B459" s="4" t="s">
        <v>630</v>
      </c>
      <c r="C459" s="4">
        <v>2.9039999999999999</v>
      </c>
    </row>
    <row r="460" spans="2:3" x14ac:dyDescent="0.2">
      <c r="B460" s="4" t="s">
        <v>631</v>
      </c>
      <c r="C460" s="4">
        <v>4.6420000000000003</v>
      </c>
    </row>
    <row r="461" spans="2:3" x14ac:dyDescent="0.2">
      <c r="B461" s="4" t="s">
        <v>632</v>
      </c>
      <c r="C461" s="4">
        <v>8.1039999999999992</v>
      </c>
    </row>
    <row r="462" spans="2:3" x14ac:dyDescent="0.2">
      <c r="B462" s="4" t="s">
        <v>633</v>
      </c>
      <c r="C462" s="4">
        <v>2.2480000000000002</v>
      </c>
    </row>
    <row r="463" spans="2:3" x14ac:dyDescent="0.2">
      <c r="B463" s="4" t="s">
        <v>634</v>
      </c>
      <c r="C463" s="4">
        <v>9.343</v>
      </c>
    </row>
    <row r="464" spans="2:3" x14ac:dyDescent="0.2">
      <c r="B464" s="4" t="s">
        <v>635</v>
      </c>
      <c r="C464" s="4">
        <v>4.3209999999999997</v>
      </c>
    </row>
    <row r="465" spans="2:3" x14ac:dyDescent="0.2">
      <c r="B465" s="4" t="s">
        <v>636</v>
      </c>
      <c r="C465" s="4">
        <v>1.728</v>
      </c>
    </row>
    <row r="466" spans="2:3" x14ac:dyDescent="0.2">
      <c r="B466" s="4" t="s">
        <v>637</v>
      </c>
      <c r="C466" s="4">
        <v>15.202999999999999</v>
      </c>
    </row>
    <row r="467" spans="2:3" x14ac:dyDescent="0.2">
      <c r="B467" s="4" t="s">
        <v>638</v>
      </c>
      <c r="C467" s="4">
        <v>14.278</v>
      </c>
    </row>
    <row r="468" spans="2:3" x14ac:dyDescent="0.2">
      <c r="B468" s="4" t="s">
        <v>639</v>
      </c>
      <c r="C468" s="4">
        <v>12.247</v>
      </c>
    </row>
    <row r="469" spans="2:3" x14ac:dyDescent="0.2">
      <c r="B469" s="4" t="s">
        <v>640</v>
      </c>
      <c r="C469" s="4">
        <v>4.9480000000000004</v>
      </c>
    </row>
    <row r="470" spans="2:3" x14ac:dyDescent="0.2">
      <c r="B470" s="4" t="s">
        <v>641</v>
      </c>
      <c r="C470" s="4">
        <v>12.515000000000001</v>
      </c>
    </row>
    <row r="471" spans="2:3" x14ac:dyDescent="0.2">
      <c r="B471" s="4" t="s">
        <v>642</v>
      </c>
      <c r="C471" s="4">
        <v>7.93</v>
      </c>
    </row>
    <row r="472" spans="2:3" x14ac:dyDescent="0.2">
      <c r="B472" s="4" t="s">
        <v>643</v>
      </c>
      <c r="C472" s="4">
        <v>7.5270000000000001</v>
      </c>
    </row>
    <row r="473" spans="2:3" x14ac:dyDescent="0.2">
      <c r="B473" s="4" t="s">
        <v>644</v>
      </c>
      <c r="C473" s="4">
        <v>11.201000000000001</v>
      </c>
    </row>
    <row r="474" spans="2:3" x14ac:dyDescent="0.2">
      <c r="B474" s="4" t="s">
        <v>645</v>
      </c>
      <c r="C474" s="4">
        <v>5.7510000000000003</v>
      </c>
    </row>
    <row r="475" spans="2:3" x14ac:dyDescent="0.2">
      <c r="B475" s="4" t="s">
        <v>646</v>
      </c>
      <c r="C475" s="4">
        <v>4.1340000000000003</v>
      </c>
    </row>
    <row r="476" spans="2:3" x14ac:dyDescent="0.2">
      <c r="B476" s="4" t="s">
        <v>647</v>
      </c>
      <c r="C476" s="4">
        <v>6.5830000000000002</v>
      </c>
    </row>
    <row r="477" spans="2:3" x14ac:dyDescent="0.2">
      <c r="B477" s="4" t="s">
        <v>648</v>
      </c>
      <c r="C477" s="4">
        <v>3.0259999999999998</v>
      </c>
    </row>
    <row r="478" spans="2:3" x14ac:dyDescent="0.2">
      <c r="B478" s="4" t="s">
        <v>649</v>
      </c>
      <c r="C478" s="4">
        <v>6.0430000000000001</v>
      </c>
    </row>
    <row r="479" spans="2:3" x14ac:dyDescent="0.2">
      <c r="B479" s="4" t="s">
        <v>650</v>
      </c>
      <c r="C479" s="4">
        <v>2.8380000000000001</v>
      </c>
    </row>
    <row r="480" spans="2:3" x14ac:dyDescent="0.2">
      <c r="B480" s="4" t="s">
        <v>651</v>
      </c>
      <c r="C480" s="4">
        <v>4.859</v>
      </c>
    </row>
    <row r="481" spans="2:3" x14ac:dyDescent="0.2">
      <c r="B481" s="4" t="s">
        <v>652</v>
      </c>
      <c r="C481" s="4">
        <v>6.3860000000000001</v>
      </c>
    </row>
    <row r="482" spans="2:3" x14ac:dyDescent="0.2">
      <c r="B482" s="4" t="s">
        <v>653</v>
      </c>
      <c r="C482" s="4">
        <v>16.370999999999999</v>
      </c>
    </row>
    <row r="483" spans="2:3" x14ac:dyDescent="0.2">
      <c r="B483" s="4" t="s">
        <v>654</v>
      </c>
      <c r="C483" s="4">
        <v>2.7120000000000002</v>
      </c>
    </row>
    <row r="484" spans="2:3" x14ac:dyDescent="0.2">
      <c r="B484" s="4" t="s">
        <v>655</v>
      </c>
      <c r="C484" s="4">
        <v>4.7590000000000003</v>
      </c>
    </row>
    <row r="485" spans="2:3" x14ac:dyDescent="0.2">
      <c r="B485" s="4" t="s">
        <v>656</v>
      </c>
      <c r="C485" s="4">
        <v>2.1019999999999999</v>
      </c>
    </row>
    <row r="486" spans="2:3" x14ac:dyDescent="0.2">
      <c r="B486" s="4" t="s">
        <v>657</v>
      </c>
      <c r="C486" s="4">
        <v>5.5369999999999999</v>
      </c>
    </row>
    <row r="487" spans="2:3" x14ac:dyDescent="0.2">
      <c r="B487" s="4" t="s">
        <v>658</v>
      </c>
      <c r="C487" s="4">
        <v>5.2140000000000004</v>
      </c>
    </row>
    <row r="488" spans="2:3" x14ac:dyDescent="0.2">
      <c r="B488" s="4" t="s">
        <v>659</v>
      </c>
      <c r="C488" s="4">
        <v>7.9619999999999997</v>
      </c>
    </row>
    <row r="489" spans="2:3" x14ac:dyDescent="0.2">
      <c r="B489" s="4" t="s">
        <v>660</v>
      </c>
      <c r="C489" s="4">
        <v>6.383</v>
      </c>
    </row>
    <row r="490" spans="2:3" x14ac:dyDescent="0.2">
      <c r="B490" s="4" t="s">
        <v>661</v>
      </c>
      <c r="C490" s="4">
        <v>5.218</v>
      </c>
    </row>
    <row r="491" spans="2:3" x14ac:dyDescent="0.2">
      <c r="B491" s="4" t="s">
        <v>662</v>
      </c>
      <c r="C491" s="4">
        <v>8.516</v>
      </c>
    </row>
    <row r="492" spans="2:3" x14ac:dyDescent="0.2">
      <c r="B492" s="4" t="s">
        <v>663</v>
      </c>
      <c r="C492" s="4">
        <v>8.2609999999999992</v>
      </c>
    </row>
    <row r="493" spans="2:3" x14ac:dyDescent="0.2">
      <c r="B493" s="4" t="s">
        <v>664</v>
      </c>
      <c r="C493" s="4">
        <v>4.3010000000000002</v>
      </c>
    </row>
    <row r="494" spans="2:3" x14ac:dyDescent="0.2">
      <c r="B494" s="4" t="s">
        <v>665</v>
      </c>
      <c r="C494" s="4">
        <v>3.0950000000000002</v>
      </c>
    </row>
    <row r="495" spans="2:3" x14ac:dyDescent="0.2">
      <c r="B495" s="4" t="s">
        <v>666</v>
      </c>
      <c r="C495" s="4">
        <v>6.4560000000000004</v>
      </c>
    </row>
    <row r="496" spans="2:3" x14ac:dyDescent="0.2">
      <c r="B496" s="4" t="s">
        <v>667</v>
      </c>
      <c r="C496" s="4">
        <v>2.1629999999999998</v>
      </c>
    </row>
    <row r="497" spans="2:3" x14ac:dyDescent="0.2">
      <c r="B497" s="4" t="s">
        <v>668</v>
      </c>
      <c r="C497" s="4">
        <v>5.4749999999999996</v>
      </c>
    </row>
    <row r="498" spans="2:3" x14ac:dyDescent="0.2">
      <c r="B498" s="4" t="s">
        <v>669</v>
      </c>
      <c r="C498" s="4">
        <v>2.71</v>
      </c>
    </row>
    <row r="499" spans="2:3" x14ac:dyDescent="0.2">
      <c r="B499" s="4" t="s">
        <v>670</v>
      </c>
      <c r="C499" s="4">
        <v>2.1549999999999998</v>
      </c>
    </row>
    <row r="500" spans="2:3" x14ac:dyDescent="0.2">
      <c r="B500" s="4" t="s">
        <v>671</v>
      </c>
      <c r="C500" s="4">
        <v>6.2590000000000003</v>
      </c>
    </row>
    <row r="501" spans="2:3" x14ac:dyDescent="0.2">
      <c r="B501" s="4" t="s">
        <v>672</v>
      </c>
      <c r="C501" s="4">
        <v>8.3559999999999999</v>
      </c>
    </row>
    <row r="502" spans="2:3" x14ac:dyDescent="0.2">
      <c r="B502" s="4" t="s">
        <v>673</v>
      </c>
      <c r="C502" s="4">
        <v>0.65200000000000002</v>
      </c>
    </row>
    <row r="503" spans="2:3" x14ac:dyDescent="0.2">
      <c r="B503" s="4" t="s">
        <v>674</v>
      </c>
      <c r="C503" s="4">
        <v>7.0839999999999996</v>
      </c>
    </row>
    <row r="504" spans="2:3" x14ac:dyDescent="0.2">
      <c r="B504" s="4" t="s">
        <v>675</v>
      </c>
      <c r="C504" s="4">
        <v>7.14</v>
      </c>
    </row>
    <row r="505" spans="2:3" x14ac:dyDescent="0.2">
      <c r="B505" s="4" t="s">
        <v>676</v>
      </c>
      <c r="C505" s="4">
        <v>4.6429999999999998</v>
      </c>
    </row>
    <row r="506" spans="2:3" x14ac:dyDescent="0.2">
      <c r="B506" s="4" t="s">
        <v>677</v>
      </c>
      <c r="C506" s="4">
        <v>8.4939999999999998</v>
      </c>
    </row>
    <row r="507" spans="2:3" x14ac:dyDescent="0.2">
      <c r="B507" s="4" t="s">
        <v>678</v>
      </c>
      <c r="C507" s="4">
        <v>8.76</v>
      </c>
    </row>
    <row r="508" spans="2:3" x14ac:dyDescent="0.2">
      <c r="B508" s="4" t="s">
        <v>679</v>
      </c>
      <c r="C508" s="4">
        <v>2.9049999999999998</v>
      </c>
    </row>
    <row r="509" spans="2:3" x14ac:dyDescent="0.2">
      <c r="B509" s="4" t="s">
        <v>680</v>
      </c>
      <c r="C509" s="4">
        <v>6.641</v>
      </c>
    </row>
    <row r="510" spans="2:3" x14ac:dyDescent="0.2">
      <c r="B510" s="4" t="s">
        <v>681</v>
      </c>
      <c r="C510" s="4">
        <v>10.66</v>
      </c>
    </row>
    <row r="511" spans="2:3" x14ac:dyDescent="0.2">
      <c r="B511" s="4" t="s">
        <v>682</v>
      </c>
      <c r="C511" s="4">
        <v>1.2749999999999999</v>
      </c>
    </row>
    <row r="512" spans="2:3" x14ac:dyDescent="0.2">
      <c r="B512" s="4" t="s">
        <v>683</v>
      </c>
      <c r="C512" s="4">
        <v>6.585</v>
      </c>
    </row>
    <row r="513" spans="2:3" x14ac:dyDescent="0.2">
      <c r="B513" s="4" t="s">
        <v>684</v>
      </c>
      <c r="C513" s="4">
        <v>1.867</v>
      </c>
    </row>
    <row r="514" spans="2:3" x14ac:dyDescent="0.2">
      <c r="B514" s="4" t="s">
        <v>685</v>
      </c>
      <c r="C514" s="4">
        <v>4.556</v>
      </c>
    </row>
    <row r="515" spans="2:3" x14ac:dyDescent="0.2">
      <c r="B515" s="4" t="s">
        <v>686</v>
      </c>
      <c r="C515" s="4">
        <v>3.113</v>
      </c>
    </row>
    <row r="516" spans="2:3" x14ac:dyDescent="0.2">
      <c r="B516" s="4" t="s">
        <v>687</v>
      </c>
      <c r="C516" s="4">
        <v>12.185</v>
      </c>
    </row>
    <row r="517" spans="2:3" x14ac:dyDescent="0.2">
      <c r="B517" s="4" t="s">
        <v>688</v>
      </c>
      <c r="C517" s="4">
        <v>4.3230000000000004</v>
      </c>
    </row>
    <row r="518" spans="2:3" x14ac:dyDescent="0.2">
      <c r="B518" s="4" t="s">
        <v>689</v>
      </c>
      <c r="C518" s="4">
        <v>3.1179999999999999</v>
      </c>
    </row>
    <row r="519" spans="2:3" x14ac:dyDescent="0.2">
      <c r="B519" s="4" t="s">
        <v>690</v>
      </c>
      <c r="C519" s="4">
        <v>4.431</v>
      </c>
    </row>
    <row r="520" spans="2:3" x14ac:dyDescent="0.2">
      <c r="B520" s="4" t="s">
        <v>691</v>
      </c>
      <c r="C520" s="4">
        <v>7.7489999999999997</v>
      </c>
    </row>
    <row r="521" spans="2:3" x14ac:dyDescent="0.2">
      <c r="B521" s="4" t="s">
        <v>692</v>
      </c>
      <c r="C521" s="4">
        <v>8.11</v>
      </c>
    </row>
    <row r="522" spans="2:3" x14ac:dyDescent="0.2">
      <c r="B522" s="4" t="s">
        <v>693</v>
      </c>
      <c r="C522" s="4">
        <v>5.7880000000000003</v>
      </c>
    </row>
    <row r="523" spans="2:3" x14ac:dyDescent="0.2">
      <c r="B523" s="4" t="s">
        <v>694</v>
      </c>
      <c r="C523" s="4">
        <v>3.0569999999999999</v>
      </c>
    </row>
    <row r="524" spans="2:3" x14ac:dyDescent="0.2">
      <c r="B524" s="4" t="s">
        <v>695</v>
      </c>
      <c r="C524" s="4">
        <v>4.3730000000000002</v>
      </c>
    </row>
    <row r="525" spans="2:3" x14ac:dyDescent="0.2">
      <c r="B525" s="4" t="s">
        <v>696</v>
      </c>
      <c r="C525" s="4">
        <v>3.8250000000000002</v>
      </c>
    </row>
    <row r="526" spans="2:3" x14ac:dyDescent="0.2">
      <c r="B526" s="4" t="s">
        <v>697</v>
      </c>
      <c r="C526" s="4">
        <v>3.9729999999999999</v>
      </c>
    </row>
    <row r="527" spans="2:3" x14ac:dyDescent="0.2">
      <c r="B527" s="4" t="s">
        <v>698</v>
      </c>
      <c r="C527" s="4">
        <v>0.47699999999999998</v>
      </c>
    </row>
    <row r="528" spans="2:3" x14ac:dyDescent="0.2">
      <c r="B528" s="4" t="s">
        <v>699</v>
      </c>
      <c r="C528" s="4">
        <v>8.1959999999999997</v>
      </c>
    </row>
    <row r="529" spans="2:3" x14ac:dyDescent="0.2">
      <c r="B529" s="4" t="s">
        <v>700</v>
      </c>
      <c r="C529" s="4">
        <v>1.375</v>
      </c>
    </row>
    <row r="530" spans="2:3" x14ac:dyDescent="0.2">
      <c r="B530" s="4" t="s">
        <v>701</v>
      </c>
      <c r="C530" s="4">
        <v>8.0289999999999999</v>
      </c>
    </row>
    <row r="531" spans="2:3" x14ac:dyDescent="0.2">
      <c r="B531" s="4" t="s">
        <v>702</v>
      </c>
      <c r="C531" s="4">
        <v>5.2990000000000004</v>
      </c>
    </row>
    <row r="532" spans="2:3" x14ac:dyDescent="0.2">
      <c r="B532" s="4" t="s">
        <v>703</v>
      </c>
      <c r="C532" s="4">
        <v>4.7859999999999996</v>
      </c>
    </row>
    <row r="533" spans="2:3" x14ac:dyDescent="0.2">
      <c r="B533" s="4" t="s">
        <v>704</v>
      </c>
      <c r="C533" s="4">
        <v>5.3230000000000004</v>
      </c>
    </row>
    <row r="534" spans="2:3" x14ac:dyDescent="0.2">
      <c r="B534" s="4" t="s">
        <v>705</v>
      </c>
      <c r="C534" s="4">
        <v>3.375</v>
      </c>
    </row>
    <row r="535" spans="2:3" x14ac:dyDescent="0.2">
      <c r="B535" s="4" t="s">
        <v>706</v>
      </c>
      <c r="C535" s="4">
        <v>6.6849999999999996</v>
      </c>
    </row>
    <row r="536" spans="2:3" x14ac:dyDescent="0.2">
      <c r="B536" s="4" t="s">
        <v>707</v>
      </c>
      <c r="C536" s="4">
        <v>3.9409999999999998</v>
      </c>
    </row>
    <row r="537" spans="2:3" x14ac:dyDescent="0.2">
      <c r="B537" s="4" t="s">
        <v>708</v>
      </c>
      <c r="C537" s="4">
        <v>3.1320000000000001</v>
      </c>
    </row>
    <row r="538" spans="2:3" x14ac:dyDescent="0.2">
      <c r="B538" s="4" t="s">
        <v>709</v>
      </c>
      <c r="C538" s="4">
        <v>6.3879999999999999</v>
      </c>
    </row>
    <row r="539" spans="2:3" x14ac:dyDescent="0.2">
      <c r="B539" s="4" t="s">
        <v>710</v>
      </c>
      <c r="C539" s="4">
        <v>6.4009999999999998</v>
      </c>
    </row>
    <row r="540" spans="2:3" x14ac:dyDescent="0.2">
      <c r="B540" s="4" t="s">
        <v>711</v>
      </c>
      <c r="C540" s="4">
        <v>2.056</v>
      </c>
    </row>
    <row r="541" spans="2:3" x14ac:dyDescent="0.2">
      <c r="B541" s="4" t="s">
        <v>712</v>
      </c>
      <c r="C541" s="4">
        <v>14.353</v>
      </c>
    </row>
    <row r="542" spans="2:3" x14ac:dyDescent="0.2">
      <c r="B542" s="4" t="s">
        <v>713</v>
      </c>
      <c r="C542" s="4">
        <v>6.1159999999999997</v>
      </c>
    </row>
    <row r="543" spans="2:3" x14ac:dyDescent="0.2">
      <c r="B543" s="4" t="s">
        <v>714</v>
      </c>
      <c r="C543" s="4">
        <v>8.4090000000000007</v>
      </c>
    </row>
    <row r="544" spans="2:3" x14ac:dyDescent="0.2">
      <c r="B544" s="4" t="s">
        <v>715</v>
      </c>
      <c r="C544" s="4">
        <v>2.2559999999999998</v>
      </c>
    </row>
    <row r="545" spans="2:3" x14ac:dyDescent="0.2">
      <c r="B545" s="4" t="s">
        <v>716</v>
      </c>
      <c r="C545" s="4">
        <v>8.7539999999999996</v>
      </c>
    </row>
    <row r="546" spans="2:3" x14ac:dyDescent="0.2">
      <c r="B546" s="4" t="s">
        <v>717</v>
      </c>
      <c r="C546" s="4">
        <v>5.0179999999999998</v>
      </c>
    </row>
    <row r="547" spans="2:3" x14ac:dyDescent="0.2">
      <c r="B547" s="4" t="s">
        <v>718</v>
      </c>
      <c r="C547" s="4">
        <v>4.2119999999999997</v>
      </c>
    </row>
    <row r="548" spans="2:3" x14ac:dyDescent="0.2">
      <c r="B548" s="4" t="s">
        <v>719</v>
      </c>
      <c r="C548" s="4">
        <v>12.537000000000001</v>
      </c>
    </row>
    <row r="549" spans="2:3" x14ac:dyDescent="0.2">
      <c r="B549" s="4" t="s">
        <v>720</v>
      </c>
      <c r="C549" s="4">
        <v>7.476</v>
      </c>
    </row>
    <row r="550" spans="2:3" x14ac:dyDescent="0.2">
      <c r="B550" s="4" t="s">
        <v>721</v>
      </c>
      <c r="C550" s="4">
        <v>13.776999999999999</v>
      </c>
    </row>
    <row r="551" spans="2:3" x14ac:dyDescent="0.2">
      <c r="B551" s="4" t="s">
        <v>722</v>
      </c>
      <c r="C551" s="4">
        <v>1.9019999999999999</v>
      </c>
    </row>
    <row r="552" spans="2:3" x14ac:dyDescent="0.2">
      <c r="B552" s="4" t="s">
        <v>723</v>
      </c>
      <c r="C552" s="4">
        <v>14.868</v>
      </c>
    </row>
    <row r="553" spans="2:3" x14ac:dyDescent="0.2">
      <c r="B553" s="4" t="s">
        <v>724</v>
      </c>
      <c r="C553" s="4">
        <v>5.351</v>
      </c>
    </row>
    <row r="554" spans="2:3" x14ac:dyDescent="0.2">
      <c r="B554" s="4" t="s">
        <v>725</v>
      </c>
      <c r="C554" s="4">
        <v>6.41</v>
      </c>
    </row>
    <row r="555" spans="2:3" x14ac:dyDescent="0.2">
      <c r="B555" s="4" t="s">
        <v>726</v>
      </c>
      <c r="C555" s="4">
        <v>7.2290000000000001</v>
      </c>
    </row>
    <row r="556" spans="2:3" x14ac:dyDescent="0.2">
      <c r="B556" s="4" t="s">
        <v>727</v>
      </c>
      <c r="C556" s="4">
        <v>7.2880000000000003</v>
      </c>
    </row>
    <row r="557" spans="2:3" x14ac:dyDescent="0.2">
      <c r="B557" s="4" t="s">
        <v>728</v>
      </c>
      <c r="C557" s="4">
        <v>12.472</v>
      </c>
    </row>
    <row r="558" spans="2:3" x14ac:dyDescent="0.2">
      <c r="B558" s="4" t="s">
        <v>729</v>
      </c>
      <c r="C558" s="4">
        <v>7.05</v>
      </c>
    </row>
    <row r="559" spans="2:3" x14ac:dyDescent="0.2">
      <c r="B559" s="4" t="s">
        <v>730</v>
      </c>
      <c r="C559" s="4">
        <v>7.4790000000000001</v>
      </c>
    </row>
    <row r="560" spans="2:3" x14ac:dyDescent="0.2">
      <c r="B560" s="4" t="s">
        <v>731</v>
      </c>
      <c r="C560" s="4">
        <v>3.2010000000000001</v>
      </c>
    </row>
    <row r="561" spans="2:3" x14ac:dyDescent="0.2">
      <c r="B561" s="4" t="s">
        <v>732</v>
      </c>
      <c r="C561" s="4">
        <v>5.7969999999999997</v>
      </c>
    </row>
    <row r="562" spans="2:3" x14ac:dyDescent="0.2">
      <c r="B562" s="4" t="s">
        <v>733</v>
      </c>
      <c r="C562" s="4">
        <v>10</v>
      </c>
    </row>
    <row r="563" spans="2:3" x14ac:dyDescent="0.2">
      <c r="B563" s="4" t="s">
        <v>734</v>
      </c>
      <c r="C563" s="4">
        <v>4.2220000000000004</v>
      </c>
    </row>
    <row r="564" spans="2:3" x14ac:dyDescent="0.2">
      <c r="B564" s="4" t="s">
        <v>735</v>
      </c>
      <c r="C564" s="4">
        <v>3.1360000000000001</v>
      </c>
    </row>
    <row r="565" spans="2:3" x14ac:dyDescent="0.2">
      <c r="B565" s="4" t="s">
        <v>736</v>
      </c>
      <c r="C565" s="4">
        <v>4.3540000000000001</v>
      </c>
    </row>
    <row r="566" spans="2:3" x14ac:dyDescent="0.2">
      <c r="B566" s="4" t="s">
        <v>737</v>
      </c>
      <c r="C566" s="4">
        <v>2.734</v>
      </c>
    </row>
    <row r="567" spans="2:3" x14ac:dyDescent="0.2">
      <c r="B567" s="4" t="s">
        <v>738</v>
      </c>
      <c r="C567" s="4">
        <v>4.0490000000000004</v>
      </c>
    </row>
    <row r="568" spans="2:3" x14ac:dyDescent="0.2">
      <c r="B568" s="4" t="s">
        <v>739</v>
      </c>
      <c r="C568" s="4">
        <v>10.847</v>
      </c>
    </row>
    <row r="569" spans="2:3" x14ac:dyDescent="0.2">
      <c r="B569" s="4" t="s">
        <v>740</v>
      </c>
      <c r="C569" s="4">
        <v>5.6849999999999996</v>
      </c>
    </row>
    <row r="570" spans="2:3" x14ac:dyDescent="0.2">
      <c r="B570" s="4" t="s">
        <v>741</v>
      </c>
      <c r="C570" s="4">
        <v>6.4809999999999999</v>
      </c>
    </row>
    <row r="571" spans="2:3" x14ac:dyDescent="0.2">
      <c r="B571" s="4" t="s">
        <v>742</v>
      </c>
      <c r="C571" s="4">
        <v>4.7569999999999997</v>
      </c>
    </row>
    <row r="572" spans="2:3" x14ac:dyDescent="0.2">
      <c r="B572" s="4" t="s">
        <v>743</v>
      </c>
      <c r="C572" s="4">
        <v>1.393</v>
      </c>
    </row>
    <row r="573" spans="2:3" x14ac:dyDescent="0.2">
      <c r="B573" s="4" t="s">
        <v>744</v>
      </c>
      <c r="C573" s="4">
        <v>5.569</v>
      </c>
    </row>
    <row r="574" spans="2:3" x14ac:dyDescent="0.2">
      <c r="B574" s="4" t="s">
        <v>745</v>
      </c>
      <c r="C574" s="4">
        <v>5.6449999999999996</v>
      </c>
    </row>
    <row r="575" spans="2:3" x14ac:dyDescent="0.2">
      <c r="B575" s="4" t="s">
        <v>746</v>
      </c>
      <c r="C575" s="4">
        <v>10.779</v>
      </c>
    </row>
    <row r="576" spans="2:3" x14ac:dyDescent="0.2">
      <c r="B576" s="4" t="s">
        <v>747</v>
      </c>
      <c r="C576" s="4">
        <v>3.3860000000000001</v>
      </c>
    </row>
    <row r="577" spans="2:3" x14ac:dyDescent="0.2">
      <c r="B577" s="4" t="s">
        <v>748</v>
      </c>
      <c r="C577" s="4">
        <v>0.23699999999999999</v>
      </c>
    </row>
    <row r="578" spans="2:3" x14ac:dyDescent="0.2">
      <c r="B578" s="4" t="s">
        <v>749</v>
      </c>
      <c r="C578" s="4">
        <v>4.7699999999999996</v>
      </c>
    </row>
    <row r="579" spans="2:3" x14ac:dyDescent="0.2">
      <c r="B579" s="4" t="s">
        <v>750</v>
      </c>
      <c r="C579" s="4">
        <v>12.257</v>
      </c>
    </row>
    <row r="580" spans="2:3" x14ac:dyDescent="0.2">
      <c r="B580" s="4" t="s">
        <v>751</v>
      </c>
      <c r="C580" s="4">
        <v>5.88</v>
      </c>
    </row>
    <row r="581" spans="2:3" x14ac:dyDescent="0.2">
      <c r="B581" s="4" t="s">
        <v>752</v>
      </c>
      <c r="C581" s="4">
        <v>2.09</v>
      </c>
    </row>
    <row r="582" spans="2:3" x14ac:dyDescent="0.2">
      <c r="B582" s="4" t="s">
        <v>753</v>
      </c>
      <c r="C582" s="4">
        <v>6.5119999999999996</v>
      </c>
    </row>
    <row r="583" spans="2:3" x14ac:dyDescent="0.2">
      <c r="B583" s="4" t="s">
        <v>754</v>
      </c>
      <c r="C583" s="4">
        <v>4.5650000000000004</v>
      </c>
    </row>
    <row r="584" spans="2:3" x14ac:dyDescent="0.2">
      <c r="B584" s="4" t="s">
        <v>755</v>
      </c>
      <c r="C584" s="4">
        <v>3.7080000000000002</v>
      </c>
    </row>
    <row r="585" spans="2:3" x14ac:dyDescent="0.2">
      <c r="B585" s="4" t="s">
        <v>756</v>
      </c>
      <c r="C585" s="4">
        <v>11.64</v>
      </c>
    </row>
    <row r="586" spans="2:3" x14ac:dyDescent="0.2">
      <c r="B586" s="4" t="s">
        <v>757</v>
      </c>
      <c r="C586" s="4">
        <v>1.623</v>
      </c>
    </row>
    <row r="587" spans="2:3" x14ac:dyDescent="0.2">
      <c r="B587" s="4" t="s">
        <v>758</v>
      </c>
      <c r="C587" s="4">
        <v>1.577</v>
      </c>
    </row>
    <row r="588" spans="2:3" x14ac:dyDescent="0.2">
      <c r="B588" s="4" t="s">
        <v>759</v>
      </c>
      <c r="C588" s="4">
        <v>0.41299999999999998</v>
      </c>
    </row>
    <row r="589" spans="2:3" x14ac:dyDescent="0.2">
      <c r="B589" s="4" t="s">
        <v>760</v>
      </c>
      <c r="C589" s="4">
        <v>10.856999999999999</v>
      </c>
    </row>
    <row r="590" spans="2:3" x14ac:dyDescent="0.2">
      <c r="B590" s="4" t="s">
        <v>761</v>
      </c>
      <c r="C590" s="4">
        <v>3.839</v>
      </c>
    </row>
    <row r="591" spans="2:3" x14ac:dyDescent="0.2">
      <c r="B591" s="4" t="s">
        <v>762</v>
      </c>
      <c r="C591" s="4">
        <v>6.1890000000000001</v>
      </c>
    </row>
    <row r="592" spans="2:3" x14ac:dyDescent="0.2">
      <c r="B592" s="4" t="s">
        <v>763</v>
      </c>
      <c r="C592" s="4">
        <v>5.6449999999999996</v>
      </c>
    </row>
    <row r="593" spans="2:3" x14ac:dyDescent="0.2">
      <c r="B593" s="4" t="s">
        <v>764</v>
      </c>
      <c r="C593" s="4">
        <v>9.4589999999999996</v>
      </c>
    </row>
    <row r="594" spans="2:3" x14ac:dyDescent="0.2">
      <c r="B594" s="4" t="s">
        <v>765</v>
      </c>
      <c r="C594" s="4">
        <v>8.5410000000000004</v>
      </c>
    </row>
    <row r="595" spans="2:3" x14ac:dyDescent="0.2">
      <c r="B595" s="4" t="s">
        <v>766</v>
      </c>
      <c r="C595" s="4">
        <v>2.532</v>
      </c>
    </row>
    <row r="596" spans="2:3" x14ac:dyDescent="0.2">
      <c r="B596" s="4" t="s">
        <v>767</v>
      </c>
      <c r="C596" s="4">
        <v>6.109</v>
      </c>
    </row>
    <row r="597" spans="2:3" x14ac:dyDescent="0.2">
      <c r="B597" s="4" t="s">
        <v>768</v>
      </c>
      <c r="C597" s="4">
        <v>5.31</v>
      </c>
    </row>
    <row r="598" spans="2:3" x14ac:dyDescent="0.2">
      <c r="B598" s="4" t="s">
        <v>769</v>
      </c>
      <c r="C598" s="4">
        <v>17.75</v>
      </c>
    </row>
    <row r="599" spans="2:3" x14ac:dyDescent="0.2">
      <c r="B599" s="4" t="s">
        <v>770</v>
      </c>
      <c r="C599" s="4">
        <v>8.9160000000000004</v>
      </c>
    </row>
    <row r="600" spans="2:3" x14ac:dyDescent="0.2">
      <c r="B600" s="4" t="s">
        <v>771</v>
      </c>
      <c r="C600" s="4">
        <v>10.382</v>
      </c>
    </row>
    <row r="601" spans="2:3" x14ac:dyDescent="0.2">
      <c r="B601" s="4" t="s">
        <v>772</v>
      </c>
      <c r="C601" s="4">
        <v>2.9969999999999999</v>
      </c>
    </row>
    <row r="602" spans="2:3" x14ac:dyDescent="0.2">
      <c r="B602" s="4" t="s">
        <v>773</v>
      </c>
      <c r="C602" s="4">
        <v>4.0819999999999999</v>
      </c>
    </row>
    <row r="603" spans="2:3" x14ac:dyDescent="0.2">
      <c r="B603" s="4" t="s">
        <v>774</v>
      </c>
      <c r="C603" s="4">
        <v>2.19</v>
      </c>
    </row>
    <row r="604" spans="2:3" x14ac:dyDescent="0.2">
      <c r="B604" s="4" t="s">
        <v>775</v>
      </c>
      <c r="C604" s="4">
        <v>4.5019999999999998</v>
      </c>
    </row>
    <row r="605" spans="2:3" x14ac:dyDescent="0.2">
      <c r="B605" s="4" t="s">
        <v>776</v>
      </c>
      <c r="C605" s="4">
        <v>1.931</v>
      </c>
    </row>
    <row r="606" spans="2:3" x14ac:dyDescent="0.2">
      <c r="B606" s="4" t="s">
        <v>777</v>
      </c>
      <c r="C606" s="4">
        <v>1.681</v>
      </c>
    </row>
    <row r="607" spans="2:3" x14ac:dyDescent="0.2">
      <c r="B607" s="4" t="s">
        <v>778</v>
      </c>
      <c r="C607" s="4">
        <v>2.2919999999999998</v>
      </c>
    </row>
    <row r="608" spans="2:3" x14ac:dyDescent="0.2">
      <c r="B608" s="4" t="s">
        <v>779</v>
      </c>
      <c r="C608" s="4">
        <v>9.6549999999999994</v>
      </c>
    </row>
    <row r="609" spans="2:3" x14ac:dyDescent="0.2">
      <c r="B609" s="4" t="s">
        <v>780</v>
      </c>
      <c r="C609" s="4">
        <v>12.705</v>
      </c>
    </row>
    <row r="610" spans="2:3" x14ac:dyDescent="0.2">
      <c r="B610" s="4" t="s">
        <v>781</v>
      </c>
      <c r="C610" s="4">
        <v>7.2839999999999998</v>
      </c>
    </row>
    <row r="611" spans="2:3" x14ac:dyDescent="0.2">
      <c r="B611" s="4" t="s">
        <v>782</v>
      </c>
      <c r="C611" s="4">
        <v>7.3159999999999998</v>
      </c>
    </row>
    <row r="612" spans="2:3" x14ac:dyDescent="0.2">
      <c r="B612" s="4" t="s">
        <v>783</v>
      </c>
      <c r="C612" s="4">
        <v>8.375</v>
      </c>
    </row>
    <row r="613" spans="2:3" x14ac:dyDescent="0.2">
      <c r="B613" s="4" t="s">
        <v>784</v>
      </c>
      <c r="C613" s="4">
        <v>4.7270000000000003</v>
      </c>
    </row>
    <row r="614" spans="2:3" x14ac:dyDescent="0.2">
      <c r="B614" s="4" t="s">
        <v>785</v>
      </c>
      <c r="C614" s="4">
        <v>2.7069999999999999</v>
      </c>
    </row>
    <row r="615" spans="2:3" x14ac:dyDescent="0.2">
      <c r="B615" s="4" t="s">
        <v>786</v>
      </c>
      <c r="C615" s="4">
        <v>1.9279999999999999</v>
      </c>
    </row>
    <row r="616" spans="2:3" x14ac:dyDescent="0.2">
      <c r="B616" s="4" t="s">
        <v>787</v>
      </c>
      <c r="C616" s="4">
        <v>6.6260000000000003</v>
      </c>
    </row>
    <row r="617" spans="2:3" x14ac:dyDescent="0.2">
      <c r="B617" s="4" t="s">
        <v>788</v>
      </c>
      <c r="C617" s="4">
        <v>9.0250000000000004</v>
      </c>
    </row>
    <row r="618" spans="2:3" x14ac:dyDescent="0.2">
      <c r="B618" s="4" t="s">
        <v>789</v>
      </c>
      <c r="C618" s="4">
        <v>7.2489999999999997</v>
      </c>
    </row>
    <row r="619" spans="2:3" x14ac:dyDescent="0.2">
      <c r="B619" s="4" t="s">
        <v>790</v>
      </c>
      <c r="C619" s="4">
        <v>3.3090000000000002</v>
      </c>
    </row>
    <row r="620" spans="2:3" x14ac:dyDescent="0.2">
      <c r="B620" s="4" t="s">
        <v>791</v>
      </c>
      <c r="C620" s="4">
        <v>1.5609999999999999</v>
      </c>
    </row>
    <row r="621" spans="2:3" x14ac:dyDescent="0.2">
      <c r="B621" s="4" t="s">
        <v>792</v>
      </c>
      <c r="C621" s="4">
        <v>3.589</v>
      </c>
    </row>
    <row r="622" spans="2:3" x14ac:dyDescent="0.2">
      <c r="B622" s="4" t="s">
        <v>793</v>
      </c>
      <c r="C622" s="4">
        <v>4.2309999999999999</v>
      </c>
    </row>
    <row r="623" spans="2:3" x14ac:dyDescent="0.2">
      <c r="B623" s="4" t="s">
        <v>794</v>
      </c>
      <c r="C623" s="4">
        <v>7.4409999999999998</v>
      </c>
    </row>
    <row r="624" spans="2:3" x14ac:dyDescent="0.2">
      <c r="B624" s="4" t="s">
        <v>795</v>
      </c>
      <c r="C624" s="4">
        <v>6.7809999999999997</v>
      </c>
    </row>
    <row r="625" spans="2:3" x14ac:dyDescent="0.2">
      <c r="B625" s="4" t="s">
        <v>796</v>
      </c>
      <c r="C625" s="4">
        <v>6.9320000000000004</v>
      </c>
    </row>
    <row r="626" spans="2:3" x14ac:dyDescent="0.2">
      <c r="B626" s="4" t="s">
        <v>797</v>
      </c>
      <c r="C626" s="4">
        <v>7.1749999999999998</v>
      </c>
    </row>
    <row r="627" spans="2:3" x14ac:dyDescent="0.2">
      <c r="B627" s="4" t="s">
        <v>798</v>
      </c>
      <c r="C627" s="4">
        <v>8.5299999999999994</v>
      </c>
    </row>
    <row r="628" spans="2:3" x14ac:dyDescent="0.2">
      <c r="B628" s="4" t="s">
        <v>799</v>
      </c>
      <c r="C628" s="4">
        <v>5.2290000000000001</v>
      </c>
    </row>
    <row r="629" spans="2:3" x14ac:dyDescent="0.2">
      <c r="B629" s="4" t="s">
        <v>800</v>
      </c>
      <c r="C629" s="4">
        <v>5.452</v>
      </c>
    </row>
    <row r="630" spans="2:3" x14ac:dyDescent="0.2">
      <c r="B630" s="4" t="s">
        <v>801</v>
      </c>
      <c r="C630" s="4">
        <v>2.536</v>
      </c>
    </row>
    <row r="631" spans="2:3" x14ac:dyDescent="0.2">
      <c r="B631" s="4" t="s">
        <v>802</v>
      </c>
      <c r="C631" s="4">
        <v>2.4950000000000001</v>
      </c>
    </row>
    <row r="632" spans="2:3" x14ac:dyDescent="0.2">
      <c r="B632" s="4" t="s">
        <v>803</v>
      </c>
      <c r="C632" s="4">
        <v>7.3849999999999998</v>
      </c>
    </row>
    <row r="633" spans="2:3" x14ac:dyDescent="0.2">
      <c r="B633" s="4" t="s">
        <v>804</v>
      </c>
      <c r="C633" s="4">
        <v>4.7160000000000002</v>
      </c>
    </row>
    <row r="634" spans="2:3" x14ac:dyDescent="0.2">
      <c r="B634" s="4" t="s">
        <v>805</v>
      </c>
      <c r="C634" s="4">
        <v>5.673</v>
      </c>
    </row>
    <row r="635" spans="2:3" x14ac:dyDescent="0.2">
      <c r="B635" s="4" t="s">
        <v>806</v>
      </c>
      <c r="C635" s="4">
        <v>3.3420000000000001</v>
      </c>
    </row>
    <row r="636" spans="2:3" x14ac:dyDescent="0.2">
      <c r="B636" s="4" t="s">
        <v>807</v>
      </c>
      <c r="C636" s="4">
        <v>6.6029999999999998</v>
      </c>
    </row>
    <row r="637" spans="2:3" x14ac:dyDescent="0.2">
      <c r="B637" s="4" t="s">
        <v>808</v>
      </c>
      <c r="C637" s="4">
        <v>5.9349999999999996</v>
      </c>
    </row>
    <row r="638" spans="2:3" x14ac:dyDescent="0.2">
      <c r="B638" s="4" t="s">
        <v>809</v>
      </c>
      <c r="C638" s="4">
        <v>14.62</v>
      </c>
    </row>
    <row r="639" spans="2:3" x14ac:dyDescent="0.2">
      <c r="B639" s="4" t="s">
        <v>810</v>
      </c>
      <c r="C639" s="4">
        <v>8.9969999999999999</v>
      </c>
    </row>
    <row r="640" spans="2:3" x14ac:dyDescent="0.2">
      <c r="B640" s="4" t="s">
        <v>811</v>
      </c>
      <c r="C640" s="4">
        <v>3.28</v>
      </c>
    </row>
    <row r="641" spans="2:3" x14ac:dyDescent="0.2">
      <c r="B641" s="4" t="s">
        <v>812</v>
      </c>
      <c r="C641" s="4">
        <v>13.105</v>
      </c>
    </row>
    <row r="642" spans="2:3" x14ac:dyDescent="0.2">
      <c r="B642" s="4" t="s">
        <v>813</v>
      </c>
      <c r="C642" s="4">
        <v>3.7269999999999999</v>
      </c>
    </row>
    <row r="643" spans="2:3" x14ac:dyDescent="0.2">
      <c r="B643" s="4" t="s">
        <v>814</v>
      </c>
      <c r="C643" s="4">
        <v>5.0490000000000004</v>
      </c>
    </row>
    <row r="644" spans="2:3" x14ac:dyDescent="0.2">
      <c r="B644" s="4" t="s">
        <v>815</v>
      </c>
      <c r="C644" s="4">
        <v>4.742</v>
      </c>
    </row>
    <row r="645" spans="2:3" x14ac:dyDescent="0.2">
      <c r="B645" s="4" t="s">
        <v>816</v>
      </c>
      <c r="C645" s="4">
        <v>6.5069999999999997</v>
      </c>
    </row>
    <row r="646" spans="2:3" x14ac:dyDescent="0.2">
      <c r="B646" s="4" t="s">
        <v>817</v>
      </c>
      <c r="C646" s="4">
        <v>5.5659999999999998</v>
      </c>
    </row>
    <row r="647" spans="2:3" x14ac:dyDescent="0.2">
      <c r="B647" s="4" t="s">
        <v>818</v>
      </c>
      <c r="C647" s="4">
        <v>3.55</v>
      </c>
    </row>
    <row r="648" spans="2:3" x14ac:dyDescent="0.2">
      <c r="B648" s="4" t="s">
        <v>819</v>
      </c>
      <c r="C648" s="4">
        <v>20.283999999999999</v>
      </c>
    </row>
    <row r="649" spans="2:3" x14ac:dyDescent="0.2">
      <c r="B649" s="4" t="s">
        <v>820</v>
      </c>
      <c r="C649" s="4">
        <v>8.7639999999999993</v>
      </c>
    </row>
    <row r="650" spans="2:3" x14ac:dyDescent="0.2">
      <c r="B650" s="4" t="s">
        <v>821</v>
      </c>
      <c r="C650" s="4">
        <v>4.1139999999999999</v>
      </c>
    </row>
    <row r="651" spans="2:3" x14ac:dyDescent="0.2">
      <c r="B651" s="4" t="s">
        <v>822</v>
      </c>
      <c r="C651" s="4">
        <v>8.7880000000000003</v>
      </c>
    </row>
    <row r="652" spans="2:3" x14ac:dyDescent="0.2">
      <c r="B652" s="4" t="s">
        <v>823</v>
      </c>
      <c r="C652" s="4">
        <v>1.391</v>
      </c>
    </row>
    <row r="653" spans="2:3" x14ac:dyDescent="0.2">
      <c r="B653" s="4" t="s">
        <v>824</v>
      </c>
      <c r="C653" s="4">
        <v>7.8280000000000003</v>
      </c>
    </row>
    <row r="654" spans="2:3" x14ac:dyDescent="0.2">
      <c r="B654" s="4" t="s">
        <v>825</v>
      </c>
      <c r="C654" s="4">
        <v>6.3810000000000002</v>
      </c>
    </row>
    <row r="655" spans="2:3" x14ac:dyDescent="0.2">
      <c r="B655" s="4" t="s">
        <v>826</v>
      </c>
      <c r="C655" s="4">
        <v>6.95</v>
      </c>
    </row>
    <row r="656" spans="2:3" x14ac:dyDescent="0.2">
      <c r="B656" s="4" t="s">
        <v>827</v>
      </c>
      <c r="C656" s="4">
        <v>4.056</v>
      </c>
    </row>
    <row r="657" spans="2:3" x14ac:dyDescent="0.2">
      <c r="B657" s="4" t="s">
        <v>828</v>
      </c>
      <c r="C657" s="4">
        <v>12.496</v>
      </c>
    </row>
    <row r="658" spans="2:3" x14ac:dyDescent="0.2">
      <c r="B658" s="4" t="s">
        <v>829</v>
      </c>
      <c r="C658" s="4">
        <v>5.3070000000000004</v>
      </c>
    </row>
    <row r="659" spans="2:3" x14ac:dyDescent="0.2">
      <c r="B659" s="4" t="s">
        <v>830</v>
      </c>
      <c r="C659" s="4">
        <v>3.92</v>
      </c>
    </row>
    <row r="660" spans="2:3" x14ac:dyDescent="0.2">
      <c r="B660" s="4" t="s">
        <v>831</v>
      </c>
      <c r="C660" s="4">
        <v>8.0939999999999994</v>
      </c>
    </row>
    <row r="661" spans="2:3" x14ac:dyDescent="0.2">
      <c r="B661" s="4" t="s">
        <v>832</v>
      </c>
      <c r="C661" s="4">
        <v>5.649</v>
      </c>
    </row>
    <row r="662" spans="2:3" x14ac:dyDescent="0.2">
      <c r="B662" s="4" t="s">
        <v>833</v>
      </c>
      <c r="C662" s="4">
        <v>8.3209999999999997</v>
      </c>
    </row>
    <row r="663" spans="2:3" x14ac:dyDescent="0.2">
      <c r="B663" s="4" t="s">
        <v>834</v>
      </c>
      <c r="C663" s="4">
        <v>4.867</v>
      </c>
    </row>
    <row r="664" spans="2:3" x14ac:dyDescent="0.2">
      <c r="B664" s="4" t="s">
        <v>835</v>
      </c>
      <c r="C664" s="4">
        <v>7.5430000000000001</v>
      </c>
    </row>
    <row r="665" spans="2:3" x14ac:dyDescent="0.2">
      <c r="B665" s="4" t="s">
        <v>836</v>
      </c>
      <c r="C665" s="4">
        <v>4.5030000000000001</v>
      </c>
    </row>
    <row r="666" spans="2:3" x14ac:dyDescent="0.2">
      <c r="B666" s="4" t="s">
        <v>837</v>
      </c>
      <c r="C666" s="4">
        <v>8.7799999999999994</v>
      </c>
    </row>
    <row r="667" spans="2:3" x14ac:dyDescent="0.2">
      <c r="B667" s="4" t="s">
        <v>838</v>
      </c>
      <c r="C667" s="4">
        <v>13.523999999999999</v>
      </c>
    </row>
    <row r="668" spans="2:3" x14ac:dyDescent="0.2">
      <c r="B668" s="4" t="s">
        <v>839</v>
      </c>
      <c r="C668" s="4">
        <v>4.4889999999999999</v>
      </c>
    </row>
    <row r="669" spans="2:3" x14ac:dyDescent="0.2">
      <c r="B669" s="4" t="s">
        <v>840</v>
      </c>
      <c r="C669" s="4">
        <v>8.4450000000000003</v>
      </c>
    </row>
    <row r="670" spans="2:3" x14ac:dyDescent="0.2">
      <c r="B670" s="4" t="s">
        <v>841</v>
      </c>
      <c r="C670" s="4">
        <v>0.96699999999999997</v>
      </c>
    </row>
    <row r="671" spans="2:3" x14ac:dyDescent="0.2">
      <c r="B671" s="4" t="s">
        <v>842</v>
      </c>
      <c r="C671" s="4">
        <v>9.657</v>
      </c>
    </row>
    <row r="672" spans="2:3" x14ac:dyDescent="0.2">
      <c r="B672" s="4" t="s">
        <v>843</v>
      </c>
      <c r="C672" s="4">
        <v>4.4960000000000004</v>
      </c>
    </row>
    <row r="673" spans="2:3" x14ac:dyDescent="0.2">
      <c r="B673" s="4" t="s">
        <v>844</v>
      </c>
      <c r="C673" s="4">
        <v>10.888999999999999</v>
      </c>
    </row>
    <row r="674" spans="2:3" x14ac:dyDescent="0.2">
      <c r="B674" s="4" t="s">
        <v>845</v>
      </c>
      <c r="C674" s="4">
        <v>10.894</v>
      </c>
    </row>
    <row r="675" spans="2:3" x14ac:dyDescent="0.2">
      <c r="B675" s="4" t="s">
        <v>846</v>
      </c>
      <c r="C675" s="4">
        <v>14.522</v>
      </c>
    </row>
    <row r="676" spans="2:3" x14ac:dyDescent="0.2">
      <c r="B676" s="4" t="s">
        <v>847</v>
      </c>
      <c r="C676" s="4">
        <v>1.5780000000000001</v>
      </c>
    </row>
    <row r="677" spans="2:3" x14ac:dyDescent="0.2">
      <c r="B677" s="4" t="s">
        <v>848</v>
      </c>
      <c r="C677" s="4">
        <v>-0.89400000000000002</v>
      </c>
    </row>
    <row r="678" spans="2:3" x14ac:dyDescent="0.2">
      <c r="B678" s="4" t="s">
        <v>849</v>
      </c>
      <c r="C678" s="4">
        <v>14.497</v>
      </c>
    </row>
    <row r="679" spans="2:3" x14ac:dyDescent="0.2">
      <c r="B679" s="4" t="s">
        <v>850</v>
      </c>
      <c r="C679" s="4">
        <v>6.5170000000000003</v>
      </c>
    </row>
    <row r="680" spans="2:3" x14ac:dyDescent="0.2">
      <c r="B680" s="4" t="s">
        <v>851</v>
      </c>
      <c r="C680" s="4">
        <v>4.5869999999999997</v>
      </c>
    </row>
    <row r="681" spans="2:3" x14ac:dyDescent="0.2">
      <c r="B681" s="4" t="s">
        <v>852</v>
      </c>
      <c r="C681" s="4">
        <v>3.278</v>
      </c>
    </row>
    <row r="682" spans="2:3" x14ac:dyDescent="0.2">
      <c r="B682" s="4" t="s">
        <v>853</v>
      </c>
      <c r="C682" s="4">
        <v>8.5969999999999995</v>
      </c>
    </row>
    <row r="683" spans="2:3" x14ac:dyDescent="0.2">
      <c r="B683" s="4" t="s">
        <v>854</v>
      </c>
      <c r="C683" s="4">
        <v>10.545999999999999</v>
      </c>
    </row>
    <row r="684" spans="2:3" x14ac:dyDescent="0.2">
      <c r="B684" s="4" t="s">
        <v>855</v>
      </c>
      <c r="C684" s="4">
        <v>7.67</v>
      </c>
    </row>
    <row r="685" spans="2:3" x14ac:dyDescent="0.2">
      <c r="B685" s="4" t="s">
        <v>856</v>
      </c>
      <c r="C685" s="4">
        <v>12.063000000000001</v>
      </c>
    </row>
    <row r="686" spans="2:3" x14ac:dyDescent="0.2">
      <c r="B686" s="4" t="s">
        <v>857</v>
      </c>
      <c r="C686" s="4">
        <v>3.8159999999999998</v>
      </c>
    </row>
    <row r="687" spans="2:3" x14ac:dyDescent="0.2">
      <c r="B687" s="4" t="s">
        <v>858</v>
      </c>
      <c r="C687" s="4">
        <v>9.8179999999999996</v>
      </c>
    </row>
    <row r="688" spans="2:3" x14ac:dyDescent="0.2">
      <c r="B688" s="4" t="s">
        <v>859</v>
      </c>
      <c r="C688" s="4">
        <v>6.9539999999999997</v>
      </c>
    </row>
    <row r="689" spans="2:3" x14ac:dyDescent="0.2">
      <c r="B689" s="4" t="s">
        <v>860</v>
      </c>
      <c r="C689" s="4">
        <v>9.5449999999999999</v>
      </c>
    </row>
    <row r="690" spans="2:3" x14ac:dyDescent="0.2">
      <c r="B690" s="4" t="s">
        <v>861</v>
      </c>
      <c r="C690" s="4">
        <v>12.444000000000001</v>
      </c>
    </row>
    <row r="691" spans="2:3" x14ac:dyDescent="0.2">
      <c r="B691" s="4" t="s">
        <v>862</v>
      </c>
      <c r="C691" s="4">
        <v>10.286</v>
      </c>
    </row>
    <row r="692" spans="2:3" x14ac:dyDescent="0.2">
      <c r="B692" s="4" t="s">
        <v>863</v>
      </c>
      <c r="C692" s="4">
        <v>14.032</v>
      </c>
    </row>
    <row r="693" spans="2:3" x14ac:dyDescent="0.2">
      <c r="B693" s="4" t="s">
        <v>864</v>
      </c>
      <c r="C693" s="4">
        <v>14.362</v>
      </c>
    </row>
    <row r="694" spans="2:3" x14ac:dyDescent="0.2">
      <c r="B694" s="4" t="s">
        <v>865</v>
      </c>
      <c r="C694" s="4">
        <v>11.548</v>
      </c>
    </row>
    <row r="695" spans="2:3" x14ac:dyDescent="0.2">
      <c r="B695" s="4" t="s">
        <v>866</v>
      </c>
      <c r="C695" s="4">
        <v>10.772</v>
      </c>
    </row>
    <row r="696" spans="2:3" x14ac:dyDescent="0.2">
      <c r="B696" s="4" t="s">
        <v>867</v>
      </c>
      <c r="C696" s="4">
        <v>12.278</v>
      </c>
    </row>
    <row r="697" spans="2:3" x14ac:dyDescent="0.2">
      <c r="B697" s="4" t="s">
        <v>868</v>
      </c>
      <c r="C697" s="4">
        <v>11.721</v>
      </c>
    </row>
    <row r="698" spans="2:3" x14ac:dyDescent="0.2">
      <c r="B698" s="4" t="s">
        <v>869</v>
      </c>
      <c r="C698" s="4">
        <v>14.337</v>
      </c>
    </row>
    <row r="699" spans="2:3" x14ac:dyDescent="0.2">
      <c r="B699" s="4" t="s">
        <v>870</v>
      </c>
      <c r="C699" s="4">
        <v>12.855</v>
      </c>
    </row>
    <row r="700" spans="2:3" x14ac:dyDescent="0.2">
      <c r="B700" s="4" t="s">
        <v>871</v>
      </c>
      <c r="C700" s="4">
        <v>19.41</v>
      </c>
    </row>
    <row r="701" spans="2:3" x14ac:dyDescent="0.2">
      <c r="B701" s="4" t="s">
        <v>872</v>
      </c>
      <c r="C701" s="4">
        <v>14.872</v>
      </c>
    </row>
    <row r="702" spans="2:3" x14ac:dyDescent="0.2">
      <c r="B702" s="4" t="s">
        <v>873</v>
      </c>
      <c r="C702" s="4">
        <v>11.895</v>
      </c>
    </row>
    <row r="703" spans="2:3" x14ac:dyDescent="0.2">
      <c r="B703" s="4" t="s">
        <v>874</v>
      </c>
      <c r="C703" s="4">
        <v>10.103</v>
      </c>
    </row>
    <row r="704" spans="2:3" x14ac:dyDescent="0.2">
      <c r="B704" s="4" t="s">
        <v>875</v>
      </c>
      <c r="C704" s="4">
        <v>12.093999999999999</v>
      </c>
    </row>
    <row r="705" spans="2:3" x14ac:dyDescent="0.2">
      <c r="B705" s="4" t="s">
        <v>876</v>
      </c>
      <c r="C705" s="4">
        <v>15.542999999999999</v>
      </c>
    </row>
    <row r="706" spans="2:3" x14ac:dyDescent="0.2">
      <c r="B706" s="4" t="s">
        <v>877</v>
      </c>
      <c r="C706" s="4">
        <v>12.965999999999999</v>
      </c>
    </row>
    <row r="707" spans="2:3" x14ac:dyDescent="0.2">
      <c r="B707" s="4" t="s">
        <v>878</v>
      </c>
      <c r="C707" s="4">
        <v>12.044</v>
      </c>
    </row>
    <row r="708" spans="2:3" x14ac:dyDescent="0.2">
      <c r="B708" s="4" t="s">
        <v>879</v>
      </c>
      <c r="C708" s="4">
        <v>10.996</v>
      </c>
    </row>
    <row r="709" spans="2:3" x14ac:dyDescent="0.2">
      <c r="B709" s="4" t="s">
        <v>880</v>
      </c>
      <c r="C709" s="4">
        <v>10.170999999999999</v>
      </c>
    </row>
    <row r="710" spans="2:3" x14ac:dyDescent="0.2">
      <c r="B710" s="4" t="s">
        <v>881</v>
      </c>
      <c r="C710" s="4">
        <v>11.397</v>
      </c>
    </row>
    <row r="711" spans="2:3" x14ac:dyDescent="0.2">
      <c r="B711" s="4" t="s">
        <v>882</v>
      </c>
      <c r="C711" s="4">
        <v>16.591000000000001</v>
      </c>
    </row>
    <row r="712" spans="2:3" x14ac:dyDescent="0.2">
      <c r="B712" s="4" t="s">
        <v>883</v>
      </c>
      <c r="C712" s="4">
        <v>10.864000000000001</v>
      </c>
    </row>
    <row r="713" spans="2:3" x14ac:dyDescent="0.2">
      <c r="B713" s="4" t="s">
        <v>884</v>
      </c>
      <c r="C713" s="4">
        <v>17.786999999999999</v>
      </c>
    </row>
    <row r="714" spans="2:3" x14ac:dyDescent="0.2">
      <c r="B714" s="4" t="s">
        <v>885</v>
      </c>
      <c r="C714" s="4">
        <v>12.188000000000001</v>
      </c>
    </row>
    <row r="715" spans="2:3" x14ac:dyDescent="0.2">
      <c r="B715" s="4" t="s">
        <v>886</v>
      </c>
      <c r="C715" s="4">
        <v>10.548999999999999</v>
      </c>
    </row>
    <row r="716" spans="2:3" x14ac:dyDescent="0.2">
      <c r="B716" s="4" t="s">
        <v>887</v>
      </c>
      <c r="C716" s="4">
        <v>11.308999999999999</v>
      </c>
    </row>
    <row r="717" spans="2:3" x14ac:dyDescent="0.2">
      <c r="B717" s="4" t="s">
        <v>888</v>
      </c>
      <c r="C717" s="4">
        <v>15.744</v>
      </c>
    </row>
    <row r="718" spans="2:3" x14ac:dyDescent="0.2">
      <c r="B718" s="4" t="s">
        <v>889</v>
      </c>
      <c r="C718" s="4">
        <v>15.346</v>
      </c>
    </row>
    <row r="719" spans="2:3" x14ac:dyDescent="0.2">
      <c r="B719" s="4" t="s">
        <v>890</v>
      </c>
      <c r="C719" s="4">
        <v>8.9879999999999995</v>
      </c>
    </row>
    <row r="720" spans="2:3" x14ac:dyDescent="0.2">
      <c r="B720" s="4" t="s">
        <v>891</v>
      </c>
      <c r="C720" s="4">
        <v>14.749000000000001</v>
      </c>
    </row>
    <row r="721" spans="2:3" x14ac:dyDescent="0.2">
      <c r="B721" s="4" t="s">
        <v>892</v>
      </c>
      <c r="C721" s="4">
        <v>10.039999999999999</v>
      </c>
    </row>
    <row r="722" spans="2:3" x14ac:dyDescent="0.2">
      <c r="B722" s="4" t="s">
        <v>893</v>
      </c>
      <c r="C722" s="4">
        <v>11.56</v>
      </c>
    </row>
    <row r="723" spans="2:3" x14ac:dyDescent="0.2">
      <c r="B723" s="4" t="s">
        <v>894</v>
      </c>
      <c r="C723" s="4">
        <v>13.369</v>
      </c>
    </row>
    <row r="724" spans="2:3" x14ac:dyDescent="0.2">
      <c r="B724" s="4" t="s">
        <v>895</v>
      </c>
      <c r="C724" s="4">
        <v>12.89</v>
      </c>
    </row>
    <row r="725" spans="2:3" x14ac:dyDescent="0.2">
      <c r="B725" s="4" t="s">
        <v>896</v>
      </c>
      <c r="C725" s="4">
        <v>19.448</v>
      </c>
    </row>
    <row r="726" spans="2:3" x14ac:dyDescent="0.2">
      <c r="B726" s="4" t="s">
        <v>897</v>
      </c>
      <c r="C726" s="4">
        <v>10.584</v>
      </c>
    </row>
    <row r="727" spans="2:3" x14ac:dyDescent="0.2">
      <c r="B727" s="4" t="s">
        <v>898</v>
      </c>
      <c r="C727" s="4">
        <v>13.836</v>
      </c>
    </row>
    <row r="728" spans="2:3" x14ac:dyDescent="0.2">
      <c r="B728" s="4" t="s">
        <v>899</v>
      </c>
      <c r="C728" s="4">
        <v>13.586</v>
      </c>
    </row>
    <row r="729" spans="2:3" x14ac:dyDescent="0.2">
      <c r="B729" s="4" t="s">
        <v>900</v>
      </c>
      <c r="C729" s="4">
        <v>13.387</v>
      </c>
    </row>
    <row r="730" spans="2:3" x14ac:dyDescent="0.2">
      <c r="B730" s="4" t="s">
        <v>901</v>
      </c>
      <c r="C730" s="4">
        <v>16.702000000000002</v>
      </c>
    </row>
    <row r="731" spans="2:3" x14ac:dyDescent="0.2">
      <c r="B731" s="4" t="s">
        <v>902</v>
      </c>
      <c r="C731" s="4">
        <v>11.73</v>
      </c>
    </row>
    <row r="732" spans="2:3" x14ac:dyDescent="0.2">
      <c r="B732" s="4" t="s">
        <v>903</v>
      </c>
      <c r="C732" s="4">
        <v>14.433</v>
      </c>
    </row>
    <row r="733" spans="2:3" x14ac:dyDescent="0.2">
      <c r="B733" s="4" t="s">
        <v>904</v>
      </c>
      <c r="C733" s="4">
        <v>15.327</v>
      </c>
    </row>
    <row r="734" spans="2:3" x14ac:dyDescent="0.2">
      <c r="B734" s="4" t="s">
        <v>905</v>
      </c>
      <c r="C734" s="4">
        <v>12.571</v>
      </c>
    </row>
    <row r="735" spans="2:3" x14ac:dyDescent="0.2">
      <c r="B735" s="4" t="s">
        <v>906</v>
      </c>
      <c r="C735" s="4">
        <v>12.16</v>
      </c>
    </row>
    <row r="736" spans="2:3" x14ac:dyDescent="0.2">
      <c r="B736" s="4" t="s">
        <v>907</v>
      </c>
      <c r="C736" s="4">
        <v>13.311</v>
      </c>
    </row>
    <row r="737" spans="2:3" x14ac:dyDescent="0.2">
      <c r="B737" s="4" t="s">
        <v>908</v>
      </c>
      <c r="C737" s="4">
        <v>15.561</v>
      </c>
    </row>
    <row r="738" spans="2:3" x14ac:dyDescent="0.2">
      <c r="B738" s="4" t="s">
        <v>909</v>
      </c>
      <c r="C738" s="4">
        <v>11.327</v>
      </c>
    </row>
    <row r="739" spans="2:3" x14ac:dyDescent="0.2">
      <c r="B739" s="4" t="s">
        <v>910</v>
      </c>
      <c r="C739" s="4">
        <v>14.204000000000001</v>
      </c>
    </row>
    <row r="740" spans="2:3" x14ac:dyDescent="0.2">
      <c r="B740" s="4" t="s">
        <v>911</v>
      </c>
      <c r="C740" s="4">
        <v>15.523999999999999</v>
      </c>
    </row>
    <row r="741" spans="2:3" x14ac:dyDescent="0.2">
      <c r="B741" s="4" t="s">
        <v>912</v>
      </c>
      <c r="C741" s="4">
        <v>15.791</v>
      </c>
    </row>
    <row r="742" spans="2:3" x14ac:dyDescent="0.2">
      <c r="B742" s="4" t="s">
        <v>913</v>
      </c>
      <c r="C742" s="4">
        <v>16.917000000000002</v>
      </c>
    </row>
    <row r="743" spans="2:3" x14ac:dyDescent="0.2">
      <c r="B743" s="4" t="s">
        <v>914</v>
      </c>
      <c r="C743" s="4">
        <v>14.676</v>
      </c>
    </row>
    <row r="744" spans="2:3" x14ac:dyDescent="0.2">
      <c r="B744" s="4" t="s">
        <v>915</v>
      </c>
      <c r="C744" s="4">
        <v>15.099</v>
      </c>
    </row>
    <row r="745" spans="2:3" x14ac:dyDescent="0.2">
      <c r="B745" s="4" t="s">
        <v>916</v>
      </c>
      <c r="C745" s="4">
        <v>13.026999999999999</v>
      </c>
    </row>
    <row r="746" spans="2:3" x14ac:dyDescent="0.2">
      <c r="B746" s="4" t="s">
        <v>917</v>
      </c>
      <c r="C746" s="4">
        <v>13.967000000000001</v>
      </c>
    </row>
    <row r="747" spans="2:3" x14ac:dyDescent="0.2">
      <c r="B747" s="4" t="s">
        <v>918</v>
      </c>
      <c r="C747" s="4">
        <v>18.204999999999998</v>
      </c>
    </row>
    <row r="748" spans="2:3" x14ac:dyDescent="0.2">
      <c r="B748" s="4" t="s">
        <v>919</v>
      </c>
      <c r="C748" s="4">
        <v>14.983000000000001</v>
      </c>
    </row>
    <row r="749" spans="2:3" x14ac:dyDescent="0.2">
      <c r="B749" s="4" t="s">
        <v>920</v>
      </c>
      <c r="C749" s="4">
        <v>17.442</v>
      </c>
    </row>
    <row r="750" spans="2:3" x14ac:dyDescent="0.2">
      <c r="B750" s="4" t="s">
        <v>921</v>
      </c>
      <c r="C750" s="4">
        <v>20.343</v>
      </c>
    </row>
    <row r="751" spans="2:3" x14ac:dyDescent="0.2">
      <c r="B751" s="4" t="s">
        <v>922</v>
      </c>
      <c r="C751" s="4">
        <v>14.71</v>
      </c>
    </row>
    <row r="752" spans="2:3" x14ac:dyDescent="0.2">
      <c r="B752" s="4" t="s">
        <v>923</v>
      </c>
      <c r="C752" s="4">
        <v>16.059999999999999</v>
      </c>
    </row>
    <row r="753" spans="2:3" x14ac:dyDescent="0.2">
      <c r="B753" s="4" t="s">
        <v>924</v>
      </c>
      <c r="C753" s="4">
        <v>16.898</v>
      </c>
    </row>
    <row r="754" spans="2:3" x14ac:dyDescent="0.2">
      <c r="B754" s="4" t="s">
        <v>925</v>
      </c>
      <c r="C754" s="4">
        <v>19.452000000000002</v>
      </c>
    </row>
    <row r="755" spans="2:3" x14ac:dyDescent="0.2">
      <c r="B755" s="4" t="s">
        <v>926</v>
      </c>
      <c r="C755" s="4">
        <v>17.114000000000001</v>
      </c>
    </row>
    <row r="756" spans="2:3" x14ac:dyDescent="0.2">
      <c r="B756" s="4" t="s">
        <v>927</v>
      </c>
      <c r="C756" s="4">
        <v>17.120999999999999</v>
      </c>
    </row>
    <row r="757" spans="2:3" x14ac:dyDescent="0.2">
      <c r="B757" s="4" t="s">
        <v>928</v>
      </c>
      <c r="C757" s="4">
        <v>15.754</v>
      </c>
    </row>
    <row r="758" spans="2:3" x14ac:dyDescent="0.2">
      <c r="B758" s="4" t="s">
        <v>929</v>
      </c>
      <c r="C758" s="4">
        <v>22.038</v>
      </c>
    </row>
    <row r="759" spans="2:3" x14ac:dyDescent="0.2">
      <c r="B759" s="4" t="s">
        <v>930</v>
      </c>
      <c r="C759" s="4">
        <v>15.904</v>
      </c>
    </row>
    <row r="760" spans="2:3" x14ac:dyDescent="0.2">
      <c r="B760" s="4" t="s">
        <v>931</v>
      </c>
      <c r="C760" s="4">
        <v>6.9589999999999996</v>
      </c>
    </row>
    <row r="761" spans="2:3" x14ac:dyDescent="0.2">
      <c r="B761" s="4" t="s">
        <v>932</v>
      </c>
      <c r="C761" s="4">
        <v>11.164999999999999</v>
      </c>
    </row>
    <row r="762" spans="2:3" x14ac:dyDescent="0.2">
      <c r="B762" s="4" t="s">
        <v>933</v>
      </c>
      <c r="C762" s="4">
        <v>14.706</v>
      </c>
    </row>
    <row r="763" spans="2:3" x14ac:dyDescent="0.2">
      <c r="B763" s="4" t="s">
        <v>934</v>
      </c>
      <c r="C763" s="4">
        <v>11.471</v>
      </c>
    </row>
    <row r="764" spans="2:3" x14ac:dyDescent="0.2">
      <c r="B764" s="4" t="s">
        <v>935</v>
      </c>
      <c r="C764" s="4">
        <v>9.5269999999999992</v>
      </c>
    </row>
    <row r="765" spans="2:3" x14ac:dyDescent="0.2">
      <c r="B765" s="4" t="s">
        <v>936</v>
      </c>
      <c r="C765" s="4">
        <v>12.443</v>
      </c>
    </row>
    <row r="766" spans="2:3" x14ac:dyDescent="0.2">
      <c r="B766" s="4" t="s">
        <v>937</v>
      </c>
      <c r="C766" s="4">
        <v>12.391999999999999</v>
      </c>
    </row>
    <row r="767" spans="2:3" x14ac:dyDescent="0.2">
      <c r="B767" s="4" t="s">
        <v>938</v>
      </c>
      <c r="C767" s="4">
        <v>9.5169999999999995</v>
      </c>
    </row>
    <row r="768" spans="2:3" x14ac:dyDescent="0.2">
      <c r="B768" s="4" t="s">
        <v>939</v>
      </c>
      <c r="C768" s="4">
        <v>13.962</v>
      </c>
    </row>
    <row r="769" spans="2:3" x14ac:dyDescent="0.2">
      <c r="B769" s="4" t="s">
        <v>940</v>
      </c>
      <c r="C769" s="4">
        <v>14.347</v>
      </c>
    </row>
    <row r="770" spans="2:3" x14ac:dyDescent="0.2">
      <c r="B770" s="4" t="s">
        <v>941</v>
      </c>
      <c r="C770" s="4">
        <v>10.997</v>
      </c>
    </row>
    <row r="771" spans="2:3" x14ac:dyDescent="0.2">
      <c r="B771" s="4" t="s">
        <v>942</v>
      </c>
      <c r="C771" s="4">
        <v>14.237</v>
      </c>
    </row>
    <row r="772" spans="2:3" x14ac:dyDescent="0.2">
      <c r="B772" s="4" t="s">
        <v>943</v>
      </c>
      <c r="C772" s="4">
        <v>17.945</v>
      </c>
    </row>
    <row r="773" spans="2:3" x14ac:dyDescent="0.2">
      <c r="B773" s="4" t="s">
        <v>944</v>
      </c>
      <c r="C773" s="4">
        <v>14.263</v>
      </c>
    </row>
    <row r="774" spans="2:3" x14ac:dyDescent="0.2">
      <c r="B774" s="4" t="s">
        <v>945</v>
      </c>
      <c r="C774" s="4">
        <v>9.4659999999999993</v>
      </c>
    </row>
    <row r="775" spans="2:3" x14ac:dyDescent="0.2">
      <c r="B775" s="4" t="s">
        <v>946</v>
      </c>
      <c r="C775" s="4">
        <v>7.0839999999999996</v>
      </c>
    </row>
    <row r="776" spans="2:3" x14ac:dyDescent="0.2">
      <c r="B776" s="4" t="s">
        <v>947</v>
      </c>
      <c r="C776" s="4">
        <v>13.308999999999999</v>
      </c>
    </row>
    <row r="777" spans="2:3" x14ac:dyDescent="0.2">
      <c r="B777" s="4" t="s">
        <v>948</v>
      </c>
      <c r="C777" s="4">
        <v>12.974</v>
      </c>
    </row>
    <row r="778" spans="2:3" x14ac:dyDescent="0.2">
      <c r="B778" s="4" t="s">
        <v>949</v>
      </c>
      <c r="C778" s="4">
        <v>6.9269999999999996</v>
      </c>
    </row>
    <row r="779" spans="2:3" x14ac:dyDescent="0.2">
      <c r="B779" s="4" t="s">
        <v>950</v>
      </c>
      <c r="C779" s="4">
        <v>4.1680000000000001</v>
      </c>
    </row>
    <row r="780" spans="2:3" x14ac:dyDescent="0.2">
      <c r="B780" s="4" t="s">
        <v>951</v>
      </c>
      <c r="C780" s="4">
        <v>9.391</v>
      </c>
    </row>
    <row r="781" spans="2:3" x14ac:dyDescent="0.2">
      <c r="B781" s="4" t="s">
        <v>952</v>
      </c>
      <c r="C781" s="4">
        <v>2.5270000000000001</v>
      </c>
    </row>
    <row r="782" spans="2:3" x14ac:dyDescent="0.2">
      <c r="B782" s="4" t="s">
        <v>953</v>
      </c>
      <c r="C782" s="4">
        <v>7.3769999999999998</v>
      </c>
    </row>
    <row r="783" spans="2:3" x14ac:dyDescent="0.2">
      <c r="B783" s="4" t="s">
        <v>954</v>
      </c>
      <c r="C783" s="4">
        <v>3.6219999999999999</v>
      </c>
    </row>
    <row r="784" spans="2:3" x14ac:dyDescent="0.2">
      <c r="B784" s="4" t="s">
        <v>955</v>
      </c>
      <c r="C784" s="4">
        <v>5.2130000000000001</v>
      </c>
    </row>
    <row r="785" spans="2:3" x14ac:dyDescent="0.2">
      <c r="B785" s="4" t="s">
        <v>956</v>
      </c>
      <c r="C785" s="4">
        <v>6.8159999999999998</v>
      </c>
    </row>
    <row r="786" spans="2:3" x14ac:dyDescent="0.2">
      <c r="B786" s="4" t="s">
        <v>957</v>
      </c>
      <c r="C786" s="4">
        <v>9.9420000000000002</v>
      </c>
    </row>
    <row r="787" spans="2:3" x14ac:dyDescent="0.2">
      <c r="B787" s="4" t="s">
        <v>958</v>
      </c>
      <c r="C787" s="4">
        <v>2.4119999999999999</v>
      </c>
    </row>
    <row r="788" spans="2:3" x14ac:dyDescent="0.2">
      <c r="B788" s="4" t="s">
        <v>959</v>
      </c>
      <c r="C788" s="4">
        <v>5.1059999999999999</v>
      </c>
    </row>
    <row r="789" spans="2:3" x14ac:dyDescent="0.2">
      <c r="B789" s="4" t="s">
        <v>960</v>
      </c>
      <c r="C789" s="4">
        <v>4.9539999999999997</v>
      </c>
    </row>
    <row r="790" spans="2:3" x14ac:dyDescent="0.2">
      <c r="B790" s="4" t="s">
        <v>961</v>
      </c>
      <c r="C790" s="4">
        <v>7.3339999999999996</v>
      </c>
    </row>
    <row r="791" spans="2:3" x14ac:dyDescent="0.2">
      <c r="B791" s="4" t="s">
        <v>962</v>
      </c>
      <c r="C791" s="4">
        <v>1.954</v>
      </c>
    </row>
    <row r="792" spans="2:3" x14ac:dyDescent="0.2">
      <c r="B792" s="4" t="s">
        <v>963</v>
      </c>
      <c r="C792" s="4">
        <v>9.8119999999999994</v>
      </c>
    </row>
    <row r="793" spans="2:3" x14ac:dyDescent="0.2">
      <c r="B793" s="4" t="s">
        <v>964</v>
      </c>
      <c r="C793" s="4">
        <v>8.0410000000000004</v>
      </c>
    </row>
    <row r="794" spans="2:3" x14ac:dyDescent="0.2">
      <c r="B794" s="4" t="s">
        <v>965</v>
      </c>
      <c r="C794" s="4">
        <v>5.5229999999999997</v>
      </c>
    </row>
    <row r="795" spans="2:3" x14ac:dyDescent="0.2">
      <c r="B795" s="4" t="s">
        <v>966</v>
      </c>
      <c r="C795" s="4">
        <v>3.073</v>
      </c>
    </row>
    <row r="796" spans="2:3" x14ac:dyDescent="0.2">
      <c r="B796" s="4" t="s">
        <v>967</v>
      </c>
      <c r="C796" s="4">
        <v>6.4530000000000003</v>
      </c>
    </row>
    <row r="797" spans="2:3" x14ac:dyDescent="0.2">
      <c r="B797" s="4" t="s">
        <v>968</v>
      </c>
      <c r="C797" s="4">
        <v>7.7279999999999998</v>
      </c>
    </row>
    <row r="798" spans="2:3" x14ac:dyDescent="0.2">
      <c r="B798" s="4" t="s">
        <v>969</v>
      </c>
      <c r="C798" s="4">
        <v>6.5119999999999996</v>
      </c>
    </row>
    <row r="799" spans="2:3" x14ac:dyDescent="0.2">
      <c r="B799" s="4" t="s">
        <v>970</v>
      </c>
      <c r="C799" s="4">
        <v>6.9640000000000004</v>
      </c>
    </row>
    <row r="800" spans="2:3" x14ac:dyDescent="0.2">
      <c r="B800" s="4" t="s">
        <v>971</v>
      </c>
      <c r="C800" s="4">
        <v>7.2919999999999998</v>
      </c>
    </row>
    <row r="801" spans="2:3" x14ac:dyDescent="0.2">
      <c r="B801" s="4" t="s">
        <v>972</v>
      </c>
      <c r="C801" s="4">
        <v>3.68</v>
      </c>
    </row>
    <row r="802" spans="2:3" x14ac:dyDescent="0.2">
      <c r="B802" s="4" t="s">
        <v>973</v>
      </c>
      <c r="C802" s="4">
        <v>10.598000000000001</v>
      </c>
    </row>
    <row r="803" spans="2:3" x14ac:dyDescent="0.2">
      <c r="B803" s="4" t="s">
        <v>974</v>
      </c>
      <c r="C803" s="4">
        <v>7.282</v>
      </c>
    </row>
    <row r="804" spans="2:3" x14ac:dyDescent="0.2">
      <c r="B804" s="4" t="s">
        <v>975</v>
      </c>
      <c r="C804" s="4">
        <v>7.0289999999999999</v>
      </c>
    </row>
    <row r="805" spans="2:3" x14ac:dyDescent="0.2">
      <c r="B805" s="4" t="s">
        <v>976</v>
      </c>
      <c r="C805" s="4">
        <v>4.9630000000000001</v>
      </c>
    </row>
    <row r="806" spans="2:3" x14ac:dyDescent="0.2">
      <c r="B806" s="4" t="s">
        <v>977</v>
      </c>
      <c r="C806" s="4">
        <v>5.1539999999999999</v>
      </c>
    </row>
    <row r="807" spans="2:3" x14ac:dyDescent="0.2">
      <c r="B807" s="4" t="s">
        <v>978</v>
      </c>
      <c r="C807" s="4">
        <v>9.0980000000000008</v>
      </c>
    </row>
    <row r="808" spans="2:3" x14ac:dyDescent="0.2">
      <c r="B808" s="4" t="s">
        <v>979</v>
      </c>
      <c r="C808" s="4">
        <v>7.3220000000000001</v>
      </c>
    </row>
    <row r="809" spans="2:3" x14ac:dyDescent="0.2">
      <c r="B809" s="4" t="s">
        <v>980</v>
      </c>
      <c r="C809" s="4">
        <v>5.1820000000000004</v>
      </c>
    </row>
    <row r="810" spans="2:3" x14ac:dyDescent="0.2">
      <c r="B810" s="4" t="s">
        <v>981</v>
      </c>
      <c r="C810" s="4">
        <v>14.226000000000001</v>
      </c>
    </row>
    <row r="811" spans="2:3" x14ac:dyDescent="0.2">
      <c r="B811" s="4" t="s">
        <v>982</v>
      </c>
      <c r="C811" s="4">
        <v>10.347</v>
      </c>
    </row>
    <row r="812" spans="2:3" x14ac:dyDescent="0.2">
      <c r="B812" s="4" t="s">
        <v>983</v>
      </c>
      <c r="C812" s="4">
        <v>14.94</v>
      </c>
    </row>
    <row r="813" spans="2:3" x14ac:dyDescent="0.2">
      <c r="B813" s="4" t="s">
        <v>984</v>
      </c>
      <c r="C813" s="4">
        <v>11.997</v>
      </c>
    </row>
    <row r="814" spans="2:3" x14ac:dyDescent="0.2">
      <c r="B814" s="4" t="s">
        <v>985</v>
      </c>
      <c r="C814" s="4">
        <v>17.079999999999998</v>
      </c>
    </row>
    <row r="815" spans="2:3" x14ac:dyDescent="0.2">
      <c r="B815" s="4" t="s">
        <v>986</v>
      </c>
      <c r="C815" s="4">
        <v>13.601000000000001</v>
      </c>
    </row>
    <row r="816" spans="2:3" x14ac:dyDescent="0.2">
      <c r="B816" s="4" t="s">
        <v>987</v>
      </c>
      <c r="C816" s="4">
        <v>15.55</v>
      </c>
    </row>
    <row r="817" spans="2:3" x14ac:dyDescent="0.2">
      <c r="B817" s="4" t="s">
        <v>988</v>
      </c>
      <c r="C817" s="4">
        <v>16.707999999999998</v>
      </c>
    </row>
    <row r="818" spans="2:3" x14ac:dyDescent="0.2">
      <c r="B818" s="4" t="s">
        <v>989</v>
      </c>
      <c r="C818" s="4">
        <v>11.93</v>
      </c>
    </row>
    <row r="819" spans="2:3" x14ac:dyDescent="0.2">
      <c r="B819" s="4" t="s">
        <v>990</v>
      </c>
      <c r="C819" s="4">
        <v>13.180999999999999</v>
      </c>
    </row>
    <row r="820" spans="2:3" x14ac:dyDescent="0.2">
      <c r="B820" s="4" t="s">
        <v>991</v>
      </c>
      <c r="C820" s="4">
        <v>7.9640000000000004</v>
      </c>
    </row>
    <row r="821" spans="2:3" x14ac:dyDescent="0.2">
      <c r="B821" s="4" t="s">
        <v>992</v>
      </c>
      <c r="C821" s="4">
        <v>13.981</v>
      </c>
    </row>
    <row r="822" spans="2:3" x14ac:dyDescent="0.2">
      <c r="B822" s="4" t="s">
        <v>993</v>
      </c>
      <c r="C822" s="4">
        <v>9.1370000000000005</v>
      </c>
    </row>
    <row r="823" spans="2:3" x14ac:dyDescent="0.2">
      <c r="B823" s="4" t="s">
        <v>994</v>
      </c>
      <c r="C823" s="4">
        <v>20.949000000000002</v>
      </c>
    </row>
    <row r="824" spans="2:3" x14ac:dyDescent="0.2">
      <c r="B824" s="4" t="s">
        <v>995</v>
      </c>
      <c r="C824" s="4">
        <v>11.385</v>
      </c>
    </row>
    <row r="825" spans="2:3" x14ac:dyDescent="0.2">
      <c r="B825" s="4" t="s">
        <v>996</v>
      </c>
      <c r="C825" s="4">
        <v>8.7720000000000002</v>
      </c>
    </row>
    <row r="826" spans="2:3" x14ac:dyDescent="0.2">
      <c r="B826" s="4" t="s">
        <v>997</v>
      </c>
      <c r="C826" s="4">
        <v>9.9160000000000004</v>
      </c>
    </row>
    <row r="827" spans="2:3" x14ac:dyDescent="0.2">
      <c r="B827" s="4" t="s">
        <v>998</v>
      </c>
      <c r="C827" s="4">
        <v>11.491</v>
      </c>
    </row>
    <row r="828" spans="2:3" x14ac:dyDescent="0.2">
      <c r="B828" s="4" t="s">
        <v>999</v>
      </c>
      <c r="C828" s="4">
        <v>10.603</v>
      </c>
    </row>
    <row r="829" spans="2:3" x14ac:dyDescent="0.2">
      <c r="B829" s="4" t="s">
        <v>1000</v>
      </c>
      <c r="C829" s="4">
        <v>17.875</v>
      </c>
    </row>
    <row r="830" spans="2:3" x14ac:dyDescent="0.2">
      <c r="B830" s="4" t="s">
        <v>1001</v>
      </c>
      <c r="C830" s="4">
        <v>15.988</v>
      </c>
    </row>
    <row r="831" spans="2:3" x14ac:dyDescent="0.2">
      <c r="B831" s="4" t="s">
        <v>1002</v>
      </c>
      <c r="C831" s="4">
        <v>18.013999999999999</v>
      </c>
    </row>
    <row r="832" spans="2:3" x14ac:dyDescent="0.2">
      <c r="B832" s="4" t="s">
        <v>1003</v>
      </c>
      <c r="C832" s="4">
        <v>12.521000000000001</v>
      </c>
    </row>
    <row r="833" spans="2:3" x14ac:dyDescent="0.2">
      <c r="B833" s="4" t="s">
        <v>1004</v>
      </c>
      <c r="C833" s="4">
        <v>15.234999999999999</v>
      </c>
    </row>
    <row r="834" spans="2:3" x14ac:dyDescent="0.2">
      <c r="B834" s="4" t="s">
        <v>1005</v>
      </c>
      <c r="C834" s="4">
        <v>11.646000000000001</v>
      </c>
    </row>
    <row r="835" spans="2:3" x14ac:dyDescent="0.2">
      <c r="B835" s="4" t="s">
        <v>1006</v>
      </c>
      <c r="C835" s="4">
        <v>17.678000000000001</v>
      </c>
    </row>
    <row r="836" spans="2:3" x14ac:dyDescent="0.2">
      <c r="B836" s="4" t="s">
        <v>1007</v>
      </c>
      <c r="C836" s="4">
        <v>13.446</v>
      </c>
    </row>
    <row r="837" spans="2:3" x14ac:dyDescent="0.2">
      <c r="B837" s="4" t="s">
        <v>1008</v>
      </c>
      <c r="C837" s="4">
        <v>16.681000000000001</v>
      </c>
    </row>
    <row r="838" spans="2:3" x14ac:dyDescent="0.2">
      <c r="B838" s="4" t="s">
        <v>1009</v>
      </c>
      <c r="C838" s="4">
        <v>11.326000000000001</v>
      </c>
    </row>
    <row r="839" spans="2:3" x14ac:dyDescent="0.2">
      <c r="B839" s="4" t="s">
        <v>1010</v>
      </c>
      <c r="C839" s="4">
        <v>14.247999999999999</v>
      </c>
    </row>
    <row r="840" spans="2:3" x14ac:dyDescent="0.2">
      <c r="B840" s="4" t="s">
        <v>1011</v>
      </c>
      <c r="C840" s="4">
        <v>9.4540000000000006</v>
      </c>
    </row>
    <row r="841" spans="2:3" x14ac:dyDescent="0.2">
      <c r="B841" s="4" t="s">
        <v>1012</v>
      </c>
      <c r="C841" s="4">
        <v>17.777999999999999</v>
      </c>
    </row>
    <row r="842" spans="2:3" x14ac:dyDescent="0.2">
      <c r="B842" s="4" t="s">
        <v>1013</v>
      </c>
      <c r="C842" s="4">
        <v>10.282999999999999</v>
      </c>
    </row>
    <row r="843" spans="2:3" x14ac:dyDescent="0.2">
      <c r="B843" s="4" t="s">
        <v>1014</v>
      </c>
      <c r="C843" s="4">
        <v>11.989000000000001</v>
      </c>
    </row>
    <row r="844" spans="2:3" x14ac:dyDescent="0.2">
      <c r="B844" s="4" t="s">
        <v>1015</v>
      </c>
      <c r="C844" s="4">
        <v>21.355</v>
      </c>
    </row>
    <row r="845" spans="2:3" x14ac:dyDescent="0.2">
      <c r="B845" s="4" t="s">
        <v>1016</v>
      </c>
      <c r="C845" s="4">
        <v>15.055</v>
      </c>
    </row>
    <row r="846" spans="2:3" x14ac:dyDescent="0.2">
      <c r="B846" s="4" t="s">
        <v>1017</v>
      </c>
      <c r="C846" s="4">
        <v>19.657</v>
      </c>
    </row>
    <row r="847" spans="2:3" x14ac:dyDescent="0.2">
      <c r="B847" s="4" t="s">
        <v>1018</v>
      </c>
      <c r="C847" s="4">
        <v>15.92</v>
      </c>
    </row>
    <row r="848" spans="2:3" x14ac:dyDescent="0.2">
      <c r="B848" s="4" t="s">
        <v>1019</v>
      </c>
      <c r="C848" s="4">
        <v>15.331</v>
      </c>
    </row>
    <row r="849" spans="2:3" x14ac:dyDescent="0.2">
      <c r="B849" s="4" t="s">
        <v>1020</v>
      </c>
      <c r="C849" s="4">
        <v>14.941000000000001</v>
      </c>
    </row>
    <row r="850" spans="2:3" x14ac:dyDescent="0.2">
      <c r="B850" s="4" t="s">
        <v>1021</v>
      </c>
      <c r="C850" s="4">
        <v>18.436</v>
      </c>
    </row>
    <row r="851" spans="2:3" x14ac:dyDescent="0.2">
      <c r="B851" s="4" t="s">
        <v>1022</v>
      </c>
      <c r="C851" s="4">
        <v>10.058</v>
      </c>
    </row>
    <row r="852" spans="2:3" x14ac:dyDescent="0.2">
      <c r="B852" s="4" t="s">
        <v>1023</v>
      </c>
      <c r="C852" s="4">
        <v>18.093</v>
      </c>
    </row>
    <row r="853" spans="2:3" x14ac:dyDescent="0.2">
      <c r="B853" s="4" t="s">
        <v>1024</v>
      </c>
      <c r="C853" s="4">
        <v>12.85</v>
      </c>
    </row>
    <row r="854" spans="2:3" x14ac:dyDescent="0.2">
      <c r="B854" s="4" t="s">
        <v>1025</v>
      </c>
      <c r="C854" s="4">
        <v>13.669</v>
      </c>
    </row>
    <row r="855" spans="2:3" x14ac:dyDescent="0.2">
      <c r="B855" s="4" t="s">
        <v>1026</v>
      </c>
      <c r="C855" s="4">
        <v>13.581</v>
      </c>
    </row>
    <row r="856" spans="2:3" x14ac:dyDescent="0.2">
      <c r="B856" s="4" t="s">
        <v>1027</v>
      </c>
      <c r="C856" s="4">
        <v>14.54</v>
      </c>
    </row>
    <row r="857" spans="2:3" x14ac:dyDescent="0.2">
      <c r="B857" s="4" t="s">
        <v>1028</v>
      </c>
      <c r="C857" s="4">
        <v>16.594000000000001</v>
      </c>
    </row>
    <row r="858" spans="2:3" x14ac:dyDescent="0.2">
      <c r="B858" s="4" t="s">
        <v>1029</v>
      </c>
      <c r="C858" s="4">
        <v>15.848000000000001</v>
      </c>
    </row>
    <row r="859" spans="2:3" x14ac:dyDescent="0.2">
      <c r="B859" s="4" t="s">
        <v>1030</v>
      </c>
      <c r="C859" s="4">
        <v>15.007999999999999</v>
      </c>
    </row>
    <row r="860" spans="2:3" x14ac:dyDescent="0.2">
      <c r="B860" s="4" t="s">
        <v>1031</v>
      </c>
      <c r="C860" s="4">
        <v>13.38</v>
      </c>
    </row>
    <row r="861" spans="2:3" x14ac:dyDescent="0.2">
      <c r="B861" s="4" t="s">
        <v>1032</v>
      </c>
      <c r="C861" s="4">
        <v>10.029</v>
      </c>
    </row>
    <row r="862" spans="2:3" x14ac:dyDescent="0.2">
      <c r="B862" s="4" t="s">
        <v>1033</v>
      </c>
      <c r="C862" s="4">
        <v>6.5149999999999997</v>
      </c>
    </row>
    <row r="863" spans="2:3" x14ac:dyDescent="0.2">
      <c r="B863" s="4" t="s">
        <v>1034</v>
      </c>
      <c r="C863" s="4">
        <v>8.2680000000000007</v>
      </c>
    </row>
    <row r="864" spans="2:3" x14ac:dyDescent="0.2">
      <c r="B864" s="4" t="s">
        <v>1035</v>
      </c>
      <c r="C864" s="4">
        <v>2.6920000000000002</v>
      </c>
    </row>
    <row r="865" spans="2:3" x14ac:dyDescent="0.2">
      <c r="B865" s="4" t="s">
        <v>1036</v>
      </c>
      <c r="C865" s="4">
        <v>6.3819999999999997</v>
      </c>
    </row>
    <row r="866" spans="2:3" x14ac:dyDescent="0.2">
      <c r="B866" s="4" t="s">
        <v>1037</v>
      </c>
      <c r="C866" s="4">
        <v>3.7829999999999999</v>
      </c>
    </row>
    <row r="867" spans="2:3" x14ac:dyDescent="0.2">
      <c r="B867" s="4" t="s">
        <v>1038</v>
      </c>
      <c r="C867" s="4">
        <v>12.916</v>
      </c>
    </row>
    <row r="868" spans="2:3" x14ac:dyDescent="0.2">
      <c r="B868" s="4" t="s">
        <v>1039</v>
      </c>
      <c r="C868" s="4">
        <v>5.97</v>
      </c>
    </row>
    <row r="869" spans="2:3" x14ac:dyDescent="0.2">
      <c r="B869" s="4" t="s">
        <v>1040</v>
      </c>
      <c r="C869" s="4">
        <v>4.2080000000000002</v>
      </c>
    </row>
    <row r="870" spans="2:3" x14ac:dyDescent="0.2">
      <c r="B870" s="4" t="s">
        <v>1041</v>
      </c>
      <c r="C870" s="4">
        <v>5.609</v>
      </c>
    </row>
    <row r="871" spans="2:3" x14ac:dyDescent="0.2">
      <c r="B871" s="4" t="s">
        <v>1042</v>
      </c>
      <c r="C871" s="4">
        <v>10.516999999999999</v>
      </c>
    </row>
    <row r="872" spans="2:3" x14ac:dyDescent="0.2">
      <c r="B872" s="4" t="s">
        <v>1043</v>
      </c>
      <c r="C872" s="4">
        <v>10.516999999999999</v>
      </c>
    </row>
    <row r="873" spans="2:3" x14ac:dyDescent="0.2">
      <c r="B873" s="4" t="s">
        <v>1044</v>
      </c>
      <c r="C873" s="4">
        <v>6.5439999999999996</v>
      </c>
    </row>
    <row r="874" spans="2:3" x14ac:dyDescent="0.2">
      <c r="B874" s="4" t="s">
        <v>1045</v>
      </c>
      <c r="C874" s="4">
        <v>8.5090000000000003</v>
      </c>
    </row>
    <row r="875" spans="2:3" x14ac:dyDescent="0.2">
      <c r="B875" s="4" t="s">
        <v>1046</v>
      </c>
      <c r="C875" s="4">
        <v>6.6449999999999996</v>
      </c>
    </row>
    <row r="876" spans="2:3" x14ac:dyDescent="0.2">
      <c r="B876" s="4" t="s">
        <v>1047</v>
      </c>
      <c r="C876" s="4">
        <v>7.5469999999999997</v>
      </c>
    </row>
    <row r="877" spans="2:3" x14ac:dyDescent="0.2">
      <c r="B877" s="4" t="s">
        <v>1048</v>
      </c>
      <c r="C877" s="4">
        <v>2.4409999999999998</v>
      </c>
    </row>
    <row r="878" spans="2:3" x14ac:dyDescent="0.2">
      <c r="B878" s="4" t="s">
        <v>1049</v>
      </c>
      <c r="C878" s="4">
        <v>9.33</v>
      </c>
    </row>
    <row r="879" spans="2:3" x14ac:dyDescent="0.2">
      <c r="B879" s="4" t="s">
        <v>1050</v>
      </c>
      <c r="C879" s="4">
        <v>5.8440000000000003</v>
      </c>
    </row>
    <row r="880" spans="2:3" x14ac:dyDescent="0.2">
      <c r="B880" s="4" t="s">
        <v>1051</v>
      </c>
      <c r="C880" s="4">
        <v>3.2280000000000002</v>
      </c>
    </row>
    <row r="881" spans="2:3" x14ac:dyDescent="0.2">
      <c r="B881" s="4" t="s">
        <v>1052</v>
      </c>
      <c r="C881" s="4">
        <v>8.5609999999999999</v>
      </c>
    </row>
    <row r="882" spans="2:3" x14ac:dyDescent="0.2">
      <c r="B882" s="4" t="s">
        <v>1053</v>
      </c>
      <c r="C882" s="4">
        <v>7.81</v>
      </c>
    </row>
    <row r="883" spans="2:3" x14ac:dyDescent="0.2">
      <c r="B883" s="4" t="s">
        <v>1054</v>
      </c>
      <c r="C883" s="4">
        <v>7.2839999999999998</v>
      </c>
    </row>
    <row r="884" spans="2:3" x14ac:dyDescent="0.2">
      <c r="B884" s="4" t="s">
        <v>1055</v>
      </c>
      <c r="C884" s="4">
        <v>6.6050000000000004</v>
      </c>
    </row>
    <row r="885" spans="2:3" x14ac:dyDescent="0.2">
      <c r="B885" s="4" t="s">
        <v>1056</v>
      </c>
      <c r="C885" s="4">
        <v>5.923</v>
      </c>
    </row>
    <row r="886" spans="2:3" x14ac:dyDescent="0.2">
      <c r="B886" s="4" t="s">
        <v>1057</v>
      </c>
      <c r="C886" s="4">
        <v>5.7690000000000001</v>
      </c>
    </row>
    <row r="887" spans="2:3" x14ac:dyDescent="0.2">
      <c r="B887" s="4" t="s">
        <v>1058</v>
      </c>
      <c r="C887" s="4">
        <v>5.3860000000000001</v>
      </c>
    </row>
    <row r="888" spans="2:3" x14ac:dyDescent="0.2">
      <c r="B888" s="4" t="s">
        <v>1059</v>
      </c>
      <c r="C888" s="4">
        <v>14.048</v>
      </c>
    </row>
    <row r="889" spans="2:3" x14ac:dyDescent="0.2">
      <c r="B889" s="4" t="s">
        <v>1060</v>
      </c>
      <c r="C889" s="4">
        <v>19.135000000000002</v>
      </c>
    </row>
    <row r="890" spans="2:3" x14ac:dyDescent="0.2">
      <c r="B890" s="4" t="s">
        <v>1061</v>
      </c>
      <c r="C890" s="4">
        <v>15.398</v>
      </c>
    </row>
    <row r="891" spans="2:3" x14ac:dyDescent="0.2">
      <c r="B891" s="4" t="s">
        <v>1062</v>
      </c>
      <c r="C891" s="4">
        <v>15.077999999999999</v>
      </c>
    </row>
    <row r="892" spans="2:3" x14ac:dyDescent="0.2">
      <c r="B892" s="4" t="s">
        <v>1063</v>
      </c>
      <c r="C892" s="4">
        <v>17.835000000000001</v>
      </c>
    </row>
    <row r="893" spans="2:3" x14ac:dyDescent="0.2">
      <c r="B893" s="4" t="s">
        <v>1064</v>
      </c>
      <c r="C893" s="4">
        <v>14.021000000000001</v>
      </c>
    </row>
    <row r="894" spans="2:3" x14ac:dyDescent="0.2">
      <c r="B894" s="4" t="s">
        <v>1065</v>
      </c>
      <c r="C894" s="4">
        <v>16.741</v>
      </c>
    </row>
    <row r="895" spans="2:3" x14ac:dyDescent="0.2">
      <c r="B895" s="4" t="s">
        <v>1066</v>
      </c>
      <c r="C895" s="4">
        <v>14.01</v>
      </c>
    </row>
    <row r="896" spans="2:3" x14ac:dyDescent="0.2">
      <c r="B896" s="4" t="s">
        <v>1067</v>
      </c>
      <c r="C896" s="4">
        <v>7.7119999999999997</v>
      </c>
    </row>
    <row r="897" spans="2:3" x14ac:dyDescent="0.2">
      <c r="B897" s="4" t="s">
        <v>1068</v>
      </c>
      <c r="C897" s="4">
        <v>13.266</v>
      </c>
    </row>
    <row r="898" spans="2:3" x14ac:dyDescent="0.2">
      <c r="B898" s="4" t="s">
        <v>1069</v>
      </c>
      <c r="C898" s="4">
        <v>14.231999999999999</v>
      </c>
    </row>
    <row r="899" spans="2:3" x14ac:dyDescent="0.2">
      <c r="B899" s="4" t="s">
        <v>1070</v>
      </c>
      <c r="C899" s="4">
        <v>14.561999999999999</v>
      </c>
    </row>
    <row r="900" spans="2:3" x14ac:dyDescent="0.2">
      <c r="B900" s="4" t="s">
        <v>1071</v>
      </c>
      <c r="C900" s="4">
        <v>13.856</v>
      </c>
    </row>
    <row r="901" spans="2:3" x14ac:dyDescent="0.2">
      <c r="B901" s="4" t="s">
        <v>1072</v>
      </c>
      <c r="C901" s="4">
        <v>11.295999999999999</v>
      </c>
    </row>
    <row r="902" spans="2:3" x14ac:dyDescent="0.2">
      <c r="B902" s="4" t="s">
        <v>1073</v>
      </c>
      <c r="C902" s="4">
        <v>17.219000000000001</v>
      </c>
    </row>
    <row r="903" spans="2:3" x14ac:dyDescent="0.2">
      <c r="B903" s="4" t="s">
        <v>1074</v>
      </c>
      <c r="C903" s="4">
        <v>15.836</v>
      </c>
    </row>
    <row r="904" spans="2:3" x14ac:dyDescent="0.2">
      <c r="B904" s="4" t="s">
        <v>1075</v>
      </c>
      <c r="C904" s="4">
        <v>16.497</v>
      </c>
    </row>
    <row r="905" spans="2:3" x14ac:dyDescent="0.2">
      <c r="B905" s="4" t="s">
        <v>1076</v>
      </c>
      <c r="C905" s="4">
        <v>14.138999999999999</v>
      </c>
    </row>
    <row r="906" spans="2:3" x14ac:dyDescent="0.2">
      <c r="B906" s="4" t="s">
        <v>1077</v>
      </c>
      <c r="C906" s="4">
        <v>4.05</v>
      </c>
    </row>
    <row r="907" spans="2:3" x14ac:dyDescent="0.2">
      <c r="B907" s="4" t="s">
        <v>1078</v>
      </c>
      <c r="C907" s="4">
        <v>-1.2669999999999999</v>
      </c>
    </row>
    <row r="908" spans="2:3" x14ac:dyDescent="0.2">
      <c r="B908" s="4" t="s">
        <v>1079</v>
      </c>
      <c r="C908" s="4">
        <v>13.840999999999999</v>
      </c>
    </row>
    <row r="909" spans="2:3" x14ac:dyDescent="0.2">
      <c r="B909" s="4" t="s">
        <v>1080</v>
      </c>
      <c r="C909" s="4">
        <v>9.9939999999999998</v>
      </c>
    </row>
    <row r="910" spans="2:3" x14ac:dyDescent="0.2">
      <c r="B910" s="4" t="s">
        <v>1081</v>
      </c>
      <c r="C910" s="4">
        <v>1.046</v>
      </c>
    </row>
    <row r="911" spans="2:3" x14ac:dyDescent="0.2">
      <c r="B911" s="4" t="s">
        <v>1082</v>
      </c>
      <c r="C911" s="4">
        <v>9.7119999999999997</v>
      </c>
    </row>
    <row r="912" spans="2:3" x14ac:dyDescent="0.2">
      <c r="B912" s="4" t="s">
        <v>1083</v>
      </c>
      <c r="C912" s="4">
        <v>8.5749999999999993</v>
      </c>
    </row>
    <row r="913" spans="2:3" x14ac:dyDescent="0.2">
      <c r="B913" s="4" t="s">
        <v>1084</v>
      </c>
      <c r="C913" s="4">
        <v>16.760999999999999</v>
      </c>
    </row>
    <row r="914" spans="2:3" x14ac:dyDescent="0.2">
      <c r="B914" s="4" t="s">
        <v>1085</v>
      </c>
      <c r="C914" s="4">
        <v>15.930999999999999</v>
      </c>
    </row>
    <row r="915" spans="2:3" x14ac:dyDescent="0.2">
      <c r="B915" s="4" t="s">
        <v>1086</v>
      </c>
      <c r="C915" s="4">
        <v>9.8710000000000004</v>
      </c>
    </row>
    <row r="916" spans="2:3" x14ac:dyDescent="0.2">
      <c r="B916" s="4" t="s">
        <v>1087</v>
      </c>
      <c r="C916" s="4">
        <v>5.54</v>
      </c>
    </row>
    <row r="917" spans="2:3" x14ac:dyDescent="0.2">
      <c r="B917" s="4" t="s">
        <v>1088</v>
      </c>
      <c r="C917" s="4">
        <v>6.9489999999999998</v>
      </c>
    </row>
    <row r="918" spans="2:3" x14ac:dyDescent="0.2">
      <c r="B918" s="4" t="s">
        <v>1089</v>
      </c>
      <c r="C918" s="4">
        <v>8.0540000000000003</v>
      </c>
    </row>
    <row r="919" spans="2:3" x14ac:dyDescent="0.2">
      <c r="B919" s="4" t="s">
        <v>1090</v>
      </c>
      <c r="C919" s="4">
        <v>8.0389999999999997</v>
      </c>
    </row>
    <row r="920" spans="2:3" x14ac:dyDescent="0.2">
      <c r="B920" s="4" t="s">
        <v>1091</v>
      </c>
      <c r="C920" s="4">
        <v>6.71</v>
      </c>
    </row>
    <row r="921" spans="2:3" x14ac:dyDescent="0.2">
      <c r="B921" s="4" t="s">
        <v>1092</v>
      </c>
      <c r="C921" s="4">
        <v>4.4039999999999999</v>
      </c>
    </row>
    <row r="922" spans="2:3" x14ac:dyDescent="0.2">
      <c r="B922" s="4" t="s">
        <v>1093</v>
      </c>
      <c r="C922" s="4">
        <v>4.9370000000000003</v>
      </c>
    </row>
    <row r="923" spans="2:3" x14ac:dyDescent="0.2">
      <c r="B923" s="4" t="s">
        <v>1094</v>
      </c>
      <c r="C923" s="4">
        <v>5.3730000000000002</v>
      </c>
    </row>
    <row r="924" spans="2:3" x14ac:dyDescent="0.2">
      <c r="B924" s="4" t="s">
        <v>1095</v>
      </c>
      <c r="C924" s="4">
        <v>6.8559999999999999</v>
      </c>
    </row>
    <row r="925" spans="2:3" x14ac:dyDescent="0.2">
      <c r="B925" s="4" t="s">
        <v>1096</v>
      </c>
      <c r="C925" s="4">
        <v>9.4149999999999991</v>
      </c>
    </row>
    <row r="926" spans="2:3" x14ac:dyDescent="0.2">
      <c r="B926" s="4" t="s">
        <v>1097</v>
      </c>
      <c r="C926" s="4">
        <v>9.2200000000000006</v>
      </c>
    </row>
    <row r="927" spans="2:3" x14ac:dyDescent="0.2">
      <c r="B927" s="4" t="s">
        <v>1098</v>
      </c>
      <c r="C927" s="4">
        <v>8.07</v>
      </c>
    </row>
    <row r="928" spans="2:3" x14ac:dyDescent="0.2">
      <c r="B928" s="4" t="s">
        <v>1099</v>
      </c>
      <c r="C928" s="4">
        <v>7.81</v>
      </c>
    </row>
    <row r="929" spans="2:3" x14ac:dyDescent="0.2">
      <c r="B929" s="4" t="s">
        <v>1100</v>
      </c>
      <c r="C929" s="4">
        <v>8.8859999999999992</v>
      </c>
    </row>
    <row r="930" spans="2:3" x14ac:dyDescent="0.2">
      <c r="B930" s="4" t="s">
        <v>1101</v>
      </c>
      <c r="C930" s="4">
        <v>14.835000000000001</v>
      </c>
    </row>
    <row r="931" spans="2:3" x14ac:dyDescent="0.2">
      <c r="B931" s="4" t="s">
        <v>1102</v>
      </c>
      <c r="C931" s="4">
        <v>14.414999999999999</v>
      </c>
    </row>
    <row r="932" spans="2:3" x14ac:dyDescent="0.2">
      <c r="B932" s="4" t="s">
        <v>1103</v>
      </c>
      <c r="C932" s="4">
        <v>16.244</v>
      </c>
    </row>
    <row r="933" spans="2:3" x14ac:dyDescent="0.2">
      <c r="B933" s="4" t="s">
        <v>1104</v>
      </c>
      <c r="C933" s="4">
        <v>6.8869999999999996</v>
      </c>
    </row>
    <row r="934" spans="2:3" x14ac:dyDescent="0.2">
      <c r="B934" s="4" t="s">
        <v>1105</v>
      </c>
      <c r="C934" s="4">
        <v>4.4160000000000004</v>
      </c>
    </row>
    <row r="935" spans="2:3" x14ac:dyDescent="0.2">
      <c r="B935" s="4" t="s">
        <v>1106</v>
      </c>
      <c r="C935" s="4">
        <v>16.565000000000001</v>
      </c>
    </row>
    <row r="936" spans="2:3" x14ac:dyDescent="0.2">
      <c r="B936" s="4" t="s">
        <v>1107</v>
      </c>
      <c r="C936" s="4">
        <v>8.1910000000000007</v>
      </c>
    </row>
    <row r="937" spans="2:3" x14ac:dyDescent="0.2">
      <c r="B937" s="4" t="s">
        <v>1108</v>
      </c>
      <c r="C937" s="4">
        <v>17.927</v>
      </c>
    </row>
    <row r="938" spans="2:3" x14ac:dyDescent="0.2">
      <c r="B938" s="4" t="s">
        <v>1109</v>
      </c>
      <c r="C938" s="4">
        <v>12.045</v>
      </c>
    </row>
    <row r="939" spans="2:3" x14ac:dyDescent="0.2">
      <c r="B939" s="4" t="s">
        <v>1110</v>
      </c>
      <c r="C939" s="4">
        <v>8.3780000000000001</v>
      </c>
    </row>
    <row r="940" spans="2:3" x14ac:dyDescent="0.2">
      <c r="B940" s="4" t="s">
        <v>1111</v>
      </c>
      <c r="C940" s="4">
        <v>13.193</v>
      </c>
    </row>
    <row r="941" spans="2:3" x14ac:dyDescent="0.2">
      <c r="B941" s="4" t="s">
        <v>1112</v>
      </c>
      <c r="C941" s="4">
        <v>1.526</v>
      </c>
    </row>
    <row r="942" spans="2:3" x14ac:dyDescent="0.2">
      <c r="B942" s="4" t="s">
        <v>1113</v>
      </c>
      <c r="C942" s="4">
        <v>1.724</v>
      </c>
    </row>
    <row r="943" spans="2:3" x14ac:dyDescent="0.2">
      <c r="B943" s="4" t="s">
        <v>1114</v>
      </c>
      <c r="C943" s="4">
        <v>7.7939999999999996</v>
      </c>
    </row>
    <row r="944" spans="2:3" x14ac:dyDescent="0.2">
      <c r="B944" s="4" t="s">
        <v>1115</v>
      </c>
      <c r="C944" s="4">
        <v>5.8010000000000002</v>
      </c>
    </row>
    <row r="945" spans="2:3" x14ac:dyDescent="0.2">
      <c r="B945" s="4" t="s">
        <v>1116</v>
      </c>
      <c r="C945" s="4">
        <v>16.036999999999999</v>
      </c>
    </row>
    <row r="946" spans="2:3" x14ac:dyDescent="0.2">
      <c r="B946" s="4" t="s">
        <v>1117</v>
      </c>
      <c r="C946" s="4">
        <v>6.3789999999999996</v>
      </c>
    </row>
    <row r="947" spans="2:3" x14ac:dyDescent="0.2">
      <c r="B947" s="4" t="s">
        <v>1118</v>
      </c>
      <c r="C947" s="4">
        <v>4.71</v>
      </c>
    </row>
    <row r="948" spans="2:3" x14ac:dyDescent="0.2">
      <c r="B948" s="4" t="s">
        <v>1119</v>
      </c>
      <c r="C948" s="4">
        <v>7.9610000000000003</v>
      </c>
    </row>
    <row r="949" spans="2:3" x14ac:dyDescent="0.2">
      <c r="B949" s="4" t="s">
        <v>1120</v>
      </c>
      <c r="C949" s="4">
        <v>14.526</v>
      </c>
    </row>
    <row r="950" spans="2:3" x14ac:dyDescent="0.2">
      <c r="B950" s="4" t="s">
        <v>1121</v>
      </c>
      <c r="C950" s="4">
        <v>8.5559999999999992</v>
      </c>
    </row>
    <row r="951" spans="2:3" x14ac:dyDescent="0.2">
      <c r="B951" s="4" t="s">
        <v>1122</v>
      </c>
      <c r="C951" s="4">
        <v>18.216000000000001</v>
      </c>
    </row>
    <row r="952" spans="2:3" x14ac:dyDescent="0.2">
      <c r="B952" s="4" t="s">
        <v>1123</v>
      </c>
      <c r="C952" s="4">
        <v>9.2850000000000001</v>
      </c>
    </row>
    <row r="953" spans="2:3" x14ac:dyDescent="0.2">
      <c r="B953" s="4" t="s">
        <v>1124</v>
      </c>
      <c r="C953" s="4">
        <v>14.516</v>
      </c>
    </row>
    <row r="954" spans="2:3" x14ac:dyDescent="0.2">
      <c r="B954" s="4" t="s">
        <v>1125</v>
      </c>
      <c r="C954" s="4">
        <v>13.705</v>
      </c>
    </row>
    <row r="955" spans="2:3" x14ac:dyDescent="0.2">
      <c r="B955" s="4" t="s">
        <v>1126</v>
      </c>
      <c r="C955" s="4">
        <v>12.518000000000001</v>
      </c>
    </row>
    <row r="956" spans="2:3" x14ac:dyDescent="0.2">
      <c r="B956" s="4" t="s">
        <v>1127</v>
      </c>
      <c r="C956" s="4">
        <v>10.973000000000001</v>
      </c>
    </row>
    <row r="957" spans="2:3" x14ac:dyDescent="0.2">
      <c r="B957" s="4" t="s">
        <v>1128</v>
      </c>
      <c r="C957" s="4">
        <v>6.242</v>
      </c>
    </row>
    <row r="958" spans="2:3" x14ac:dyDescent="0.2">
      <c r="B958" s="4" t="s">
        <v>1129</v>
      </c>
      <c r="C958" s="4">
        <v>9.7479999999999993</v>
      </c>
    </row>
    <row r="959" spans="2:3" x14ac:dyDescent="0.2">
      <c r="B959" s="4" t="s">
        <v>1130</v>
      </c>
      <c r="C959" s="4">
        <v>6.0259999999999998</v>
      </c>
    </row>
    <row r="960" spans="2:3" x14ac:dyDescent="0.2">
      <c r="B960" s="4" t="s">
        <v>1131</v>
      </c>
      <c r="C960" s="4">
        <v>7.81</v>
      </c>
    </row>
    <row r="961" spans="2:3" x14ac:dyDescent="0.2">
      <c r="B961" s="4" t="s">
        <v>1132</v>
      </c>
      <c r="C961" s="4">
        <v>8.0589999999999993</v>
      </c>
    </row>
    <row r="962" spans="2:3" x14ac:dyDescent="0.2">
      <c r="B962" s="4" t="s">
        <v>1133</v>
      </c>
      <c r="C962" s="4">
        <v>18.058</v>
      </c>
    </row>
    <row r="963" spans="2:3" x14ac:dyDescent="0.2">
      <c r="B963" s="4" t="s">
        <v>1134</v>
      </c>
      <c r="C963" s="4">
        <v>17.097000000000001</v>
      </c>
    </row>
    <row r="964" spans="2:3" x14ac:dyDescent="0.2">
      <c r="B964" s="4" t="s">
        <v>1135</v>
      </c>
      <c r="C964" s="4">
        <v>13.673</v>
      </c>
    </row>
    <row r="965" spans="2:3" x14ac:dyDescent="0.2">
      <c r="B965" s="4" t="s">
        <v>1136</v>
      </c>
      <c r="C965" s="4">
        <v>14.135</v>
      </c>
    </row>
    <row r="966" spans="2:3" x14ac:dyDescent="0.2">
      <c r="B966" s="4" t="s">
        <v>1137</v>
      </c>
      <c r="C966" s="4">
        <v>14.051</v>
      </c>
    </row>
    <row r="967" spans="2:3" x14ac:dyDescent="0.2">
      <c r="B967" s="4" t="s">
        <v>1138</v>
      </c>
      <c r="C967" s="4">
        <v>13.618</v>
      </c>
    </row>
    <row r="968" spans="2:3" x14ac:dyDescent="0.2">
      <c r="B968" s="4" t="s">
        <v>1139</v>
      </c>
      <c r="C968" s="4">
        <v>15.548</v>
      </c>
    </row>
    <row r="969" spans="2:3" x14ac:dyDescent="0.2">
      <c r="B969" s="4" t="s">
        <v>1140</v>
      </c>
      <c r="C969" s="4">
        <v>4.7480000000000002</v>
      </c>
    </row>
    <row r="970" spans="2:3" x14ac:dyDescent="0.2">
      <c r="B970" s="4" t="s">
        <v>1141</v>
      </c>
      <c r="C970" s="4">
        <v>9.9949999999999992</v>
      </c>
    </row>
    <row r="971" spans="2:3" x14ac:dyDescent="0.2">
      <c r="B971" s="4" t="s">
        <v>1142</v>
      </c>
      <c r="C971" s="4">
        <v>1.339</v>
      </c>
    </row>
    <row r="972" spans="2:3" x14ac:dyDescent="0.2">
      <c r="B972" s="4" t="s">
        <v>1143</v>
      </c>
      <c r="C972" s="4">
        <v>17.068999999999999</v>
      </c>
    </row>
    <row r="973" spans="2:3" x14ac:dyDescent="0.2">
      <c r="B973" s="4" t="s">
        <v>1144</v>
      </c>
      <c r="C973" s="4">
        <v>1.569</v>
      </c>
    </row>
    <row r="974" spans="2:3" x14ac:dyDescent="0.2">
      <c r="B974" s="4" t="s">
        <v>1145</v>
      </c>
      <c r="C974" s="4">
        <v>4.3179999999999996</v>
      </c>
    </row>
    <row r="975" spans="2:3" x14ac:dyDescent="0.2">
      <c r="B975" s="4" t="s">
        <v>1146</v>
      </c>
      <c r="C975" s="4">
        <v>3.4420000000000002</v>
      </c>
    </row>
    <row r="976" spans="2:3" x14ac:dyDescent="0.2">
      <c r="B976" s="4" t="s">
        <v>1147</v>
      </c>
      <c r="C976" s="4">
        <v>15.723000000000001</v>
      </c>
    </row>
    <row r="977" spans="2:3" x14ac:dyDescent="0.2">
      <c r="B977" s="4" t="s">
        <v>1148</v>
      </c>
      <c r="C977" s="4">
        <v>15.305999999999999</v>
      </c>
    </row>
    <row r="978" spans="2:3" x14ac:dyDescent="0.2">
      <c r="B978" s="4" t="s">
        <v>1149</v>
      </c>
      <c r="C978" s="4">
        <v>13.417</v>
      </c>
    </row>
    <row r="979" spans="2:3" x14ac:dyDescent="0.2">
      <c r="B979" s="4" t="s">
        <v>1150</v>
      </c>
      <c r="C979" s="4">
        <v>0.40899999999999997</v>
      </c>
    </row>
    <row r="980" spans="2:3" x14ac:dyDescent="0.2">
      <c r="B980" s="4" t="s">
        <v>1151</v>
      </c>
      <c r="C980" s="4">
        <v>20.617000000000001</v>
      </c>
    </row>
    <row r="981" spans="2:3" x14ac:dyDescent="0.2">
      <c r="B981" s="4" t="s">
        <v>1152</v>
      </c>
      <c r="C981" s="4">
        <v>4.1920000000000002</v>
      </c>
    </row>
    <row r="982" spans="2:3" x14ac:dyDescent="0.2">
      <c r="B982" s="4" t="s">
        <v>1153</v>
      </c>
      <c r="C982" s="4">
        <v>7.2089999999999996</v>
      </c>
    </row>
    <row r="983" spans="2:3" x14ac:dyDescent="0.2">
      <c r="B983" s="4" t="s">
        <v>1154</v>
      </c>
      <c r="C983" s="4">
        <v>6.4640000000000004</v>
      </c>
    </row>
    <row r="984" spans="2:3" x14ac:dyDescent="0.2">
      <c r="B984" s="4" t="s">
        <v>1155</v>
      </c>
      <c r="C984" s="4">
        <v>12.247</v>
      </c>
    </row>
    <row r="985" spans="2:3" x14ac:dyDescent="0.2">
      <c r="B985" s="4" t="s">
        <v>1156</v>
      </c>
      <c r="C985" s="4">
        <v>15.127000000000001</v>
      </c>
    </row>
    <row r="986" spans="2:3" x14ac:dyDescent="0.2">
      <c r="B986" s="4" t="s">
        <v>1157</v>
      </c>
      <c r="C986" s="4">
        <v>20.931000000000001</v>
      </c>
    </row>
    <row r="987" spans="2:3" x14ac:dyDescent="0.2">
      <c r="B987" s="4" t="s">
        <v>1158</v>
      </c>
      <c r="C987" s="4">
        <v>12.973000000000001</v>
      </c>
    </row>
    <row r="988" spans="2:3" x14ac:dyDescent="0.2">
      <c r="B988" s="4" t="s">
        <v>1159</v>
      </c>
      <c r="C988" s="4">
        <v>12.648999999999999</v>
      </c>
    </row>
    <row r="989" spans="2:3" x14ac:dyDescent="0.2">
      <c r="B989" s="4" t="s">
        <v>1160</v>
      </c>
      <c r="C989" s="4">
        <v>11.962999999999999</v>
      </c>
    </row>
    <row r="990" spans="2:3" x14ac:dyDescent="0.2">
      <c r="B990" s="4" t="s">
        <v>1161</v>
      </c>
      <c r="C990" s="4">
        <v>0.32200000000000001</v>
      </c>
    </row>
    <row r="991" spans="2:3" x14ac:dyDescent="0.2">
      <c r="B991" s="4" t="s">
        <v>1162</v>
      </c>
      <c r="C991" s="4">
        <v>15.109</v>
      </c>
    </row>
    <row r="992" spans="2:3" x14ac:dyDescent="0.2">
      <c r="B992" s="4" t="s">
        <v>1163</v>
      </c>
      <c r="C992" s="4">
        <v>10.84</v>
      </c>
    </row>
    <row r="993" spans="2:3" x14ac:dyDescent="0.2">
      <c r="B993" s="4" t="s">
        <v>1164</v>
      </c>
      <c r="C993" s="4">
        <v>9.3550000000000004</v>
      </c>
    </row>
    <row r="994" spans="2:3" x14ac:dyDescent="0.2">
      <c r="B994" s="4" t="s">
        <v>1165</v>
      </c>
      <c r="C994" s="4">
        <v>15.46</v>
      </c>
    </row>
    <row r="995" spans="2:3" x14ac:dyDescent="0.2">
      <c r="B995" s="4" t="s">
        <v>1166</v>
      </c>
      <c r="C995" s="4">
        <v>8.3629999999999995</v>
      </c>
    </row>
    <row r="996" spans="2:3" x14ac:dyDescent="0.2">
      <c r="B996" s="4" t="s">
        <v>1167</v>
      </c>
      <c r="C996" s="4">
        <v>5.6280000000000001</v>
      </c>
    </row>
    <row r="997" spans="2:3" x14ac:dyDescent="0.2">
      <c r="B997" s="4" t="s">
        <v>1168</v>
      </c>
      <c r="C997" s="4">
        <v>18.242999999999999</v>
      </c>
    </row>
    <row r="998" spans="2:3" x14ac:dyDescent="0.2">
      <c r="B998" s="4" t="s">
        <v>1169</v>
      </c>
      <c r="C998" s="4">
        <v>16.422000000000001</v>
      </c>
    </row>
    <row r="999" spans="2:3" x14ac:dyDescent="0.2">
      <c r="B999" s="4" t="s">
        <v>1170</v>
      </c>
      <c r="C999" s="4">
        <v>14.412000000000001</v>
      </c>
    </row>
    <row r="1000" spans="2:3" x14ac:dyDescent="0.2">
      <c r="B1000" s="4" t="s">
        <v>1171</v>
      </c>
      <c r="C1000" s="4">
        <v>14.127000000000001</v>
      </c>
    </row>
    <row r="1001" spans="2:3" x14ac:dyDescent="0.2">
      <c r="B1001" s="4" t="s">
        <v>1172</v>
      </c>
      <c r="C1001" s="4">
        <v>16.372</v>
      </c>
    </row>
    <row r="1002" spans="2:3" x14ac:dyDescent="0.2">
      <c r="B1002" s="4" t="s">
        <v>1173</v>
      </c>
      <c r="C1002" s="4">
        <v>16.227</v>
      </c>
    </row>
    <row r="1003" spans="2:3" x14ac:dyDescent="0.2">
      <c r="B1003" s="4" t="s">
        <v>1174</v>
      </c>
      <c r="C1003" s="4">
        <v>15.468</v>
      </c>
    </row>
    <row r="1004" spans="2:3" x14ac:dyDescent="0.2">
      <c r="B1004" s="4" t="s">
        <v>1175</v>
      </c>
      <c r="C1004" s="4">
        <v>19.503</v>
      </c>
    </row>
    <row r="1005" spans="2:3" x14ac:dyDescent="0.2">
      <c r="B1005" s="4" t="s">
        <v>1176</v>
      </c>
      <c r="C1005" s="4">
        <v>11.542</v>
      </c>
    </row>
    <row r="1006" spans="2:3" x14ac:dyDescent="0.2">
      <c r="B1006" s="4" t="s">
        <v>1177</v>
      </c>
      <c r="C1006" s="4">
        <v>8.8569999999999993</v>
      </c>
    </row>
    <row r="1007" spans="2:3" x14ac:dyDescent="0.2">
      <c r="B1007" s="4" t="s">
        <v>1178</v>
      </c>
      <c r="C1007" s="4">
        <v>15.958</v>
      </c>
    </row>
    <row r="1008" spans="2:3" x14ac:dyDescent="0.2">
      <c r="B1008" s="4" t="s">
        <v>1179</v>
      </c>
      <c r="C1008" s="4">
        <v>9.6150000000000002</v>
      </c>
    </row>
    <row r="1009" spans="2:3" x14ac:dyDescent="0.2">
      <c r="B1009" s="4" t="s">
        <v>1180</v>
      </c>
      <c r="C1009" s="4">
        <v>16.058</v>
      </c>
    </row>
    <row r="1010" spans="2:3" x14ac:dyDescent="0.2">
      <c r="B1010" s="4" t="s">
        <v>1181</v>
      </c>
      <c r="C1010" s="4">
        <v>23.917999999999999</v>
      </c>
    </row>
    <row r="1011" spans="2:3" x14ac:dyDescent="0.2">
      <c r="B1011" s="4" t="s">
        <v>1182</v>
      </c>
      <c r="C1011" s="4">
        <v>16.923999999999999</v>
      </c>
    </row>
    <row r="1012" spans="2:3" x14ac:dyDescent="0.2">
      <c r="B1012" s="4" t="s">
        <v>1183</v>
      </c>
      <c r="C1012" s="4">
        <v>10.215</v>
      </c>
    </row>
    <row r="1013" spans="2:3" x14ac:dyDescent="0.2">
      <c r="B1013" s="4" t="s">
        <v>1184</v>
      </c>
      <c r="C1013" s="4">
        <v>5.4349999999999996</v>
      </c>
    </row>
    <row r="1014" spans="2:3" x14ac:dyDescent="0.2">
      <c r="B1014" s="4" t="s">
        <v>1185</v>
      </c>
      <c r="C1014" s="4">
        <v>10.146000000000001</v>
      </c>
    </row>
    <row r="1015" spans="2:3" x14ac:dyDescent="0.2">
      <c r="B1015" s="4" t="s">
        <v>1186</v>
      </c>
      <c r="C1015" s="4">
        <v>5.5270000000000001</v>
      </c>
    </row>
    <row r="1016" spans="2:3" x14ac:dyDescent="0.2">
      <c r="B1016" s="4" t="s">
        <v>1187</v>
      </c>
      <c r="C1016" s="4">
        <v>2.6040000000000001</v>
      </c>
    </row>
    <row r="1017" spans="2:3" x14ac:dyDescent="0.2">
      <c r="B1017" s="4" t="s">
        <v>1188</v>
      </c>
      <c r="C1017" s="4">
        <v>8.0410000000000004</v>
      </c>
    </row>
    <row r="1018" spans="2:3" x14ac:dyDescent="0.2">
      <c r="B1018" s="4" t="s">
        <v>1189</v>
      </c>
      <c r="C1018" s="4">
        <v>8.0060000000000002</v>
      </c>
    </row>
    <row r="1019" spans="2:3" x14ac:dyDescent="0.2">
      <c r="B1019" s="4" t="s">
        <v>1190</v>
      </c>
      <c r="C1019" s="4">
        <v>1.476</v>
      </c>
    </row>
    <row r="1020" spans="2:3" x14ac:dyDescent="0.2">
      <c r="B1020" s="4" t="s">
        <v>1191</v>
      </c>
      <c r="C1020" s="4">
        <v>6.4329999999999998</v>
      </c>
    </row>
    <row r="1021" spans="2:3" x14ac:dyDescent="0.2">
      <c r="B1021" s="4" t="s">
        <v>1192</v>
      </c>
      <c r="C1021" s="4">
        <v>3.7959999999999998</v>
      </c>
    </row>
    <row r="1022" spans="2:3" x14ac:dyDescent="0.2">
      <c r="B1022" s="4" t="s">
        <v>1193</v>
      </c>
      <c r="C1022" s="4">
        <v>12.565</v>
      </c>
    </row>
    <row r="1023" spans="2:3" x14ac:dyDescent="0.2">
      <c r="B1023" s="4" t="s">
        <v>1194</v>
      </c>
      <c r="C1023" s="4">
        <v>14.202999999999999</v>
      </c>
    </row>
    <row r="1024" spans="2:3" x14ac:dyDescent="0.2">
      <c r="B1024" s="4" t="s">
        <v>1195</v>
      </c>
      <c r="C1024" s="4">
        <v>17.41</v>
      </c>
    </row>
    <row r="1025" spans="2:3" x14ac:dyDescent="0.2">
      <c r="B1025" s="4" t="s">
        <v>1196</v>
      </c>
      <c r="C1025" s="4">
        <v>6.2770000000000001</v>
      </c>
    </row>
    <row r="1026" spans="2:3" x14ac:dyDescent="0.2">
      <c r="B1026" s="4" t="s">
        <v>1197</v>
      </c>
      <c r="C1026" s="4">
        <v>11.927</v>
      </c>
    </row>
    <row r="1027" spans="2:3" x14ac:dyDescent="0.2">
      <c r="B1027" s="4" t="s">
        <v>1198</v>
      </c>
      <c r="C1027" s="4">
        <v>4.7190000000000003</v>
      </c>
    </row>
    <row r="1028" spans="2:3" x14ac:dyDescent="0.2">
      <c r="B1028" s="4" t="s">
        <v>1199</v>
      </c>
      <c r="C1028" s="4">
        <v>5.0369999999999999</v>
      </c>
    </row>
    <row r="1029" spans="2:3" x14ac:dyDescent="0.2">
      <c r="B1029" s="4" t="s">
        <v>1200</v>
      </c>
      <c r="C1029" s="4">
        <v>6.5659999999999998</v>
      </c>
    </row>
    <row r="1030" spans="2:3" x14ac:dyDescent="0.2">
      <c r="B1030" s="4" t="s">
        <v>1201</v>
      </c>
      <c r="C1030" s="4">
        <v>10.988</v>
      </c>
    </row>
    <row r="1031" spans="2:3" x14ac:dyDescent="0.2">
      <c r="B1031" s="4" t="s">
        <v>1202</v>
      </c>
      <c r="C1031" s="4">
        <v>5.3310000000000004</v>
      </c>
    </row>
    <row r="1032" spans="2:3" x14ac:dyDescent="0.2">
      <c r="B1032" s="4" t="s">
        <v>1203</v>
      </c>
      <c r="C1032" s="4">
        <v>7.6079999999999997</v>
      </c>
    </row>
    <row r="1033" spans="2:3" x14ac:dyDescent="0.2">
      <c r="B1033" s="4" t="s">
        <v>1204</v>
      </c>
      <c r="C1033" s="4">
        <v>9.5909999999999993</v>
      </c>
    </row>
    <row r="1034" spans="2:3" x14ac:dyDescent="0.2">
      <c r="B1034" s="4" t="s">
        <v>1205</v>
      </c>
      <c r="C1034" s="4">
        <v>10.673</v>
      </c>
    </row>
    <row r="1035" spans="2:3" x14ac:dyDescent="0.2">
      <c r="B1035" s="4" t="s">
        <v>1206</v>
      </c>
      <c r="C1035" s="4">
        <v>12.798999999999999</v>
      </c>
    </row>
    <row r="1036" spans="2:3" x14ac:dyDescent="0.2">
      <c r="B1036" s="4" t="s">
        <v>1207</v>
      </c>
      <c r="C1036" s="4">
        <v>9.3040000000000003</v>
      </c>
    </row>
    <row r="1037" spans="2:3" x14ac:dyDescent="0.2">
      <c r="B1037" s="4" t="s">
        <v>1208</v>
      </c>
      <c r="C1037" s="4">
        <v>7.3129999999999997</v>
      </c>
    </row>
    <row r="1038" spans="2:3" x14ac:dyDescent="0.2">
      <c r="B1038" s="4" t="s">
        <v>1209</v>
      </c>
      <c r="C1038" s="4">
        <v>9.2550000000000008</v>
      </c>
    </row>
    <row r="1039" spans="2:3" x14ac:dyDescent="0.2">
      <c r="B1039" s="4" t="s">
        <v>1210</v>
      </c>
      <c r="C1039" s="4">
        <v>9.3379999999999992</v>
      </c>
    </row>
    <row r="1040" spans="2:3" x14ac:dyDescent="0.2">
      <c r="B1040" s="4" t="s">
        <v>1211</v>
      </c>
      <c r="C1040" s="4">
        <v>4.7300000000000004</v>
      </c>
    </row>
    <row r="1041" spans="2:3" x14ac:dyDescent="0.2">
      <c r="B1041" s="4" t="s">
        <v>1212</v>
      </c>
      <c r="C1041" s="4">
        <v>9.2919999999999998</v>
      </c>
    </row>
    <row r="1042" spans="2:3" x14ac:dyDescent="0.2">
      <c r="B1042" s="4" t="s">
        <v>1213</v>
      </c>
      <c r="C1042" s="4">
        <v>6.5039999999999996</v>
      </c>
    </row>
    <row r="1043" spans="2:3" x14ac:dyDescent="0.2">
      <c r="B1043" s="4" t="s">
        <v>1214</v>
      </c>
      <c r="C1043" s="4">
        <v>3.0819999999999999</v>
      </c>
    </row>
    <row r="1044" spans="2:3" x14ac:dyDescent="0.2">
      <c r="B1044" s="4" t="s">
        <v>1215</v>
      </c>
      <c r="C1044" s="4">
        <v>5.3040000000000003</v>
      </c>
    </row>
    <row r="1045" spans="2:3" x14ac:dyDescent="0.2">
      <c r="B1045" s="4" t="s">
        <v>1216</v>
      </c>
      <c r="C1045" s="4">
        <v>9.2530000000000001</v>
      </c>
    </row>
    <row r="1046" spans="2:3" x14ac:dyDescent="0.2">
      <c r="B1046" s="4" t="s">
        <v>1217</v>
      </c>
      <c r="C1046" s="4">
        <v>14.625</v>
      </c>
    </row>
    <row r="1047" spans="2:3" x14ac:dyDescent="0.2">
      <c r="B1047" s="4" t="s">
        <v>1218</v>
      </c>
      <c r="C1047" s="4">
        <v>10.659000000000001</v>
      </c>
    </row>
    <row r="1048" spans="2:3" x14ac:dyDescent="0.2">
      <c r="B1048" s="4" t="s">
        <v>1219</v>
      </c>
      <c r="C1048" s="4">
        <v>8.0500000000000007</v>
      </c>
    </row>
    <row r="1049" spans="2:3" x14ac:dyDescent="0.2">
      <c r="B1049" s="4" t="s">
        <v>1220</v>
      </c>
      <c r="C1049" s="4">
        <v>6.7220000000000004</v>
      </c>
    </row>
    <row r="1050" spans="2:3" x14ac:dyDescent="0.2">
      <c r="B1050" s="4" t="s">
        <v>1221</v>
      </c>
      <c r="C1050" s="4">
        <v>21.094999999999999</v>
      </c>
    </row>
    <row r="1051" spans="2:3" x14ac:dyDescent="0.2">
      <c r="B1051" s="4" t="s">
        <v>1222</v>
      </c>
      <c r="C1051" s="4">
        <v>15.38</v>
      </c>
    </row>
    <row r="1052" spans="2:3" x14ac:dyDescent="0.2">
      <c r="B1052" s="4" t="s">
        <v>1223</v>
      </c>
      <c r="C1052" s="4">
        <v>11.420999999999999</v>
      </c>
    </row>
    <row r="1053" spans="2:3" x14ac:dyDescent="0.2">
      <c r="B1053" s="4" t="s">
        <v>1224</v>
      </c>
      <c r="C1053" s="4">
        <v>15.036</v>
      </c>
    </row>
    <row r="1054" spans="2:3" x14ac:dyDescent="0.2">
      <c r="B1054" s="4" t="s">
        <v>1225</v>
      </c>
      <c r="C1054" s="4">
        <v>13.225</v>
      </c>
    </row>
    <row r="1055" spans="2:3" x14ac:dyDescent="0.2">
      <c r="B1055" s="4" t="s">
        <v>1226</v>
      </c>
      <c r="C1055" s="4">
        <v>15.645</v>
      </c>
    </row>
    <row r="1056" spans="2:3" x14ac:dyDescent="0.2">
      <c r="B1056" s="4" t="s">
        <v>1227</v>
      </c>
      <c r="C1056" s="4">
        <v>19.614000000000001</v>
      </c>
    </row>
    <row r="1057" spans="2:3" x14ac:dyDescent="0.2">
      <c r="B1057" s="4" t="s">
        <v>1228</v>
      </c>
      <c r="C1057" s="4">
        <v>9.8539999999999992</v>
      </c>
    </row>
    <row r="1058" spans="2:3" x14ac:dyDescent="0.2">
      <c r="B1058" s="4" t="s">
        <v>1229</v>
      </c>
      <c r="C1058" s="4">
        <v>15.731</v>
      </c>
    </row>
    <row r="1059" spans="2:3" x14ac:dyDescent="0.2">
      <c r="B1059" s="4" t="s">
        <v>1230</v>
      </c>
      <c r="C1059" s="4">
        <v>15.327999999999999</v>
      </c>
    </row>
    <row r="1060" spans="2:3" x14ac:dyDescent="0.2">
      <c r="B1060" s="4" t="s">
        <v>1231</v>
      </c>
      <c r="C1060" s="4">
        <v>15.222</v>
      </c>
    </row>
    <row r="1061" spans="2:3" x14ac:dyDescent="0.2">
      <c r="B1061" s="4" t="s">
        <v>1232</v>
      </c>
      <c r="C1061" s="4">
        <v>15.724</v>
      </c>
    </row>
    <row r="1062" spans="2:3" x14ac:dyDescent="0.2">
      <c r="B1062" s="4" t="s">
        <v>1233</v>
      </c>
      <c r="C1062" s="4">
        <v>17.87</v>
      </c>
    </row>
    <row r="1063" spans="2:3" x14ac:dyDescent="0.2">
      <c r="B1063" s="4" t="s">
        <v>1234</v>
      </c>
      <c r="C1063" s="4">
        <v>21.917000000000002</v>
      </c>
    </row>
    <row r="1064" spans="2:3" x14ac:dyDescent="0.2">
      <c r="B1064" s="4" t="s">
        <v>1235</v>
      </c>
      <c r="C1064" s="4">
        <v>16.021999999999998</v>
      </c>
    </row>
    <row r="1065" spans="2:3" x14ac:dyDescent="0.2">
      <c r="B1065" s="4" t="s">
        <v>1236</v>
      </c>
      <c r="C1065" s="4">
        <v>10.727</v>
      </c>
    </row>
    <row r="1066" spans="2:3" x14ac:dyDescent="0.2">
      <c r="B1066" s="4" t="s">
        <v>1237</v>
      </c>
      <c r="C1066" s="4">
        <v>12.379</v>
      </c>
    </row>
    <row r="1067" spans="2:3" x14ac:dyDescent="0.2">
      <c r="B1067" s="4" t="s">
        <v>1238</v>
      </c>
      <c r="C1067" s="4">
        <v>15.88</v>
      </c>
    </row>
    <row r="1068" spans="2:3" x14ac:dyDescent="0.2">
      <c r="B1068" s="4" t="s">
        <v>1239</v>
      </c>
      <c r="C1068" s="4">
        <v>15.316000000000001</v>
      </c>
    </row>
    <row r="1069" spans="2:3" x14ac:dyDescent="0.2">
      <c r="B1069" s="4" t="s">
        <v>1240</v>
      </c>
      <c r="C1069" s="4">
        <v>11.778</v>
      </c>
    </row>
    <row r="1070" spans="2:3" x14ac:dyDescent="0.2">
      <c r="B1070" s="4" t="s">
        <v>1241</v>
      </c>
      <c r="C1070" s="4">
        <v>15.624000000000001</v>
      </c>
    </row>
    <row r="1071" spans="2:3" x14ac:dyDescent="0.2">
      <c r="B1071" s="4" t="s">
        <v>1242</v>
      </c>
      <c r="C1071" s="4">
        <v>15.848000000000001</v>
      </c>
    </row>
    <row r="1072" spans="2:3" x14ac:dyDescent="0.2">
      <c r="B1072" s="4" t="s">
        <v>1243</v>
      </c>
      <c r="C1072" s="4">
        <v>15.717000000000001</v>
      </c>
    </row>
    <row r="1073" spans="2:3" x14ac:dyDescent="0.2">
      <c r="B1073" s="4" t="s">
        <v>1244</v>
      </c>
      <c r="C1073" s="4">
        <v>11.459</v>
      </c>
    </row>
    <row r="1074" spans="2:3" x14ac:dyDescent="0.2">
      <c r="B1074" s="4" t="s">
        <v>1245</v>
      </c>
      <c r="C1074" s="4">
        <v>16.117999999999999</v>
      </c>
    </row>
    <row r="1075" spans="2:3" x14ac:dyDescent="0.2">
      <c r="B1075" s="4" t="s">
        <v>1246</v>
      </c>
      <c r="C1075" s="4">
        <v>15.645</v>
      </c>
    </row>
    <row r="1076" spans="2:3" x14ac:dyDescent="0.2">
      <c r="B1076" s="4" t="s">
        <v>1247</v>
      </c>
      <c r="C1076" s="4">
        <v>10.467000000000001</v>
      </c>
    </row>
    <row r="1077" spans="2:3" x14ac:dyDescent="0.2">
      <c r="B1077" s="4" t="s">
        <v>1248</v>
      </c>
      <c r="C1077" s="4">
        <v>14.792</v>
      </c>
    </row>
    <row r="1078" spans="2:3" x14ac:dyDescent="0.2">
      <c r="B1078" s="4" t="s">
        <v>1249</v>
      </c>
      <c r="C1078" s="4">
        <v>13.47</v>
      </c>
    </row>
    <row r="1079" spans="2:3" x14ac:dyDescent="0.2">
      <c r="B1079" s="4" t="s">
        <v>1250</v>
      </c>
      <c r="C1079" s="4">
        <v>1.5149999999999999</v>
      </c>
    </row>
    <row r="1080" spans="2:3" x14ac:dyDescent="0.2">
      <c r="B1080" s="4" t="s">
        <v>1251</v>
      </c>
      <c r="C1080" s="4">
        <v>6.5339999999999998</v>
      </c>
    </row>
    <row r="1081" spans="2:3" x14ac:dyDescent="0.2">
      <c r="B1081" s="4" t="s">
        <v>1252</v>
      </c>
      <c r="C1081" s="4">
        <v>5.6660000000000004</v>
      </c>
    </row>
    <row r="1082" spans="2:3" x14ac:dyDescent="0.2">
      <c r="B1082" s="4" t="s">
        <v>1253</v>
      </c>
      <c r="C1082" s="4">
        <v>4.4969999999999999</v>
      </c>
    </row>
    <row r="1083" spans="2:3" x14ac:dyDescent="0.2">
      <c r="B1083" s="4" t="s">
        <v>1254</v>
      </c>
      <c r="C1083" s="4">
        <v>7.86</v>
      </c>
    </row>
    <row r="1084" spans="2:3" x14ac:dyDescent="0.2">
      <c r="B1084" s="4" t="s">
        <v>1255</v>
      </c>
      <c r="C1084" s="4">
        <v>10.273999999999999</v>
      </c>
    </row>
    <row r="1085" spans="2:3" x14ac:dyDescent="0.2">
      <c r="B1085" s="4" t="s">
        <v>1256</v>
      </c>
      <c r="C1085" s="4">
        <v>5.726</v>
      </c>
    </row>
    <row r="1086" spans="2:3" x14ac:dyDescent="0.2">
      <c r="B1086" s="4" t="s">
        <v>1257</v>
      </c>
      <c r="C1086" s="4">
        <v>13.65</v>
      </c>
    </row>
    <row r="1087" spans="2:3" x14ac:dyDescent="0.2">
      <c r="B1087" s="4" t="s">
        <v>1258</v>
      </c>
      <c r="C1087" s="4">
        <v>13.048</v>
      </c>
    </row>
    <row r="1088" spans="2:3" x14ac:dyDescent="0.2">
      <c r="B1088" s="4" t="s">
        <v>1259</v>
      </c>
      <c r="C1088" s="4">
        <v>5.4530000000000003</v>
      </c>
    </row>
    <row r="1089" spans="2:3" x14ac:dyDescent="0.2">
      <c r="B1089" s="4" t="s">
        <v>1260</v>
      </c>
      <c r="C1089" s="4">
        <v>10.795999999999999</v>
      </c>
    </row>
    <row r="1090" spans="2:3" x14ac:dyDescent="0.2">
      <c r="B1090" s="4" t="s">
        <v>1261</v>
      </c>
      <c r="C1090" s="4">
        <v>4.5599999999999996</v>
      </c>
    </row>
    <row r="1091" spans="2:3" x14ac:dyDescent="0.2">
      <c r="B1091" s="4" t="s">
        <v>1262</v>
      </c>
      <c r="C1091" s="4">
        <v>5.0529999999999999</v>
      </c>
    </row>
    <row r="1092" spans="2:3" x14ac:dyDescent="0.2">
      <c r="B1092" s="4" t="s">
        <v>1263</v>
      </c>
      <c r="C1092" s="4">
        <v>4.2069999999999999</v>
      </c>
    </row>
    <row r="1093" spans="2:3" x14ac:dyDescent="0.2">
      <c r="B1093" s="4" t="s">
        <v>1264</v>
      </c>
      <c r="C1093" s="4">
        <v>2.895</v>
      </c>
    </row>
    <row r="1094" spans="2:3" x14ac:dyDescent="0.2">
      <c r="B1094" s="4" t="s">
        <v>1265</v>
      </c>
      <c r="C1094" s="4">
        <v>8.4469999999999992</v>
      </c>
    </row>
    <row r="1095" spans="2:3" x14ac:dyDescent="0.2">
      <c r="B1095" s="4" t="s">
        <v>1266</v>
      </c>
      <c r="C1095" s="4">
        <v>14.48</v>
      </c>
    </row>
    <row r="1096" spans="2:3" x14ac:dyDescent="0.2">
      <c r="B1096" s="4" t="s">
        <v>1267</v>
      </c>
      <c r="C1096" s="4">
        <v>13.169</v>
      </c>
    </row>
    <row r="1097" spans="2:3" x14ac:dyDescent="0.2">
      <c r="B1097" s="4" t="s">
        <v>1268</v>
      </c>
      <c r="C1097" s="4">
        <v>11.468999999999999</v>
      </c>
    </row>
    <row r="1098" spans="2:3" x14ac:dyDescent="0.2">
      <c r="B1098" s="4" t="s">
        <v>1269</v>
      </c>
      <c r="C1098" s="4">
        <v>16.395</v>
      </c>
    </row>
    <row r="1099" spans="2:3" x14ac:dyDescent="0.2">
      <c r="B1099" s="4" t="s">
        <v>1270</v>
      </c>
      <c r="C1099" s="4">
        <v>14.164</v>
      </c>
    </row>
    <row r="1100" spans="2:3" x14ac:dyDescent="0.2">
      <c r="B1100" s="4" t="s">
        <v>1271</v>
      </c>
      <c r="C1100" s="4">
        <v>9.8119999999999994</v>
      </c>
    </row>
    <row r="1101" spans="2:3" x14ac:dyDescent="0.2">
      <c r="B1101" s="4" t="s">
        <v>1272</v>
      </c>
      <c r="C1101" s="4">
        <v>15.51</v>
      </c>
    </row>
    <row r="1102" spans="2:3" x14ac:dyDescent="0.2">
      <c r="B1102" s="4" t="s">
        <v>1273</v>
      </c>
      <c r="C1102" s="4">
        <v>5.867</v>
      </c>
    </row>
    <row r="1103" spans="2:3" x14ac:dyDescent="0.2">
      <c r="B1103" s="4" t="s">
        <v>1274</v>
      </c>
      <c r="C1103" s="4">
        <v>11.842000000000001</v>
      </c>
    </row>
    <row r="1104" spans="2:3" x14ac:dyDescent="0.2">
      <c r="B1104" s="4" t="s">
        <v>1275</v>
      </c>
      <c r="C1104" s="4">
        <v>14.532</v>
      </c>
    </row>
    <row r="1105" spans="2:3" x14ac:dyDescent="0.2">
      <c r="B1105" s="4" t="s">
        <v>1276</v>
      </c>
      <c r="C1105" s="4">
        <v>9.327</v>
      </c>
    </row>
    <row r="1106" spans="2:3" x14ac:dyDescent="0.2">
      <c r="B1106" s="4" t="s">
        <v>1277</v>
      </c>
      <c r="C1106" s="4">
        <v>19.016999999999999</v>
      </c>
    </row>
    <row r="1107" spans="2:3" x14ac:dyDescent="0.2">
      <c r="B1107" s="4" t="s">
        <v>1278</v>
      </c>
      <c r="C1107" s="4">
        <v>19.649999999999999</v>
      </c>
    </row>
    <row r="1108" spans="2:3" x14ac:dyDescent="0.2">
      <c r="B1108" s="4" t="s">
        <v>1279</v>
      </c>
      <c r="C1108" s="4">
        <v>13.37</v>
      </c>
    </row>
    <row r="1109" spans="2:3" x14ac:dyDescent="0.2">
      <c r="B1109" s="4" t="s">
        <v>1280</v>
      </c>
      <c r="C1109" s="4">
        <v>15.97</v>
      </c>
    </row>
    <row r="1110" spans="2:3" x14ac:dyDescent="0.2">
      <c r="B1110" s="4" t="s">
        <v>1281</v>
      </c>
      <c r="C1110" s="4">
        <v>8.7100000000000009</v>
      </c>
    </row>
    <row r="1111" spans="2:3" x14ac:dyDescent="0.2">
      <c r="B1111" s="4" t="s">
        <v>1282</v>
      </c>
      <c r="C1111" s="4">
        <v>18.093</v>
      </c>
    </row>
    <row r="1112" spans="2:3" x14ac:dyDescent="0.2">
      <c r="B1112" s="4" t="s">
        <v>1283</v>
      </c>
      <c r="C1112" s="4">
        <v>18.658000000000001</v>
      </c>
    </row>
    <row r="1113" spans="2:3" x14ac:dyDescent="0.2">
      <c r="B1113" s="4" t="s">
        <v>1284</v>
      </c>
      <c r="C1113" s="4">
        <v>14.156000000000001</v>
      </c>
    </row>
    <row r="1114" spans="2:3" x14ac:dyDescent="0.2">
      <c r="B1114" s="4" t="s">
        <v>1285</v>
      </c>
      <c r="C1114" s="4">
        <v>4.4400000000000004</v>
      </c>
    </row>
    <row r="1115" spans="2:3" x14ac:dyDescent="0.2">
      <c r="B1115" s="4" t="s">
        <v>1286</v>
      </c>
      <c r="C1115" s="4">
        <v>14.943</v>
      </c>
    </row>
    <row r="1116" spans="2:3" x14ac:dyDescent="0.2">
      <c r="B1116" s="4" t="s">
        <v>1287</v>
      </c>
      <c r="C1116" s="4">
        <v>17.614999999999998</v>
      </c>
    </row>
    <row r="1117" spans="2:3" x14ac:dyDescent="0.2">
      <c r="B1117" s="4" t="s">
        <v>1288</v>
      </c>
      <c r="C1117" s="4">
        <v>12.816000000000001</v>
      </c>
    </row>
    <row r="1118" spans="2:3" x14ac:dyDescent="0.2">
      <c r="B1118" s="4" t="s">
        <v>1289</v>
      </c>
      <c r="C1118" s="4">
        <v>13.244999999999999</v>
      </c>
    </row>
    <row r="1119" spans="2:3" x14ac:dyDescent="0.2">
      <c r="B1119" s="4" t="s">
        <v>1290</v>
      </c>
      <c r="C1119" s="4">
        <v>17.042999999999999</v>
      </c>
    </row>
    <row r="1120" spans="2:3" x14ac:dyDescent="0.2">
      <c r="B1120" s="4" t="s">
        <v>1291</v>
      </c>
      <c r="C1120" s="4">
        <v>10.134</v>
      </c>
    </row>
    <row r="1121" spans="2:3" x14ac:dyDescent="0.2">
      <c r="B1121" s="4" t="s">
        <v>1292</v>
      </c>
      <c r="C1121" s="4">
        <v>5.6210000000000004</v>
      </c>
    </row>
    <row r="1122" spans="2:3" x14ac:dyDescent="0.2">
      <c r="B1122" s="4" t="s">
        <v>1293</v>
      </c>
      <c r="C1122" s="4">
        <v>4.1879999999999997</v>
      </c>
    </row>
    <row r="1123" spans="2:3" x14ac:dyDescent="0.2">
      <c r="B1123" s="4" t="s">
        <v>1294</v>
      </c>
      <c r="C1123" s="4">
        <v>2.27</v>
      </c>
    </row>
    <row r="1124" spans="2:3" x14ac:dyDescent="0.2">
      <c r="B1124" s="4" t="s">
        <v>1295</v>
      </c>
      <c r="C1124" s="4">
        <v>-6.9000000000000006E-2</v>
      </c>
    </row>
    <row r="1125" spans="2:3" x14ac:dyDescent="0.2">
      <c r="B1125" s="4" t="s">
        <v>1296</v>
      </c>
      <c r="C1125" s="4">
        <v>1.8109999999999999</v>
      </c>
    </row>
    <row r="1126" spans="2:3" x14ac:dyDescent="0.2">
      <c r="B1126" s="4" t="s">
        <v>1297</v>
      </c>
      <c r="C1126" s="4">
        <v>7.3570000000000002</v>
      </c>
    </row>
    <row r="1127" spans="2:3" x14ac:dyDescent="0.2">
      <c r="B1127" s="4" t="s">
        <v>1298</v>
      </c>
      <c r="C1127" s="4">
        <v>17.305</v>
      </c>
    </row>
    <row r="1128" spans="2:3" x14ac:dyDescent="0.2">
      <c r="B1128" s="4" t="s">
        <v>1299</v>
      </c>
      <c r="C1128" s="4">
        <v>15.534000000000001</v>
      </c>
    </row>
    <row r="1129" spans="2:3" x14ac:dyDescent="0.2">
      <c r="B1129" s="4" t="s">
        <v>1300</v>
      </c>
      <c r="C1129" s="4">
        <v>12.819000000000001</v>
      </c>
    </row>
    <row r="1130" spans="2:3" x14ac:dyDescent="0.2">
      <c r="B1130" s="4" t="s">
        <v>1301</v>
      </c>
      <c r="C1130" s="4">
        <v>10.218999999999999</v>
      </c>
    </row>
    <row r="1131" spans="2:3" x14ac:dyDescent="0.2">
      <c r="B1131" s="4" t="s">
        <v>1302</v>
      </c>
      <c r="C1131" s="4">
        <v>10.038</v>
      </c>
    </row>
    <row r="1132" spans="2:3" x14ac:dyDescent="0.2">
      <c r="B1132" s="4" t="s">
        <v>1303</v>
      </c>
      <c r="C1132" s="4">
        <v>14.746</v>
      </c>
    </row>
    <row r="1133" spans="2:3" x14ac:dyDescent="0.2">
      <c r="B1133" s="4" t="s">
        <v>1304</v>
      </c>
      <c r="C1133" s="4">
        <v>16.373999999999999</v>
      </c>
    </row>
    <row r="1134" spans="2:3" x14ac:dyDescent="0.2">
      <c r="B1134" s="4" t="s">
        <v>1305</v>
      </c>
      <c r="C1134" s="4">
        <v>15.202999999999999</v>
      </c>
    </row>
    <row r="1135" spans="2:3" x14ac:dyDescent="0.2">
      <c r="B1135" s="4" t="s">
        <v>1306</v>
      </c>
      <c r="C1135" s="4">
        <v>17.001000000000001</v>
      </c>
    </row>
    <row r="1136" spans="2:3" x14ac:dyDescent="0.2">
      <c r="B1136" s="4" t="s">
        <v>1307</v>
      </c>
      <c r="C1136" s="4">
        <v>16.311</v>
      </c>
    </row>
    <row r="1137" spans="2:3" x14ac:dyDescent="0.2">
      <c r="B1137" s="4" t="s">
        <v>1308</v>
      </c>
      <c r="C1137" s="4">
        <v>11.349</v>
      </c>
    </row>
    <row r="1138" spans="2:3" x14ac:dyDescent="0.2">
      <c r="B1138" s="4" t="s">
        <v>1309</v>
      </c>
      <c r="C1138" s="4">
        <v>15.567</v>
      </c>
    </row>
    <row r="1139" spans="2:3" x14ac:dyDescent="0.2">
      <c r="B1139" s="4" t="s">
        <v>1310</v>
      </c>
      <c r="C1139" s="4">
        <v>14.1</v>
      </c>
    </row>
    <row r="1140" spans="2:3" x14ac:dyDescent="0.2">
      <c r="B1140" s="4" t="s">
        <v>1311</v>
      </c>
      <c r="C1140" s="4">
        <v>14.782999999999999</v>
      </c>
    </row>
    <row r="1141" spans="2:3" x14ac:dyDescent="0.2">
      <c r="B1141" s="4" t="s">
        <v>1312</v>
      </c>
      <c r="C1141" s="4">
        <v>15.537000000000001</v>
      </c>
    </row>
    <row r="1142" spans="2:3" x14ac:dyDescent="0.2">
      <c r="B1142" s="4" t="s">
        <v>1313</v>
      </c>
      <c r="C1142" s="4">
        <v>16.669</v>
      </c>
    </row>
    <row r="1143" spans="2:3" x14ac:dyDescent="0.2">
      <c r="B1143" s="4" t="s">
        <v>1314</v>
      </c>
      <c r="C1143" s="4">
        <v>15.782</v>
      </c>
    </row>
    <row r="1144" spans="2:3" x14ac:dyDescent="0.2">
      <c r="B1144" s="4" t="s">
        <v>1315</v>
      </c>
      <c r="C1144" s="4">
        <v>12.717000000000001</v>
      </c>
    </row>
    <row r="1145" spans="2:3" x14ac:dyDescent="0.2">
      <c r="B1145" s="4" t="s">
        <v>1316</v>
      </c>
      <c r="C1145" s="4">
        <v>10.848000000000001</v>
      </c>
    </row>
    <row r="1146" spans="2:3" x14ac:dyDescent="0.2">
      <c r="B1146" s="4" t="s">
        <v>1317</v>
      </c>
      <c r="C1146" s="4">
        <v>15.353999999999999</v>
      </c>
    </row>
    <row r="1147" spans="2:3" x14ac:dyDescent="0.2">
      <c r="B1147" s="4" t="s">
        <v>1318</v>
      </c>
      <c r="C1147" s="4">
        <v>15.585000000000001</v>
      </c>
    </row>
    <row r="1148" spans="2:3" x14ac:dyDescent="0.2">
      <c r="B1148" s="4" t="s">
        <v>1319</v>
      </c>
      <c r="C1148" s="4">
        <v>8.3109999999999999</v>
      </c>
    </row>
    <row r="1149" spans="2:3" x14ac:dyDescent="0.2">
      <c r="B1149" s="4" t="s">
        <v>1320</v>
      </c>
      <c r="C1149" s="4">
        <v>15.596</v>
      </c>
    </row>
    <row r="1150" spans="2:3" x14ac:dyDescent="0.2">
      <c r="B1150" s="4" t="s">
        <v>1321</v>
      </c>
      <c r="C1150" s="4">
        <v>15.522</v>
      </c>
    </row>
    <row r="1151" spans="2:3" x14ac:dyDescent="0.2">
      <c r="B1151" s="4" t="s">
        <v>1322</v>
      </c>
      <c r="C1151" s="4">
        <v>19.193000000000001</v>
      </c>
    </row>
    <row r="1152" spans="2:3" x14ac:dyDescent="0.2">
      <c r="B1152" s="4" t="s">
        <v>1323</v>
      </c>
      <c r="C1152" s="4">
        <v>10.797000000000001</v>
      </c>
    </row>
    <row r="1153" spans="2:3" x14ac:dyDescent="0.2">
      <c r="B1153" s="4" t="s">
        <v>1324</v>
      </c>
      <c r="C1153" s="4">
        <v>15.353</v>
      </c>
    </row>
    <row r="1154" spans="2:3" x14ac:dyDescent="0.2">
      <c r="B1154" s="4" t="s">
        <v>1325</v>
      </c>
      <c r="C1154" s="4">
        <v>16.605</v>
      </c>
    </row>
    <row r="1155" spans="2:3" x14ac:dyDescent="0.2">
      <c r="B1155" s="4" t="s">
        <v>1326</v>
      </c>
      <c r="C1155" s="4">
        <v>15.384</v>
      </c>
    </row>
    <row r="1156" spans="2:3" x14ac:dyDescent="0.2">
      <c r="B1156" s="4" t="s">
        <v>1327</v>
      </c>
      <c r="C1156" s="4">
        <v>17.882000000000001</v>
      </c>
    </row>
    <row r="1157" spans="2:3" x14ac:dyDescent="0.2">
      <c r="B1157" s="4" t="s">
        <v>1328</v>
      </c>
      <c r="C1157" s="4">
        <v>10.73</v>
      </c>
    </row>
    <row r="1158" spans="2:3" x14ac:dyDescent="0.2">
      <c r="B1158" s="4" t="s">
        <v>1329</v>
      </c>
      <c r="C1158" s="4">
        <v>14.531000000000001</v>
      </c>
    </row>
    <row r="1159" spans="2:3" x14ac:dyDescent="0.2">
      <c r="B1159" s="4" t="s">
        <v>1330</v>
      </c>
      <c r="C1159" s="4">
        <v>12.856</v>
      </c>
    </row>
    <row r="1160" spans="2:3" x14ac:dyDescent="0.2">
      <c r="B1160" s="4" t="s">
        <v>1331</v>
      </c>
      <c r="C1160" s="4">
        <v>12.353999999999999</v>
      </c>
    </row>
    <row r="1161" spans="2:3" x14ac:dyDescent="0.2">
      <c r="B1161" s="4" t="s">
        <v>1332</v>
      </c>
      <c r="C1161" s="4">
        <v>18.509</v>
      </c>
    </row>
    <row r="1162" spans="2:3" x14ac:dyDescent="0.2">
      <c r="B1162" s="4" t="s">
        <v>1333</v>
      </c>
      <c r="C1162" s="4">
        <v>15.56</v>
      </c>
    </row>
    <row r="1163" spans="2:3" x14ac:dyDescent="0.2">
      <c r="B1163" s="4" t="s">
        <v>1334</v>
      </c>
      <c r="C1163" s="4">
        <v>10.849</v>
      </c>
    </row>
    <row r="1164" spans="2:3" x14ac:dyDescent="0.2">
      <c r="B1164" s="4" t="s">
        <v>1335</v>
      </c>
      <c r="C1164" s="4">
        <v>11.752000000000001</v>
      </c>
    </row>
    <row r="1165" spans="2:3" x14ac:dyDescent="0.2">
      <c r="B1165" s="4" t="s">
        <v>1336</v>
      </c>
      <c r="C1165" s="4">
        <v>15.832000000000001</v>
      </c>
    </row>
    <row r="1166" spans="2:3" x14ac:dyDescent="0.2">
      <c r="B1166" s="4" t="s">
        <v>1337</v>
      </c>
      <c r="C1166" s="4">
        <v>17.276</v>
      </c>
    </row>
    <row r="1167" spans="2:3" x14ac:dyDescent="0.2">
      <c r="B1167" s="4" t="s">
        <v>1338</v>
      </c>
      <c r="C1167" s="4">
        <v>15.086</v>
      </c>
    </row>
    <row r="1168" spans="2:3" x14ac:dyDescent="0.2">
      <c r="B1168" s="4" t="s">
        <v>1339</v>
      </c>
      <c r="C1168" s="4">
        <v>15.499000000000001</v>
      </c>
    </row>
    <row r="1169" spans="2:3" x14ac:dyDescent="0.2">
      <c r="B1169" s="4" t="s">
        <v>1340</v>
      </c>
      <c r="C1169" s="4">
        <v>7.7130000000000001</v>
      </c>
    </row>
    <row r="1170" spans="2:3" x14ac:dyDescent="0.2">
      <c r="B1170" s="4" t="s">
        <v>1341</v>
      </c>
      <c r="C1170" s="4">
        <v>5.7759999999999998</v>
      </c>
    </row>
    <row r="1171" spans="2:3" x14ac:dyDescent="0.2">
      <c r="B1171" s="4" t="s">
        <v>1342</v>
      </c>
      <c r="C1171" s="4">
        <v>16.745000000000001</v>
      </c>
    </row>
    <row r="1172" spans="2:3" x14ac:dyDescent="0.2">
      <c r="B1172" s="4" t="s">
        <v>1343</v>
      </c>
      <c r="C1172" s="4">
        <v>17.204999999999998</v>
      </c>
    </row>
    <row r="1173" spans="2:3" x14ac:dyDescent="0.2">
      <c r="B1173" s="4" t="s">
        <v>1344</v>
      </c>
      <c r="C1173" s="4">
        <v>8.5020000000000007</v>
      </c>
    </row>
    <row r="1174" spans="2:3" x14ac:dyDescent="0.2">
      <c r="B1174" s="4" t="s">
        <v>1345</v>
      </c>
      <c r="C1174" s="4">
        <v>23.992999999999999</v>
      </c>
    </row>
    <row r="1175" spans="2:3" x14ac:dyDescent="0.2">
      <c r="B1175" s="4" t="s">
        <v>1346</v>
      </c>
      <c r="C1175" s="4">
        <v>14.750999999999999</v>
      </c>
    </row>
    <row r="1176" spans="2:3" x14ac:dyDescent="0.2">
      <c r="B1176" s="4" t="s">
        <v>1347</v>
      </c>
      <c r="C1176" s="4">
        <v>15.303000000000001</v>
      </c>
    </row>
    <row r="1177" spans="2:3" x14ac:dyDescent="0.2">
      <c r="B1177" s="4" t="s">
        <v>1348</v>
      </c>
      <c r="C1177" s="4">
        <v>15.583</v>
      </c>
    </row>
    <row r="1178" spans="2:3" x14ac:dyDescent="0.2">
      <c r="B1178" s="4" t="s">
        <v>1349</v>
      </c>
      <c r="C1178" s="4">
        <v>15.423</v>
      </c>
    </row>
    <row r="1179" spans="2:3" x14ac:dyDescent="0.2">
      <c r="B1179" s="4" t="s">
        <v>1350</v>
      </c>
      <c r="C1179" s="4">
        <v>17.137</v>
      </c>
    </row>
    <row r="1180" spans="2:3" x14ac:dyDescent="0.2">
      <c r="B1180" s="4" t="s">
        <v>1351</v>
      </c>
      <c r="C1180" s="4">
        <v>12.488</v>
      </c>
    </row>
    <row r="1181" spans="2:3" x14ac:dyDescent="0.2">
      <c r="B1181" s="4" t="s">
        <v>1352</v>
      </c>
      <c r="C1181" s="4">
        <v>13.435</v>
      </c>
    </row>
    <row r="1182" spans="2:3" x14ac:dyDescent="0.2">
      <c r="B1182" s="4" t="s">
        <v>1353</v>
      </c>
      <c r="C1182" s="4">
        <v>12.465999999999999</v>
      </c>
    </row>
    <row r="1183" spans="2:3" x14ac:dyDescent="0.2">
      <c r="B1183" s="4" t="s">
        <v>1354</v>
      </c>
      <c r="C1183" s="4">
        <v>13.877000000000001</v>
      </c>
    </row>
    <row r="1184" spans="2:3" x14ac:dyDescent="0.2">
      <c r="B1184" s="4" t="s">
        <v>1355</v>
      </c>
      <c r="C1184" s="4">
        <v>15.462</v>
      </c>
    </row>
    <row r="1185" spans="2:3" x14ac:dyDescent="0.2">
      <c r="B1185" s="4" t="s">
        <v>1356</v>
      </c>
      <c r="C1185" s="4">
        <v>16.966999999999999</v>
      </c>
    </row>
    <row r="1186" spans="2:3" x14ac:dyDescent="0.2">
      <c r="B1186" s="4" t="s">
        <v>1357</v>
      </c>
      <c r="C1186" s="4">
        <v>14.375</v>
      </c>
    </row>
    <row r="1187" spans="2:3" x14ac:dyDescent="0.2">
      <c r="B1187" s="4" t="s">
        <v>1358</v>
      </c>
      <c r="C1187" s="4">
        <v>20.062000000000001</v>
      </c>
    </row>
    <row r="1188" spans="2:3" x14ac:dyDescent="0.2">
      <c r="B1188" s="4" t="s">
        <v>1359</v>
      </c>
      <c r="C1188" s="4">
        <v>15.725</v>
      </c>
    </row>
    <row r="1189" spans="2:3" x14ac:dyDescent="0.2">
      <c r="B1189" s="4" t="s">
        <v>1360</v>
      </c>
      <c r="C1189" s="4">
        <v>15.795999999999999</v>
      </c>
    </row>
    <row r="1190" spans="2:3" x14ac:dyDescent="0.2">
      <c r="B1190" s="4" t="s">
        <v>1361</v>
      </c>
      <c r="C1190" s="4">
        <v>16.526</v>
      </c>
    </row>
    <row r="1191" spans="2:3" x14ac:dyDescent="0.2">
      <c r="B1191" s="4" t="s">
        <v>1362</v>
      </c>
      <c r="C1191" s="4">
        <v>18.236000000000001</v>
      </c>
    </row>
    <row r="1192" spans="2:3" x14ac:dyDescent="0.2">
      <c r="B1192" s="4" t="s">
        <v>1363</v>
      </c>
      <c r="C1192" s="4">
        <v>18.565999999999999</v>
      </c>
    </row>
    <row r="1193" spans="2:3" x14ac:dyDescent="0.2">
      <c r="B1193" s="4" t="s">
        <v>1364</v>
      </c>
      <c r="C1193" s="4">
        <v>15.037000000000001</v>
      </c>
    </row>
    <row r="1194" spans="2:3" x14ac:dyDescent="0.2">
      <c r="B1194" s="4" t="s">
        <v>1365</v>
      </c>
      <c r="C1194" s="4">
        <v>14.932</v>
      </c>
    </row>
    <row r="1195" spans="2:3" x14ac:dyDescent="0.2">
      <c r="B1195" s="4" t="s">
        <v>1366</v>
      </c>
      <c r="C1195" s="4">
        <v>15.778</v>
      </c>
    </row>
    <row r="1196" spans="2:3" x14ac:dyDescent="0.2">
      <c r="B1196" s="4" t="s">
        <v>1367</v>
      </c>
      <c r="C1196" s="4">
        <v>15.632999999999999</v>
      </c>
    </row>
    <row r="1197" spans="2:3" x14ac:dyDescent="0.2">
      <c r="B1197" s="4" t="s">
        <v>1368</v>
      </c>
      <c r="C1197" s="4">
        <v>15.513999999999999</v>
      </c>
    </row>
    <row r="1198" spans="2:3" x14ac:dyDescent="0.2">
      <c r="B1198" s="4" t="s">
        <v>1369</v>
      </c>
      <c r="C1198" s="4">
        <v>16.62</v>
      </c>
    </row>
    <row r="1199" spans="2:3" x14ac:dyDescent="0.2">
      <c r="B1199" s="4" t="s">
        <v>1370</v>
      </c>
      <c r="C1199" s="4">
        <v>11.204000000000001</v>
      </c>
    </row>
    <row r="1200" spans="2:3" x14ac:dyDescent="0.2">
      <c r="B1200" s="4" t="s">
        <v>1371</v>
      </c>
      <c r="C1200" s="4">
        <v>12.467000000000001</v>
      </c>
    </row>
    <row r="1201" spans="2:3" x14ac:dyDescent="0.2">
      <c r="B1201" s="4" t="s">
        <v>1372</v>
      </c>
      <c r="C1201" s="4">
        <v>15.603</v>
      </c>
    </row>
    <row r="1202" spans="2:3" x14ac:dyDescent="0.2">
      <c r="B1202" s="4" t="s">
        <v>1373</v>
      </c>
      <c r="C1202" s="4">
        <v>7.6950000000000003</v>
      </c>
    </row>
    <row r="1203" spans="2:3" x14ac:dyDescent="0.2">
      <c r="B1203" s="4" t="s">
        <v>1374</v>
      </c>
      <c r="C1203" s="4">
        <v>16.361999999999998</v>
      </c>
    </row>
    <row r="1204" spans="2:3" x14ac:dyDescent="0.2">
      <c r="B1204" s="4" t="s">
        <v>1375</v>
      </c>
      <c r="C1204" s="4">
        <v>7.2779999999999996</v>
      </c>
    </row>
    <row r="1205" spans="2:3" x14ac:dyDescent="0.2">
      <c r="B1205" s="4" t="s">
        <v>1376</v>
      </c>
      <c r="C1205" s="4">
        <v>12.025</v>
      </c>
    </row>
    <row r="1206" spans="2:3" x14ac:dyDescent="0.2">
      <c r="B1206" s="4" t="s">
        <v>1377</v>
      </c>
      <c r="C1206" s="4">
        <v>10.586</v>
      </c>
    </row>
    <row r="1207" spans="2:3" x14ac:dyDescent="0.2">
      <c r="B1207" s="4" t="s">
        <v>1378</v>
      </c>
      <c r="C1207" s="4">
        <v>12.52</v>
      </c>
    </row>
    <row r="1208" spans="2:3" x14ac:dyDescent="0.2">
      <c r="B1208" s="4" t="s">
        <v>1379</v>
      </c>
      <c r="C1208" s="4">
        <v>11.717000000000001</v>
      </c>
    </row>
    <row r="1209" spans="2:3" x14ac:dyDescent="0.2">
      <c r="B1209" s="4" t="s">
        <v>1380</v>
      </c>
      <c r="C1209" s="4">
        <v>12.923</v>
      </c>
    </row>
    <row r="1210" spans="2:3" x14ac:dyDescent="0.2">
      <c r="B1210" s="4" t="s">
        <v>1381</v>
      </c>
      <c r="C1210" s="4">
        <v>15.259</v>
      </c>
    </row>
    <row r="1211" spans="2:3" x14ac:dyDescent="0.2">
      <c r="B1211" s="4" t="s">
        <v>1382</v>
      </c>
      <c r="C1211" s="4">
        <v>11.17</v>
      </c>
    </row>
    <row r="1212" spans="2:3" x14ac:dyDescent="0.2">
      <c r="B1212" s="4" t="s">
        <v>1383</v>
      </c>
      <c r="C1212" s="4">
        <v>22.010999999999999</v>
      </c>
    </row>
    <row r="1213" spans="2:3" x14ac:dyDescent="0.2">
      <c r="B1213" s="4" t="s">
        <v>1384</v>
      </c>
      <c r="C1213" s="4">
        <v>4.4980000000000002</v>
      </c>
    </row>
    <row r="1214" spans="2:3" x14ac:dyDescent="0.2">
      <c r="B1214" s="4" t="s">
        <v>1385</v>
      </c>
      <c r="C1214" s="4">
        <v>3.6190000000000002</v>
      </c>
    </row>
    <row r="1215" spans="2:3" x14ac:dyDescent="0.2">
      <c r="B1215" s="4" t="s">
        <v>1386</v>
      </c>
      <c r="C1215" s="4">
        <v>1.1000000000000001</v>
      </c>
    </row>
    <row r="1216" spans="2:3" x14ac:dyDescent="0.2">
      <c r="B1216" s="4" t="s">
        <v>1387</v>
      </c>
      <c r="C1216" s="4">
        <v>2.9740000000000002</v>
      </c>
    </row>
    <row r="1217" spans="2:3" x14ac:dyDescent="0.2">
      <c r="B1217" s="4" t="s">
        <v>1388</v>
      </c>
      <c r="C1217" s="4">
        <v>4.0810000000000004</v>
      </c>
    </row>
    <row r="1218" spans="2:3" x14ac:dyDescent="0.2">
      <c r="B1218" s="4" t="s">
        <v>1389</v>
      </c>
      <c r="C1218" s="4">
        <v>5.3710000000000004</v>
      </c>
    </row>
    <row r="1219" spans="2:3" x14ac:dyDescent="0.2">
      <c r="B1219" s="4" t="s">
        <v>1390</v>
      </c>
      <c r="C1219" s="4">
        <v>6</v>
      </c>
    </row>
    <row r="1220" spans="2:3" x14ac:dyDescent="0.2">
      <c r="B1220" s="4" t="s">
        <v>1391</v>
      </c>
      <c r="C1220" s="4">
        <v>8.2129999999999992</v>
      </c>
    </row>
    <row r="1221" spans="2:3" x14ac:dyDescent="0.2">
      <c r="B1221" s="4" t="s">
        <v>1392</v>
      </c>
      <c r="C1221" s="4">
        <v>14.263</v>
      </c>
    </row>
    <row r="1222" spans="2:3" x14ac:dyDescent="0.2">
      <c r="B1222" s="4" t="s">
        <v>1393</v>
      </c>
      <c r="C1222" s="4">
        <v>15.363</v>
      </c>
    </row>
    <row r="1223" spans="2:3" x14ac:dyDescent="0.2">
      <c r="B1223" s="4" t="s">
        <v>1394</v>
      </c>
      <c r="C1223" s="4">
        <v>17.062000000000001</v>
      </c>
    </row>
    <row r="1224" spans="2:3" x14ac:dyDescent="0.2">
      <c r="B1224" s="4" t="s">
        <v>1395</v>
      </c>
      <c r="C1224" s="4">
        <v>12.624000000000001</v>
      </c>
    </row>
    <row r="1225" spans="2:3" x14ac:dyDescent="0.2">
      <c r="B1225" s="4" t="s">
        <v>1396</v>
      </c>
      <c r="C1225" s="4">
        <v>0.54200000000000004</v>
      </c>
    </row>
    <row r="1226" spans="2:3" x14ac:dyDescent="0.2">
      <c r="B1226" s="4" t="s">
        <v>1397</v>
      </c>
      <c r="C1226" s="4">
        <v>1.486</v>
      </c>
    </row>
    <row r="1227" spans="2:3" x14ac:dyDescent="0.2">
      <c r="B1227" s="4" t="s">
        <v>1398</v>
      </c>
      <c r="C1227" s="4">
        <v>7.8289999999999997</v>
      </c>
    </row>
    <row r="1228" spans="2:3" x14ac:dyDescent="0.2">
      <c r="B1228" s="4" t="s">
        <v>1399</v>
      </c>
      <c r="C1228" s="4">
        <v>5.0339999999999998</v>
      </c>
    </row>
    <row r="1229" spans="2:3" x14ac:dyDescent="0.2">
      <c r="B1229" s="4" t="s">
        <v>1400</v>
      </c>
      <c r="C1229" s="4">
        <v>8.0429999999999993</v>
      </c>
    </row>
    <row r="1230" spans="2:3" x14ac:dyDescent="0.2">
      <c r="B1230" s="4" t="s">
        <v>1401</v>
      </c>
      <c r="C1230" s="4">
        <v>14.596</v>
      </c>
    </row>
    <row r="1231" spans="2:3" x14ac:dyDescent="0.2">
      <c r="B1231" s="4" t="s">
        <v>1402</v>
      </c>
      <c r="C1231" s="4">
        <v>16.196999999999999</v>
      </c>
    </row>
    <row r="1232" spans="2:3" x14ac:dyDescent="0.2">
      <c r="B1232" s="4" t="s">
        <v>1403</v>
      </c>
      <c r="C1232" s="4">
        <v>10.246</v>
      </c>
    </row>
    <row r="1233" spans="2:3" x14ac:dyDescent="0.2">
      <c r="B1233" s="4" t="s">
        <v>1404</v>
      </c>
      <c r="C1233" s="4">
        <v>14.836</v>
      </c>
    </row>
    <row r="1234" spans="2:3" x14ac:dyDescent="0.2">
      <c r="B1234" s="4" t="s">
        <v>1405</v>
      </c>
      <c r="C1234" s="4">
        <v>14.444000000000001</v>
      </c>
    </row>
    <row r="1235" spans="2:3" x14ac:dyDescent="0.2">
      <c r="B1235" s="4" t="s">
        <v>1406</v>
      </c>
      <c r="C1235" s="4">
        <v>12.026999999999999</v>
      </c>
    </row>
    <row r="1236" spans="2:3" x14ac:dyDescent="0.2">
      <c r="B1236" s="4" t="s">
        <v>1407</v>
      </c>
      <c r="C1236" s="4">
        <v>6.5490000000000004</v>
      </c>
    </row>
    <row r="1237" spans="2:3" x14ac:dyDescent="0.2">
      <c r="B1237" s="4" t="s">
        <v>1408</v>
      </c>
      <c r="C1237" s="4">
        <v>14.887</v>
      </c>
    </row>
    <row r="1238" spans="2:3" x14ac:dyDescent="0.2">
      <c r="B1238" s="4" t="s">
        <v>1409</v>
      </c>
      <c r="C1238" s="4">
        <v>15.776999999999999</v>
      </c>
    </row>
    <row r="1239" spans="2:3" x14ac:dyDescent="0.2">
      <c r="B1239" s="4" t="s">
        <v>1410</v>
      </c>
      <c r="C1239" s="4">
        <v>16.041</v>
      </c>
    </row>
    <row r="1240" spans="2:3" x14ac:dyDescent="0.2">
      <c r="B1240" s="4" t="s">
        <v>1411</v>
      </c>
      <c r="C1240" s="4">
        <v>12.074</v>
      </c>
    </row>
    <row r="1241" spans="2:3" x14ac:dyDescent="0.2">
      <c r="B1241" s="4" t="s">
        <v>1412</v>
      </c>
      <c r="C1241" s="4">
        <v>19.536000000000001</v>
      </c>
    </row>
    <row r="1242" spans="2:3" x14ac:dyDescent="0.2">
      <c r="B1242" s="4" t="s">
        <v>1413</v>
      </c>
      <c r="C1242" s="4">
        <v>13.558</v>
      </c>
    </row>
    <row r="1243" spans="2:3" x14ac:dyDescent="0.2">
      <c r="B1243" s="4" t="s">
        <v>1414</v>
      </c>
      <c r="C1243" s="4">
        <v>8.2520000000000007</v>
      </c>
    </row>
    <row r="1244" spans="2:3" x14ac:dyDescent="0.2">
      <c r="B1244" s="4" t="s">
        <v>1415</v>
      </c>
      <c r="C1244" s="4">
        <v>10.694000000000001</v>
      </c>
    </row>
    <row r="1245" spans="2:3" x14ac:dyDescent="0.2">
      <c r="B1245" s="4" t="s">
        <v>1416</v>
      </c>
      <c r="C1245" s="4">
        <v>12.025</v>
      </c>
    </row>
    <row r="1246" spans="2:3" x14ac:dyDescent="0.2">
      <c r="B1246" s="4" t="s">
        <v>1417</v>
      </c>
      <c r="C1246" s="4">
        <v>15.686</v>
      </c>
    </row>
    <row r="1247" spans="2:3" x14ac:dyDescent="0.2">
      <c r="B1247" s="4" t="s">
        <v>1418</v>
      </c>
      <c r="C1247" s="4">
        <v>15.278</v>
      </c>
    </row>
    <row r="1248" spans="2:3" x14ac:dyDescent="0.2">
      <c r="B1248" s="4" t="s">
        <v>1419</v>
      </c>
      <c r="C1248" s="4">
        <v>13.023</v>
      </c>
    </row>
    <row r="1249" spans="2:3" x14ac:dyDescent="0.2">
      <c r="B1249" s="4" t="s">
        <v>1420</v>
      </c>
      <c r="C1249" s="4">
        <v>14.776</v>
      </c>
    </row>
    <row r="1250" spans="2:3" x14ac:dyDescent="0.2">
      <c r="B1250" s="4" t="s">
        <v>1421</v>
      </c>
      <c r="C1250" s="4">
        <v>17.29</v>
      </c>
    </row>
    <row r="1251" spans="2:3" x14ac:dyDescent="0.2">
      <c r="B1251" s="4" t="s">
        <v>1422</v>
      </c>
      <c r="C1251" s="4">
        <v>21.184000000000001</v>
      </c>
    </row>
    <row r="1252" spans="2:3" x14ac:dyDescent="0.2">
      <c r="B1252" s="4" t="s">
        <v>1423</v>
      </c>
      <c r="C1252" s="4">
        <v>6.4889999999999999</v>
      </c>
    </row>
    <row r="1253" spans="2:3" x14ac:dyDescent="0.2">
      <c r="B1253" s="4" t="s">
        <v>1424</v>
      </c>
      <c r="C1253" s="4">
        <v>13.617000000000001</v>
      </c>
    </row>
    <row r="1254" spans="2:3" x14ac:dyDescent="0.2">
      <c r="B1254" s="4" t="s">
        <v>1425</v>
      </c>
      <c r="C1254" s="4">
        <v>15.516</v>
      </c>
    </row>
    <row r="1255" spans="2:3" x14ac:dyDescent="0.2">
      <c r="B1255" s="4" t="s">
        <v>1426</v>
      </c>
      <c r="C1255" s="4">
        <v>18.672000000000001</v>
      </c>
    </row>
    <row r="1256" spans="2:3" x14ac:dyDescent="0.2">
      <c r="B1256" s="4" t="s">
        <v>1427</v>
      </c>
      <c r="C1256" s="4">
        <v>14.448</v>
      </c>
    </row>
    <row r="1257" spans="2:3" x14ac:dyDescent="0.2">
      <c r="B1257" s="4" t="s">
        <v>1428</v>
      </c>
      <c r="C1257" s="4">
        <v>8.5920000000000005</v>
      </c>
    </row>
    <row r="1258" spans="2:3" x14ac:dyDescent="0.2">
      <c r="B1258" s="4" t="s">
        <v>1429</v>
      </c>
      <c r="C1258" s="4">
        <v>9.5129999999999999</v>
      </c>
    </row>
    <row r="1259" spans="2:3" x14ac:dyDescent="0.2">
      <c r="B1259" s="4" t="s">
        <v>1430</v>
      </c>
      <c r="C1259" s="4">
        <v>7.609</v>
      </c>
    </row>
    <row r="1260" spans="2:3" x14ac:dyDescent="0.2">
      <c r="B1260" s="4" t="s">
        <v>1431</v>
      </c>
      <c r="C1260" s="4">
        <v>16.245000000000001</v>
      </c>
    </row>
    <row r="1261" spans="2:3" x14ac:dyDescent="0.2">
      <c r="B1261" s="4" t="s">
        <v>1432</v>
      </c>
      <c r="C1261" s="4">
        <v>13.492000000000001</v>
      </c>
    </row>
    <row r="1262" spans="2:3" x14ac:dyDescent="0.2">
      <c r="B1262" s="4" t="s">
        <v>1433</v>
      </c>
      <c r="C1262" s="4">
        <v>14.031000000000001</v>
      </c>
    </row>
    <row r="1263" spans="2:3" x14ac:dyDescent="0.2">
      <c r="B1263" s="4" t="s">
        <v>1434</v>
      </c>
      <c r="C1263" s="4">
        <v>13.893000000000001</v>
      </c>
    </row>
    <row r="1264" spans="2:3" x14ac:dyDescent="0.2">
      <c r="B1264" s="4" t="s">
        <v>1435</v>
      </c>
      <c r="C1264" s="4">
        <v>9.3689999999999998</v>
      </c>
    </row>
    <row r="1265" spans="2:3" x14ac:dyDescent="0.2">
      <c r="B1265" s="4" t="s">
        <v>1436</v>
      </c>
      <c r="C1265" s="4">
        <v>6.601</v>
      </c>
    </row>
    <row r="1266" spans="2:3" x14ac:dyDescent="0.2">
      <c r="B1266" s="4" t="s">
        <v>1437</v>
      </c>
      <c r="C1266" s="4">
        <v>11.04</v>
      </c>
    </row>
    <row r="1267" spans="2:3" x14ac:dyDescent="0.2">
      <c r="B1267" s="4" t="s">
        <v>1438</v>
      </c>
      <c r="C1267" s="4">
        <v>12.461</v>
      </c>
    </row>
    <row r="1268" spans="2:3" x14ac:dyDescent="0.2">
      <c r="B1268" s="4" t="s">
        <v>1439</v>
      </c>
      <c r="C1268" s="4">
        <v>10.901</v>
      </c>
    </row>
    <row r="1269" spans="2:3" x14ac:dyDescent="0.2">
      <c r="B1269" s="4" t="s">
        <v>1440</v>
      </c>
      <c r="C1269" s="4">
        <v>9.1590000000000007</v>
      </c>
    </row>
    <row r="1270" spans="2:3" x14ac:dyDescent="0.2">
      <c r="B1270" s="4" t="s">
        <v>1441</v>
      </c>
      <c r="C1270" s="4">
        <v>18.239999999999998</v>
      </c>
    </row>
    <row r="1271" spans="2:3" x14ac:dyDescent="0.2">
      <c r="B1271" s="4" t="s">
        <v>1442</v>
      </c>
      <c r="C1271" s="4">
        <v>10.284000000000001</v>
      </c>
    </row>
    <row r="1272" spans="2:3" x14ac:dyDescent="0.2">
      <c r="B1272" s="4" t="s">
        <v>1443</v>
      </c>
      <c r="C1272" s="4">
        <v>8.6010000000000009</v>
      </c>
    </row>
    <row r="1273" spans="2:3" x14ac:dyDescent="0.2">
      <c r="B1273" s="4" t="s">
        <v>1444</v>
      </c>
      <c r="C1273" s="4">
        <v>11.455</v>
      </c>
    </row>
    <row r="1274" spans="2:3" x14ac:dyDescent="0.2">
      <c r="B1274" s="4" t="s">
        <v>1445</v>
      </c>
      <c r="C1274" s="4">
        <v>17.507999999999999</v>
      </c>
    </row>
    <row r="1275" spans="2:3" x14ac:dyDescent="0.2">
      <c r="B1275" s="4" t="s">
        <v>1446</v>
      </c>
      <c r="C1275" s="4">
        <v>12.619</v>
      </c>
    </row>
    <row r="1276" spans="2:3" x14ac:dyDescent="0.2">
      <c r="B1276" s="4" t="s">
        <v>1447</v>
      </c>
      <c r="C1276" s="4">
        <v>16.207999999999998</v>
      </c>
    </row>
    <row r="1277" spans="2:3" x14ac:dyDescent="0.2">
      <c r="B1277" s="4" t="s">
        <v>1448</v>
      </c>
      <c r="C1277" s="4">
        <v>9.516</v>
      </c>
    </row>
    <row r="1278" spans="2:3" x14ac:dyDescent="0.2">
      <c r="B1278" s="4" t="s">
        <v>1449</v>
      </c>
      <c r="C1278" s="4">
        <v>12.464</v>
      </c>
    </row>
    <row r="1279" spans="2:3" x14ac:dyDescent="0.2">
      <c r="B1279" s="4" t="s">
        <v>1450</v>
      </c>
      <c r="C1279" s="4">
        <v>16.315000000000001</v>
      </c>
    </row>
    <row r="1280" spans="2:3" x14ac:dyDescent="0.2">
      <c r="B1280" s="4" t="s">
        <v>1451</v>
      </c>
      <c r="C1280" s="4">
        <v>10.638999999999999</v>
      </c>
    </row>
    <row r="1281" spans="2:3" x14ac:dyDescent="0.2">
      <c r="B1281" s="4" t="s">
        <v>1452</v>
      </c>
      <c r="C1281" s="4">
        <v>16.677</v>
      </c>
    </row>
    <row r="1282" spans="2:3" x14ac:dyDescent="0.2">
      <c r="B1282" s="4" t="s">
        <v>1453</v>
      </c>
      <c r="C1282" s="4">
        <v>10.210000000000001</v>
      </c>
    </row>
    <row r="1283" spans="2:3" x14ac:dyDescent="0.2">
      <c r="B1283" s="4" t="s">
        <v>1454</v>
      </c>
      <c r="C1283" s="4">
        <v>12.436</v>
      </c>
    </row>
    <row r="1284" spans="2:3" x14ac:dyDescent="0.2">
      <c r="B1284" s="4" t="s">
        <v>1455</v>
      </c>
      <c r="C1284" s="4">
        <v>12.223000000000001</v>
      </c>
    </row>
    <row r="1285" spans="2:3" x14ac:dyDescent="0.2">
      <c r="B1285" s="4" t="s">
        <v>1456</v>
      </c>
      <c r="C1285" s="4">
        <v>15.417</v>
      </c>
    </row>
    <row r="1286" spans="2:3" x14ac:dyDescent="0.2">
      <c r="B1286" s="4" t="s">
        <v>1457</v>
      </c>
      <c r="C1286" s="4">
        <v>13.753</v>
      </c>
    </row>
    <row r="1287" spans="2:3" x14ac:dyDescent="0.2">
      <c r="B1287" s="4" t="s">
        <v>1458</v>
      </c>
      <c r="C1287" s="4">
        <v>16.760999999999999</v>
      </c>
    </row>
    <row r="1288" spans="2:3" x14ac:dyDescent="0.2">
      <c r="B1288" s="4" t="s">
        <v>1459</v>
      </c>
      <c r="C1288" s="4">
        <v>6.6319999999999997</v>
      </c>
    </row>
    <row r="1289" spans="2:3" x14ac:dyDescent="0.2">
      <c r="B1289" s="4" t="s">
        <v>1460</v>
      </c>
      <c r="C1289" s="4">
        <v>8.5519999999999996</v>
      </c>
    </row>
    <row r="1290" spans="2:3" x14ac:dyDescent="0.2">
      <c r="B1290" s="4" t="s">
        <v>1461</v>
      </c>
      <c r="C1290" s="4">
        <v>10.763</v>
      </c>
    </row>
    <row r="1291" spans="2:3" x14ac:dyDescent="0.2">
      <c r="B1291" s="4" t="s">
        <v>1462</v>
      </c>
      <c r="C1291" s="4">
        <v>6.9009999999999998</v>
      </c>
    </row>
    <row r="1292" spans="2:3" x14ac:dyDescent="0.2">
      <c r="B1292" s="4" t="s">
        <v>1463</v>
      </c>
      <c r="C1292" s="4">
        <v>7.2350000000000003</v>
      </c>
    </row>
    <row r="1293" spans="2:3" x14ac:dyDescent="0.2">
      <c r="B1293" s="4" t="s">
        <v>1464</v>
      </c>
      <c r="C1293" s="4">
        <v>12.526</v>
      </c>
    </row>
    <row r="1294" spans="2:3" x14ac:dyDescent="0.2">
      <c r="B1294" s="4" t="s">
        <v>1465</v>
      </c>
      <c r="C1294" s="4">
        <v>11.2</v>
      </c>
    </row>
    <row r="1295" spans="2:3" x14ac:dyDescent="0.2">
      <c r="B1295" s="4" t="s">
        <v>1466</v>
      </c>
      <c r="C1295" s="4">
        <v>2.403</v>
      </c>
    </row>
    <row r="1296" spans="2:3" x14ac:dyDescent="0.2">
      <c r="B1296" s="4" t="s">
        <v>1467</v>
      </c>
      <c r="C1296" s="4">
        <v>12.88</v>
      </c>
    </row>
    <row r="1297" spans="2:3" x14ac:dyDescent="0.2">
      <c r="B1297" s="4" t="s">
        <v>1468</v>
      </c>
      <c r="C1297" s="4">
        <v>10.670999999999999</v>
      </c>
    </row>
    <row r="1298" spans="2:3" x14ac:dyDescent="0.2">
      <c r="B1298" s="4" t="s">
        <v>1469</v>
      </c>
      <c r="C1298" s="4">
        <v>2.9239999999999999</v>
      </c>
    </row>
    <row r="1299" spans="2:3" x14ac:dyDescent="0.2">
      <c r="B1299" s="4" t="s">
        <v>1470</v>
      </c>
      <c r="C1299" s="4">
        <v>13.292999999999999</v>
      </c>
    </row>
    <row r="1300" spans="2:3" x14ac:dyDescent="0.2">
      <c r="B1300" s="4" t="s">
        <v>1471</v>
      </c>
      <c r="C1300" s="4">
        <v>14.436999999999999</v>
      </c>
    </row>
    <row r="1301" spans="2:3" x14ac:dyDescent="0.2">
      <c r="B1301" s="4" t="s">
        <v>1472</v>
      </c>
      <c r="C1301" s="4">
        <v>11.909000000000001</v>
      </c>
    </row>
    <row r="1302" spans="2:3" x14ac:dyDescent="0.2">
      <c r="B1302" s="4" t="s">
        <v>1473</v>
      </c>
      <c r="C1302" s="4">
        <v>17.216000000000001</v>
      </c>
    </row>
    <row r="1303" spans="2:3" x14ac:dyDescent="0.2">
      <c r="B1303" s="4" t="s">
        <v>1474</v>
      </c>
      <c r="C1303" s="4">
        <v>8.7390000000000008</v>
      </c>
    </row>
    <row r="1304" spans="2:3" x14ac:dyDescent="0.2">
      <c r="B1304" s="4" t="s">
        <v>1475</v>
      </c>
      <c r="C1304" s="4">
        <v>13.718999999999999</v>
      </c>
    </row>
    <row r="1305" spans="2:3" x14ac:dyDescent="0.2">
      <c r="B1305" s="4" t="s">
        <v>1476</v>
      </c>
      <c r="C1305" s="4">
        <v>9.7889999999999997</v>
      </c>
    </row>
    <row r="1306" spans="2:3" x14ac:dyDescent="0.2">
      <c r="B1306" s="4" t="s">
        <v>1477</v>
      </c>
      <c r="C1306" s="4">
        <v>13.68</v>
      </c>
    </row>
    <row r="1307" spans="2:3" x14ac:dyDescent="0.2">
      <c r="B1307" s="4" t="s">
        <v>1478</v>
      </c>
      <c r="C1307" s="4">
        <v>16.622</v>
      </c>
    </row>
    <row r="1308" spans="2:3" x14ac:dyDescent="0.2">
      <c r="B1308" s="4" t="s">
        <v>1479</v>
      </c>
      <c r="C1308" s="4">
        <v>17.542000000000002</v>
      </c>
    </row>
    <row r="1309" spans="2:3" x14ac:dyDescent="0.2">
      <c r="B1309" s="4" t="s">
        <v>1480</v>
      </c>
      <c r="C1309" s="4">
        <v>11.638999999999999</v>
      </c>
    </row>
    <row r="1310" spans="2:3" x14ac:dyDescent="0.2">
      <c r="B1310" s="4" t="s">
        <v>1481</v>
      </c>
      <c r="C1310" s="4">
        <v>13.914999999999999</v>
      </c>
    </row>
    <row r="1311" spans="2:3" x14ac:dyDescent="0.2">
      <c r="B1311" s="4" t="s">
        <v>1482</v>
      </c>
      <c r="C1311" s="4">
        <v>9.0449999999999999</v>
      </c>
    </row>
    <row r="1312" spans="2:3" x14ac:dyDescent="0.2">
      <c r="B1312" s="4" t="s">
        <v>1483</v>
      </c>
      <c r="C1312" s="4">
        <v>4.9320000000000004</v>
      </c>
    </row>
    <row r="1313" spans="2:3" x14ac:dyDescent="0.2">
      <c r="B1313" s="4" t="s">
        <v>1484</v>
      </c>
      <c r="C1313" s="4">
        <v>14.401</v>
      </c>
    </row>
    <row r="1314" spans="2:3" x14ac:dyDescent="0.2">
      <c r="B1314" s="4" t="s">
        <v>1485</v>
      </c>
      <c r="C1314" s="4">
        <v>12.923999999999999</v>
      </c>
    </row>
    <row r="1315" spans="2:3" x14ac:dyDescent="0.2">
      <c r="B1315" s="4" t="s">
        <v>1486</v>
      </c>
      <c r="C1315" s="4">
        <v>11.608000000000001</v>
      </c>
    </row>
    <row r="1316" spans="2:3" x14ac:dyDescent="0.2">
      <c r="B1316" s="4" t="s">
        <v>1487</v>
      </c>
      <c r="C1316" s="4">
        <v>15.347</v>
      </c>
    </row>
    <row r="1317" spans="2:3" x14ac:dyDescent="0.2">
      <c r="B1317" s="4" t="s">
        <v>1488</v>
      </c>
      <c r="C1317" s="4">
        <v>2.992</v>
      </c>
    </row>
    <row r="1318" spans="2:3" x14ac:dyDescent="0.2">
      <c r="B1318" s="4" t="s">
        <v>1489</v>
      </c>
      <c r="C1318" s="4">
        <v>5.0910000000000002</v>
      </c>
    </row>
    <row r="1319" spans="2:3" x14ac:dyDescent="0.2">
      <c r="B1319" s="4" t="s">
        <v>1490</v>
      </c>
      <c r="C1319" s="4">
        <v>19.454000000000001</v>
      </c>
    </row>
    <row r="1320" spans="2:3" x14ac:dyDescent="0.2">
      <c r="B1320" s="4" t="s">
        <v>1491</v>
      </c>
      <c r="C1320" s="4">
        <v>10.656000000000001</v>
      </c>
    </row>
    <row r="1321" spans="2:3" x14ac:dyDescent="0.2">
      <c r="B1321" s="4" t="s">
        <v>1492</v>
      </c>
      <c r="C1321" s="4">
        <v>13.132999999999999</v>
      </c>
    </row>
    <row r="1322" spans="2:3" x14ac:dyDescent="0.2">
      <c r="B1322" s="4" t="s">
        <v>1493</v>
      </c>
      <c r="C1322" s="4">
        <v>10.678000000000001</v>
      </c>
    </row>
    <row r="1323" spans="2:3" x14ac:dyDescent="0.2">
      <c r="B1323" s="4" t="s">
        <v>1494</v>
      </c>
      <c r="C1323" s="4">
        <v>13.176</v>
      </c>
    </row>
    <row r="1324" spans="2:3" x14ac:dyDescent="0.2">
      <c r="B1324" s="4" t="s">
        <v>1495</v>
      </c>
      <c r="C1324" s="4">
        <v>17.998999999999999</v>
      </c>
    </row>
    <row r="1325" spans="2:3" x14ac:dyDescent="0.2">
      <c r="B1325" s="4" t="s">
        <v>1496</v>
      </c>
      <c r="C1325" s="4">
        <v>12.144</v>
      </c>
    </row>
    <row r="1326" spans="2:3" x14ac:dyDescent="0.2">
      <c r="B1326" s="4" t="s">
        <v>1497</v>
      </c>
      <c r="C1326" s="4">
        <v>10.276</v>
      </c>
    </row>
    <row r="1327" spans="2:3" x14ac:dyDescent="0.2">
      <c r="B1327" s="4" t="s">
        <v>1498</v>
      </c>
      <c r="C1327" s="4">
        <v>11.515000000000001</v>
      </c>
    </row>
    <row r="1328" spans="2:3" x14ac:dyDescent="0.2">
      <c r="B1328" s="4" t="s">
        <v>1499</v>
      </c>
      <c r="C1328" s="4">
        <v>5.5049999999999999</v>
      </c>
    </row>
    <row r="1329" spans="2:3" x14ac:dyDescent="0.2">
      <c r="B1329" s="4" t="s">
        <v>1500</v>
      </c>
      <c r="C1329" s="4">
        <v>8.4740000000000002</v>
      </c>
    </row>
    <row r="1330" spans="2:3" x14ac:dyDescent="0.2">
      <c r="B1330" s="4" t="s">
        <v>1501</v>
      </c>
      <c r="C1330" s="4">
        <v>11.086</v>
      </c>
    </row>
    <row r="1331" spans="2:3" x14ac:dyDescent="0.2">
      <c r="B1331" s="4" t="s">
        <v>1502</v>
      </c>
      <c r="C1331" s="4">
        <v>8.0220000000000002</v>
      </c>
    </row>
    <row r="1332" spans="2:3" x14ac:dyDescent="0.2">
      <c r="B1332" s="4" t="s">
        <v>1503</v>
      </c>
      <c r="C1332" s="4">
        <v>8.3550000000000004</v>
      </c>
    </row>
    <row r="1333" spans="2:3" x14ac:dyDescent="0.2">
      <c r="B1333" s="4" t="s">
        <v>1504</v>
      </c>
      <c r="C1333" s="4">
        <v>13.039</v>
      </c>
    </row>
    <row r="1334" spans="2:3" x14ac:dyDescent="0.2">
      <c r="B1334" s="4" t="s">
        <v>1505</v>
      </c>
      <c r="C1334" s="4">
        <v>10.210000000000001</v>
      </c>
    </row>
    <row r="1335" spans="2:3" x14ac:dyDescent="0.2">
      <c r="B1335" s="4" t="s">
        <v>1506</v>
      </c>
      <c r="C1335" s="4">
        <v>13.875</v>
      </c>
    </row>
    <row r="1336" spans="2:3" x14ac:dyDescent="0.2">
      <c r="B1336" s="4" t="s">
        <v>1507</v>
      </c>
      <c r="C1336" s="4">
        <v>12.41</v>
      </c>
    </row>
    <row r="1337" spans="2:3" x14ac:dyDescent="0.2">
      <c r="B1337" s="4" t="s">
        <v>1508</v>
      </c>
      <c r="C1337" s="4">
        <v>12.481</v>
      </c>
    </row>
    <row r="1338" spans="2:3" x14ac:dyDescent="0.2">
      <c r="B1338" s="4" t="s">
        <v>1509</v>
      </c>
      <c r="C1338" s="4">
        <v>5.4950000000000001</v>
      </c>
    </row>
    <row r="1339" spans="2:3" x14ac:dyDescent="0.2">
      <c r="B1339" s="4" t="s">
        <v>1510</v>
      </c>
      <c r="C1339" s="4">
        <v>13.726000000000001</v>
      </c>
    </row>
    <row r="1340" spans="2:3" x14ac:dyDescent="0.2">
      <c r="B1340" s="4" t="s">
        <v>1511</v>
      </c>
      <c r="C1340" s="4">
        <v>7.8449999999999998</v>
      </c>
    </row>
    <row r="1341" spans="2:3" x14ac:dyDescent="0.2">
      <c r="B1341" s="4" t="s">
        <v>1512</v>
      </c>
      <c r="C1341" s="4">
        <v>8.0210000000000008</v>
      </c>
    </row>
    <row r="1342" spans="2:3" x14ac:dyDescent="0.2">
      <c r="B1342" s="4" t="s">
        <v>1513</v>
      </c>
      <c r="C1342" s="4">
        <v>13.374000000000001</v>
      </c>
    </row>
    <row r="1343" spans="2:3" x14ac:dyDescent="0.2">
      <c r="B1343" s="4" t="s">
        <v>1514</v>
      </c>
      <c r="C1343" s="4">
        <v>8.7899999999999991</v>
      </c>
    </row>
    <row r="1344" spans="2:3" x14ac:dyDescent="0.2">
      <c r="B1344" s="4" t="s">
        <v>1515</v>
      </c>
      <c r="C1344" s="4">
        <v>9.6980000000000004</v>
      </c>
    </row>
    <row r="1345" spans="2:3" x14ac:dyDescent="0.2">
      <c r="B1345" s="4" t="s">
        <v>1516</v>
      </c>
      <c r="C1345" s="4">
        <v>14.536</v>
      </c>
    </row>
    <row r="1346" spans="2:3" x14ac:dyDescent="0.2">
      <c r="B1346" s="4" t="s">
        <v>1517</v>
      </c>
      <c r="C1346" s="4">
        <v>10.125999999999999</v>
      </c>
    </row>
    <row r="1347" spans="2:3" x14ac:dyDescent="0.2">
      <c r="B1347" s="4" t="s">
        <v>1518</v>
      </c>
      <c r="C1347" s="4">
        <v>15.412000000000001</v>
      </c>
    </row>
    <row r="1348" spans="2:3" x14ac:dyDescent="0.2">
      <c r="B1348" s="4" t="s">
        <v>1519</v>
      </c>
      <c r="C1348" s="4">
        <v>14.808</v>
      </c>
    </row>
    <row r="1349" spans="2:3" x14ac:dyDescent="0.2">
      <c r="B1349" s="4" t="s">
        <v>1520</v>
      </c>
      <c r="C1349" s="4">
        <v>16.056999999999999</v>
      </c>
    </row>
    <row r="1350" spans="2:3" x14ac:dyDescent="0.2">
      <c r="B1350" s="4" t="s">
        <v>1521</v>
      </c>
      <c r="C1350" s="4">
        <v>19.111000000000001</v>
      </c>
    </row>
    <row r="1351" spans="2:3" x14ac:dyDescent="0.2">
      <c r="B1351" s="4" t="s">
        <v>1522</v>
      </c>
      <c r="C1351" s="4">
        <v>16.492999999999999</v>
      </c>
    </row>
    <row r="1352" spans="2:3" x14ac:dyDescent="0.2">
      <c r="B1352" s="4" t="s">
        <v>1523</v>
      </c>
      <c r="C1352" s="4">
        <v>18.876000000000001</v>
      </c>
    </row>
    <row r="1353" spans="2:3" x14ac:dyDescent="0.2">
      <c r="B1353" s="4" t="s">
        <v>1524</v>
      </c>
      <c r="C1353" s="4">
        <v>10.282999999999999</v>
      </c>
    </row>
    <row r="1354" spans="2:3" x14ac:dyDescent="0.2">
      <c r="B1354" s="4" t="s">
        <v>1525</v>
      </c>
      <c r="C1354" s="4">
        <v>10.385999999999999</v>
      </c>
    </row>
    <row r="1355" spans="2:3" x14ac:dyDescent="0.2">
      <c r="B1355" s="4" t="s">
        <v>1526</v>
      </c>
      <c r="C1355" s="4">
        <v>12.805999999999999</v>
      </c>
    </row>
    <row r="1356" spans="2:3" x14ac:dyDescent="0.2">
      <c r="B1356" s="4" t="s">
        <v>1527</v>
      </c>
      <c r="C1356" s="4">
        <v>12.919</v>
      </c>
    </row>
    <row r="1357" spans="2:3" x14ac:dyDescent="0.2">
      <c r="B1357" s="4" t="s">
        <v>1528</v>
      </c>
      <c r="C1357" s="4">
        <v>8.9550000000000001</v>
      </c>
    </row>
    <row r="1358" spans="2:3" x14ac:dyDescent="0.2">
      <c r="B1358" s="4" t="s">
        <v>1529</v>
      </c>
      <c r="C1358" s="4">
        <v>14.615</v>
      </c>
    </row>
    <row r="1359" spans="2:3" x14ac:dyDescent="0.2">
      <c r="B1359" s="4" t="s">
        <v>1530</v>
      </c>
      <c r="C1359" s="4">
        <v>8.6039999999999992</v>
      </c>
    </row>
    <row r="1360" spans="2:3" x14ac:dyDescent="0.2">
      <c r="B1360" s="4" t="s">
        <v>1531</v>
      </c>
      <c r="C1360" s="4">
        <v>16.725999999999999</v>
      </c>
    </row>
    <row r="1361" spans="2:3" x14ac:dyDescent="0.2">
      <c r="B1361" s="4" t="s">
        <v>1532</v>
      </c>
      <c r="C1361" s="4">
        <v>12.794</v>
      </c>
    </row>
    <row r="1362" spans="2:3" x14ac:dyDescent="0.2">
      <c r="B1362" s="4" t="s">
        <v>1533</v>
      </c>
      <c r="C1362" s="4">
        <v>11.282</v>
      </c>
    </row>
    <row r="1363" spans="2:3" x14ac:dyDescent="0.2">
      <c r="B1363" s="4" t="s">
        <v>1534</v>
      </c>
      <c r="C1363" s="4">
        <v>11.952</v>
      </c>
    </row>
    <row r="1364" spans="2:3" x14ac:dyDescent="0.2">
      <c r="B1364" s="4" t="s">
        <v>1535</v>
      </c>
      <c r="C1364" s="4">
        <v>19.725999999999999</v>
      </c>
    </row>
    <row r="1365" spans="2:3" x14ac:dyDescent="0.2">
      <c r="B1365" s="4" t="s">
        <v>1536</v>
      </c>
      <c r="C1365" s="4">
        <v>9.218</v>
      </c>
    </row>
    <row r="1366" spans="2:3" x14ac:dyDescent="0.2">
      <c r="B1366" s="4" t="s">
        <v>1537</v>
      </c>
      <c r="C1366" s="4">
        <v>12.183999999999999</v>
      </c>
    </row>
    <row r="1367" spans="2:3" x14ac:dyDescent="0.2">
      <c r="B1367" s="4" t="s">
        <v>1538</v>
      </c>
      <c r="C1367" s="4">
        <v>7.3239999999999998</v>
      </c>
    </row>
    <row r="1368" spans="2:3" x14ac:dyDescent="0.2">
      <c r="B1368" s="4" t="s">
        <v>1539</v>
      </c>
      <c r="C1368" s="4">
        <v>0.40600000000000003</v>
      </c>
    </row>
    <row r="1369" spans="2:3" x14ac:dyDescent="0.2">
      <c r="B1369" s="4" t="s">
        <v>1540</v>
      </c>
      <c r="C1369" s="4">
        <v>4.492</v>
      </c>
    </row>
    <row r="1370" spans="2:3" x14ac:dyDescent="0.2">
      <c r="B1370" s="4" t="s">
        <v>1541</v>
      </c>
      <c r="C1370" s="4">
        <v>14.058999999999999</v>
      </c>
    </row>
    <row r="1371" spans="2:3" x14ac:dyDescent="0.2">
      <c r="B1371" s="4" t="s">
        <v>1542</v>
      </c>
      <c r="C1371" s="4">
        <v>17.329000000000001</v>
      </c>
    </row>
    <row r="1372" spans="2:3" x14ac:dyDescent="0.2">
      <c r="B1372" s="4" t="s">
        <v>1543</v>
      </c>
      <c r="C1372" s="4">
        <v>10.153</v>
      </c>
    </row>
    <row r="1373" spans="2:3" x14ac:dyDescent="0.2">
      <c r="B1373" s="4" t="s">
        <v>1544</v>
      </c>
      <c r="C1373" s="4">
        <v>9.0690000000000008</v>
      </c>
    </row>
    <row r="1374" spans="2:3" x14ac:dyDescent="0.2">
      <c r="B1374" s="4" t="s">
        <v>1545</v>
      </c>
      <c r="C1374" s="4">
        <v>3.0859999999999999</v>
      </c>
    </row>
    <row r="1375" spans="2:3" x14ac:dyDescent="0.2">
      <c r="B1375" s="4" t="s">
        <v>1546</v>
      </c>
      <c r="C1375" s="4">
        <v>4.1449999999999996</v>
      </c>
    </row>
    <row r="1376" spans="2:3" x14ac:dyDescent="0.2">
      <c r="B1376" s="4" t="s">
        <v>1547</v>
      </c>
      <c r="C1376" s="4">
        <v>1.7110000000000001</v>
      </c>
    </row>
    <row r="1377" spans="2:3" x14ac:dyDescent="0.2">
      <c r="B1377" s="4" t="s">
        <v>1548</v>
      </c>
      <c r="C1377" s="4">
        <v>8.4689999999999994</v>
      </c>
    </row>
    <row r="1378" spans="2:3" x14ac:dyDescent="0.2">
      <c r="B1378" s="4" t="s">
        <v>1549</v>
      </c>
      <c r="C1378" s="4">
        <v>9.8070000000000004</v>
      </c>
    </row>
    <row r="1379" spans="2:3" x14ac:dyDescent="0.2">
      <c r="B1379" s="4" t="s">
        <v>1550</v>
      </c>
      <c r="C1379" s="4">
        <v>11.488</v>
      </c>
    </row>
    <row r="1380" spans="2:3" x14ac:dyDescent="0.2">
      <c r="B1380" s="4" t="s">
        <v>1551</v>
      </c>
      <c r="C1380" s="4">
        <v>7.859</v>
      </c>
    </row>
    <row r="1381" spans="2:3" x14ac:dyDescent="0.2">
      <c r="B1381" s="4" t="s">
        <v>1552</v>
      </c>
      <c r="C1381" s="4">
        <v>8.1999999999999993</v>
      </c>
    </row>
    <row r="1382" spans="2:3" x14ac:dyDescent="0.2">
      <c r="B1382" s="4" t="s">
        <v>1553</v>
      </c>
      <c r="C1382" s="4">
        <v>13.715</v>
      </c>
    </row>
    <row r="1383" spans="2:3" x14ac:dyDescent="0.2">
      <c r="B1383" s="4" t="s">
        <v>1554</v>
      </c>
      <c r="C1383" s="4">
        <v>16.367999999999999</v>
      </c>
    </row>
    <row r="1384" spans="2:3" x14ac:dyDescent="0.2">
      <c r="B1384" s="4" t="s">
        <v>1555</v>
      </c>
      <c r="C1384" s="4">
        <v>7.74</v>
      </c>
    </row>
    <row r="1385" spans="2:3" x14ac:dyDescent="0.2">
      <c r="B1385" s="4" t="s">
        <v>1556</v>
      </c>
      <c r="C1385" s="4">
        <v>8.51</v>
      </c>
    </row>
    <row r="1386" spans="2:3" x14ac:dyDescent="0.2">
      <c r="B1386" s="4" t="s">
        <v>1557</v>
      </c>
      <c r="C1386" s="4">
        <v>6.3879999999999999</v>
      </c>
    </row>
    <row r="1387" spans="2:3" x14ac:dyDescent="0.2">
      <c r="B1387" s="4" t="s">
        <v>1558</v>
      </c>
      <c r="C1387" s="4">
        <v>6.1879999999999997</v>
      </c>
    </row>
    <row r="1388" spans="2:3" x14ac:dyDescent="0.2">
      <c r="B1388" s="4" t="s">
        <v>1559</v>
      </c>
      <c r="C1388" s="4">
        <v>11.497999999999999</v>
      </c>
    </row>
    <row r="1389" spans="2:3" x14ac:dyDescent="0.2">
      <c r="B1389" s="4" t="s">
        <v>1560</v>
      </c>
      <c r="C1389" s="4">
        <v>11.64</v>
      </c>
    </row>
    <row r="1390" spans="2:3" x14ac:dyDescent="0.2">
      <c r="B1390" s="4" t="s">
        <v>1561</v>
      </c>
      <c r="C1390" s="4">
        <v>7.5380000000000003</v>
      </c>
    </row>
    <row r="1391" spans="2:3" x14ac:dyDescent="0.2">
      <c r="B1391" s="4" t="s">
        <v>1562</v>
      </c>
      <c r="C1391" s="4">
        <v>14.430999999999999</v>
      </c>
    </row>
    <row r="1392" spans="2:3" x14ac:dyDescent="0.2">
      <c r="B1392" s="4" t="s">
        <v>1563</v>
      </c>
      <c r="C1392" s="4">
        <v>13.37</v>
      </c>
    </row>
    <row r="1393" spans="2:3" x14ac:dyDescent="0.2">
      <c r="B1393" s="4" t="s">
        <v>1564</v>
      </c>
      <c r="C1393" s="4">
        <v>4.8819999999999997</v>
      </c>
    </row>
    <row r="1394" spans="2:3" x14ac:dyDescent="0.2">
      <c r="B1394" s="4" t="s">
        <v>1565</v>
      </c>
      <c r="C1394" s="4">
        <v>12.315</v>
      </c>
    </row>
    <row r="1395" spans="2:3" x14ac:dyDescent="0.2">
      <c r="B1395" s="4" t="s">
        <v>1566</v>
      </c>
      <c r="C1395" s="4">
        <v>7.0250000000000004</v>
      </c>
    </row>
    <row r="1396" spans="2:3" x14ac:dyDescent="0.2">
      <c r="B1396" s="4" t="s">
        <v>1567</v>
      </c>
      <c r="C1396" s="4">
        <v>16.631</v>
      </c>
    </row>
    <row r="1397" spans="2:3" x14ac:dyDescent="0.2">
      <c r="B1397" s="4" t="s">
        <v>1568</v>
      </c>
      <c r="C1397" s="4">
        <v>13.176</v>
      </c>
    </row>
    <row r="1398" spans="2:3" x14ac:dyDescent="0.2">
      <c r="B1398" s="4" t="s">
        <v>1569</v>
      </c>
      <c r="C1398" s="4">
        <v>11.843999999999999</v>
      </c>
    </row>
    <row r="1399" spans="2:3" x14ac:dyDescent="0.2">
      <c r="B1399" s="4" t="s">
        <v>1570</v>
      </c>
      <c r="C1399" s="4">
        <v>14.590999999999999</v>
      </c>
    </row>
    <row r="1400" spans="2:3" x14ac:dyDescent="0.2">
      <c r="B1400" s="4" t="s">
        <v>1571</v>
      </c>
      <c r="C1400" s="4">
        <v>17.323</v>
      </c>
    </row>
    <row r="1401" spans="2:3" x14ac:dyDescent="0.2">
      <c r="B1401" s="4" t="s">
        <v>1572</v>
      </c>
      <c r="C1401" s="4">
        <v>3.089</v>
      </c>
    </row>
    <row r="1402" spans="2:3" x14ac:dyDescent="0.2">
      <c r="B1402" s="4" t="s">
        <v>1573</v>
      </c>
      <c r="C1402" s="4">
        <v>6.85</v>
      </c>
    </row>
    <row r="1403" spans="2:3" x14ac:dyDescent="0.2">
      <c r="B1403" s="4" t="s">
        <v>1574</v>
      </c>
      <c r="C1403" s="4">
        <v>7.7560000000000002</v>
      </c>
    </row>
    <row r="1404" spans="2:3" x14ac:dyDescent="0.2">
      <c r="B1404" s="4" t="s">
        <v>1575</v>
      </c>
      <c r="C1404" s="4">
        <v>4.6130000000000004</v>
      </c>
    </row>
    <row r="1405" spans="2:3" x14ac:dyDescent="0.2">
      <c r="B1405" s="4" t="s">
        <v>1576</v>
      </c>
      <c r="C1405" s="4">
        <v>9.7680000000000007</v>
      </c>
    </row>
    <row r="1406" spans="2:3" x14ac:dyDescent="0.2">
      <c r="B1406" s="4" t="s">
        <v>1577</v>
      </c>
      <c r="C1406" s="4">
        <v>5.3810000000000002</v>
      </c>
    </row>
    <row r="1407" spans="2:3" x14ac:dyDescent="0.2">
      <c r="B1407" s="4" t="s">
        <v>1578</v>
      </c>
      <c r="C1407" s="4">
        <v>3.512</v>
      </c>
    </row>
    <row r="1408" spans="2:3" x14ac:dyDescent="0.2">
      <c r="B1408" s="4" t="s">
        <v>1579</v>
      </c>
      <c r="C1408" s="4">
        <v>8.6159999999999997</v>
      </c>
    </row>
    <row r="1409" spans="2:3" x14ac:dyDescent="0.2">
      <c r="B1409" s="4" t="s">
        <v>1580</v>
      </c>
      <c r="C1409" s="4">
        <v>6.73</v>
      </c>
    </row>
    <row r="1410" spans="2:3" x14ac:dyDescent="0.2">
      <c r="B1410" s="4" t="s">
        <v>1581</v>
      </c>
      <c r="C1410" s="4">
        <v>8.1760000000000002</v>
      </c>
    </row>
    <row r="1411" spans="2:3" x14ac:dyDescent="0.2">
      <c r="B1411" s="4" t="s">
        <v>1582</v>
      </c>
      <c r="C1411" s="4">
        <v>11.503</v>
      </c>
    </row>
    <row r="1412" spans="2:3" x14ac:dyDescent="0.2">
      <c r="B1412" s="4" t="s">
        <v>1583</v>
      </c>
      <c r="C1412" s="4">
        <v>5.2930000000000001</v>
      </c>
    </row>
    <row r="1413" spans="2:3" x14ac:dyDescent="0.2">
      <c r="B1413" s="4" t="s">
        <v>1584</v>
      </c>
      <c r="C1413" s="4">
        <v>11.097</v>
      </c>
    </row>
    <row r="1414" spans="2:3" x14ac:dyDescent="0.2">
      <c r="B1414" s="4" t="s">
        <v>1585</v>
      </c>
      <c r="C1414" s="4">
        <v>5.9279999999999999</v>
      </c>
    </row>
    <row r="1415" spans="2:3" x14ac:dyDescent="0.2">
      <c r="B1415" s="4" t="s">
        <v>1586</v>
      </c>
      <c r="C1415" s="4">
        <v>10.162000000000001</v>
      </c>
    </row>
    <row r="1416" spans="2:3" x14ac:dyDescent="0.2">
      <c r="B1416" s="4" t="s">
        <v>1587</v>
      </c>
      <c r="C1416" s="4">
        <v>10.648</v>
      </c>
    </row>
    <row r="1417" spans="2:3" x14ac:dyDescent="0.2">
      <c r="B1417" s="4" t="s">
        <v>1588</v>
      </c>
      <c r="C1417" s="4">
        <v>15.071</v>
      </c>
    </row>
    <row r="1418" spans="2:3" x14ac:dyDescent="0.2">
      <c r="B1418" s="4" t="s">
        <v>1589</v>
      </c>
      <c r="C1418" s="4">
        <v>15.215</v>
      </c>
    </row>
    <row r="1419" spans="2:3" x14ac:dyDescent="0.2">
      <c r="B1419" s="4" t="s">
        <v>1590</v>
      </c>
      <c r="C1419" s="4">
        <v>6.6349999999999998</v>
      </c>
    </row>
    <row r="1420" spans="2:3" x14ac:dyDescent="0.2">
      <c r="B1420" s="4" t="s">
        <v>1591</v>
      </c>
      <c r="C1420" s="4">
        <v>11.728999999999999</v>
      </c>
    </row>
    <row r="1421" spans="2:3" x14ac:dyDescent="0.2">
      <c r="B1421" s="4" t="s">
        <v>1592</v>
      </c>
      <c r="C1421" s="4">
        <v>6.915</v>
      </c>
    </row>
    <row r="1422" spans="2:3" x14ac:dyDescent="0.2">
      <c r="B1422" s="4" t="s">
        <v>1593</v>
      </c>
      <c r="C1422" s="4">
        <v>16.582999999999998</v>
      </c>
    </row>
    <row r="1423" spans="2:3" x14ac:dyDescent="0.2">
      <c r="B1423" s="4" t="s">
        <v>1594</v>
      </c>
      <c r="C1423" s="4">
        <v>2.2250000000000001</v>
      </c>
    </row>
    <row r="1424" spans="2:3" x14ac:dyDescent="0.2">
      <c r="B1424" s="4" t="s">
        <v>1595</v>
      </c>
      <c r="C1424" s="4">
        <v>10.785</v>
      </c>
    </row>
    <row r="1425" spans="2:3" x14ac:dyDescent="0.2">
      <c r="B1425" s="4" t="s">
        <v>1596</v>
      </c>
      <c r="C1425" s="4">
        <v>10.316000000000001</v>
      </c>
    </row>
    <row r="1426" spans="2:3" x14ac:dyDescent="0.2">
      <c r="B1426" s="4" t="s">
        <v>1597</v>
      </c>
      <c r="C1426" s="4">
        <v>4.7949999999999999</v>
      </c>
    </row>
    <row r="1427" spans="2:3" x14ac:dyDescent="0.2">
      <c r="B1427" s="4" t="s">
        <v>1598</v>
      </c>
      <c r="C1427" s="4">
        <v>13.57</v>
      </c>
    </row>
    <row r="1428" spans="2:3" x14ac:dyDescent="0.2">
      <c r="B1428" s="4" t="s">
        <v>1599</v>
      </c>
      <c r="C1428" s="4">
        <v>12.678000000000001</v>
      </c>
    </row>
    <row r="1429" spans="2:3" x14ac:dyDescent="0.2">
      <c r="B1429" s="4" t="s">
        <v>1600</v>
      </c>
      <c r="C1429" s="4">
        <v>5.1609999999999996</v>
      </c>
    </row>
    <row r="1430" spans="2:3" x14ac:dyDescent="0.2">
      <c r="B1430" s="4" t="s">
        <v>1601</v>
      </c>
      <c r="C1430" s="4">
        <v>13.32</v>
      </c>
    </row>
    <row r="1431" spans="2:3" x14ac:dyDescent="0.2">
      <c r="B1431" s="4" t="s">
        <v>1602</v>
      </c>
      <c r="C1431" s="4">
        <v>3.8420000000000001</v>
      </c>
    </row>
    <row r="1432" spans="2:3" x14ac:dyDescent="0.2">
      <c r="B1432" s="4" t="s">
        <v>1603</v>
      </c>
      <c r="C1432" s="4">
        <v>13.31</v>
      </c>
    </row>
    <row r="1433" spans="2:3" x14ac:dyDescent="0.2">
      <c r="B1433" s="4" t="s">
        <v>1604</v>
      </c>
      <c r="C1433" s="4">
        <v>5.9610000000000003</v>
      </c>
    </row>
    <row r="1434" spans="2:3" x14ac:dyDescent="0.2">
      <c r="B1434" s="4" t="s">
        <v>1605</v>
      </c>
      <c r="C1434" s="4">
        <v>7.9930000000000003</v>
      </c>
    </row>
    <row r="1435" spans="2:3" x14ac:dyDescent="0.2">
      <c r="B1435" s="4" t="s">
        <v>1606</v>
      </c>
      <c r="C1435" s="4">
        <v>6.4960000000000004</v>
      </c>
    </row>
    <row r="1436" spans="2:3" x14ac:dyDescent="0.2">
      <c r="B1436" s="4" t="s">
        <v>1607</v>
      </c>
      <c r="C1436" s="4">
        <v>15.244999999999999</v>
      </c>
    </row>
    <row r="1437" spans="2:3" x14ac:dyDescent="0.2">
      <c r="B1437" s="4" t="s">
        <v>1608</v>
      </c>
      <c r="C1437" s="4">
        <v>2.7210000000000001</v>
      </c>
    </row>
    <row r="1438" spans="2:3" x14ac:dyDescent="0.2">
      <c r="B1438" s="4" t="s">
        <v>1609</v>
      </c>
      <c r="C1438" s="4">
        <v>12.356999999999999</v>
      </c>
    </row>
    <row r="1439" spans="2:3" x14ac:dyDescent="0.2">
      <c r="B1439" s="4" t="s">
        <v>1610</v>
      </c>
      <c r="C1439" s="4">
        <v>9.8550000000000004</v>
      </c>
    </row>
    <row r="1440" spans="2:3" x14ac:dyDescent="0.2">
      <c r="B1440" s="4" t="s">
        <v>1611</v>
      </c>
      <c r="C1440" s="4">
        <v>8.7870000000000008</v>
      </c>
    </row>
    <row r="1441" spans="2:3" x14ac:dyDescent="0.2">
      <c r="B1441" s="4" t="s">
        <v>1612</v>
      </c>
      <c r="C1441" s="4">
        <v>6.2080000000000002</v>
      </c>
    </row>
    <row r="1442" spans="2:3" x14ac:dyDescent="0.2">
      <c r="B1442" s="4" t="s">
        <v>1613</v>
      </c>
      <c r="C1442" s="4">
        <v>4.923</v>
      </c>
    </row>
    <row r="1443" spans="2:3" x14ac:dyDescent="0.2">
      <c r="B1443" s="4" t="s">
        <v>1614</v>
      </c>
      <c r="C1443" s="4">
        <v>12.22</v>
      </c>
    </row>
    <row r="1444" spans="2:3" x14ac:dyDescent="0.2">
      <c r="B1444" s="4" t="s">
        <v>1615</v>
      </c>
      <c r="C1444" s="4">
        <v>15.611000000000001</v>
      </c>
    </row>
    <row r="1445" spans="2:3" x14ac:dyDescent="0.2">
      <c r="B1445" s="4" t="s">
        <v>1616</v>
      </c>
      <c r="C1445" s="4">
        <v>17.594000000000001</v>
      </c>
    </row>
    <row r="1446" spans="2:3" x14ac:dyDescent="0.2">
      <c r="B1446" s="4" t="s">
        <v>1617</v>
      </c>
      <c r="C1446" s="4">
        <v>16.751999999999999</v>
      </c>
    </row>
    <row r="1447" spans="2:3" x14ac:dyDescent="0.2">
      <c r="B1447" s="4" t="s">
        <v>1618</v>
      </c>
      <c r="C1447" s="4">
        <v>11.349</v>
      </c>
    </row>
    <row r="1448" spans="2:3" x14ac:dyDescent="0.2">
      <c r="B1448" s="4" t="s">
        <v>1619</v>
      </c>
      <c r="C1448" s="4">
        <v>16.032</v>
      </c>
    </row>
    <row r="1449" spans="2:3" x14ac:dyDescent="0.2">
      <c r="B1449" s="4" t="s">
        <v>1620</v>
      </c>
      <c r="C1449" s="4">
        <v>10.677</v>
      </c>
    </row>
    <row r="1450" spans="2:3" x14ac:dyDescent="0.2">
      <c r="B1450" s="4" t="s">
        <v>1621</v>
      </c>
      <c r="C1450" s="4">
        <v>11.566000000000001</v>
      </c>
    </row>
    <row r="1451" spans="2:3" x14ac:dyDescent="0.2">
      <c r="B1451" s="4" t="s">
        <v>1622</v>
      </c>
      <c r="C1451" s="4">
        <v>17.327000000000002</v>
      </c>
    </row>
    <row r="1452" spans="2:3" x14ac:dyDescent="0.2">
      <c r="B1452" s="4" t="s">
        <v>1623</v>
      </c>
      <c r="C1452" s="4">
        <v>12.156000000000001</v>
      </c>
    </row>
    <row r="1453" spans="2:3" x14ac:dyDescent="0.2">
      <c r="B1453" s="4" t="s">
        <v>1624</v>
      </c>
      <c r="C1453" s="4">
        <v>11.262</v>
      </c>
    </row>
    <row r="1454" spans="2:3" x14ac:dyDescent="0.2">
      <c r="B1454" s="4" t="s">
        <v>1625</v>
      </c>
      <c r="C1454" s="4">
        <v>20.43</v>
      </c>
    </row>
    <row r="1455" spans="2:3" x14ac:dyDescent="0.2">
      <c r="B1455" s="4" t="s">
        <v>1626</v>
      </c>
      <c r="C1455" s="4">
        <v>7.5170000000000003</v>
      </c>
    </row>
    <row r="1456" spans="2:3" x14ac:dyDescent="0.2">
      <c r="B1456" s="4" t="s">
        <v>1627</v>
      </c>
      <c r="C1456" s="4">
        <v>13.468</v>
      </c>
    </row>
    <row r="1457" spans="2:3" x14ac:dyDescent="0.2">
      <c r="B1457" s="4" t="s">
        <v>1628</v>
      </c>
      <c r="C1457" s="4">
        <v>8.9499999999999993</v>
      </c>
    </row>
    <row r="1458" spans="2:3" x14ac:dyDescent="0.2">
      <c r="B1458" s="4" t="s">
        <v>1629</v>
      </c>
      <c r="C1458" s="4">
        <v>9.3659999999999997</v>
      </c>
    </row>
    <row r="1459" spans="2:3" x14ac:dyDescent="0.2">
      <c r="B1459" s="4" t="s">
        <v>1630</v>
      </c>
      <c r="C1459" s="4">
        <v>4.9240000000000004</v>
      </c>
    </row>
    <row r="1460" spans="2:3" x14ac:dyDescent="0.2">
      <c r="B1460" s="4" t="s">
        <v>1631</v>
      </c>
      <c r="C1460" s="4">
        <v>18.399999999999999</v>
      </c>
    </row>
    <row r="1461" spans="2:3" x14ac:dyDescent="0.2">
      <c r="B1461" s="4" t="s">
        <v>1632</v>
      </c>
      <c r="C1461" s="4">
        <v>5.8029999999999999</v>
      </c>
    </row>
    <row r="1462" spans="2:3" x14ac:dyDescent="0.2">
      <c r="B1462" s="4" t="s">
        <v>1633</v>
      </c>
      <c r="C1462" s="4">
        <v>11.676</v>
      </c>
    </row>
    <row r="1463" spans="2:3" x14ac:dyDescent="0.2">
      <c r="B1463" s="4" t="s">
        <v>1634</v>
      </c>
      <c r="C1463" s="4">
        <v>7.319</v>
      </c>
    </row>
    <row r="1464" spans="2:3" x14ac:dyDescent="0.2">
      <c r="B1464" s="4" t="s">
        <v>1635</v>
      </c>
      <c r="C1464" s="4">
        <v>5.6289999999999996</v>
      </c>
    </row>
    <row r="1465" spans="2:3" x14ac:dyDescent="0.2">
      <c r="B1465" s="4" t="s">
        <v>1636</v>
      </c>
      <c r="C1465" s="4">
        <v>19.117000000000001</v>
      </c>
    </row>
    <row r="1466" spans="2:3" x14ac:dyDescent="0.2">
      <c r="B1466" s="4" t="s">
        <v>1637</v>
      </c>
      <c r="C1466" s="4">
        <v>16.530999999999999</v>
      </c>
    </row>
    <row r="1467" spans="2:3" x14ac:dyDescent="0.2">
      <c r="B1467" s="4" t="s">
        <v>1638</v>
      </c>
      <c r="C1467" s="4">
        <v>17.686</v>
      </c>
    </row>
    <row r="1468" spans="2:3" x14ac:dyDescent="0.2">
      <c r="B1468" s="4" t="s">
        <v>1639</v>
      </c>
      <c r="C1468" s="4">
        <v>12.057</v>
      </c>
    </row>
    <row r="1469" spans="2:3" x14ac:dyDescent="0.2">
      <c r="B1469" s="4" t="s">
        <v>1640</v>
      </c>
      <c r="C1469" s="4">
        <v>6.6959999999999997</v>
      </c>
    </row>
    <row r="1470" spans="2:3" x14ac:dyDescent="0.2">
      <c r="B1470" s="4" t="s">
        <v>1641</v>
      </c>
      <c r="C1470" s="4">
        <v>0.82</v>
      </c>
    </row>
    <row r="1471" spans="2:3" x14ac:dyDescent="0.2">
      <c r="B1471" s="4" t="s">
        <v>1642</v>
      </c>
      <c r="C1471" s="4">
        <v>6.1609999999999996</v>
      </c>
    </row>
    <row r="1472" spans="2:3" x14ac:dyDescent="0.2">
      <c r="B1472" s="4" t="s">
        <v>1643</v>
      </c>
      <c r="C1472" s="4">
        <v>7.3949999999999996</v>
      </c>
    </row>
    <row r="1473" spans="2:3" x14ac:dyDescent="0.2">
      <c r="B1473" s="4" t="s">
        <v>1644</v>
      </c>
      <c r="C1473" s="4">
        <v>13.952</v>
      </c>
    </row>
    <row r="1474" spans="2:3" x14ac:dyDescent="0.2">
      <c r="B1474" s="4" t="s">
        <v>1645</v>
      </c>
      <c r="C1474" s="4">
        <v>12.856</v>
      </c>
    </row>
    <row r="1475" spans="2:3" x14ac:dyDescent="0.2">
      <c r="B1475" s="4" t="s">
        <v>1646</v>
      </c>
      <c r="C1475" s="4">
        <v>14.696</v>
      </c>
    </row>
    <row r="1476" spans="2:3" x14ac:dyDescent="0.2">
      <c r="B1476" s="4" t="s">
        <v>1647</v>
      </c>
      <c r="C1476" s="4">
        <v>7.2640000000000002</v>
      </c>
    </row>
    <row r="1477" spans="2:3" x14ac:dyDescent="0.2">
      <c r="B1477" s="4" t="s">
        <v>1648</v>
      </c>
      <c r="C1477" s="4">
        <v>10.897</v>
      </c>
    </row>
    <row r="1478" spans="2:3" x14ac:dyDescent="0.2">
      <c r="B1478" s="4" t="s">
        <v>1649</v>
      </c>
      <c r="C1478" s="4">
        <v>6.0510000000000002</v>
      </c>
    </row>
    <row r="1479" spans="2:3" x14ac:dyDescent="0.2">
      <c r="B1479" s="4" t="s">
        <v>1650</v>
      </c>
      <c r="C1479" s="4">
        <v>14.646000000000001</v>
      </c>
    </row>
    <row r="1480" spans="2:3" x14ac:dyDescent="0.2">
      <c r="B1480" s="4" t="s">
        <v>1651</v>
      </c>
      <c r="C1480" s="4">
        <v>17.381</v>
      </c>
    </row>
    <row r="1481" spans="2:3" x14ac:dyDescent="0.2">
      <c r="B1481" s="4" t="s">
        <v>1652</v>
      </c>
      <c r="C1481" s="4">
        <v>6.8369999999999997</v>
      </c>
    </row>
    <row r="1482" spans="2:3" x14ac:dyDescent="0.2">
      <c r="B1482" s="4" t="s">
        <v>1653</v>
      </c>
      <c r="C1482" s="4">
        <v>8.0890000000000004</v>
      </c>
    </row>
    <row r="1483" spans="2:3" x14ac:dyDescent="0.2">
      <c r="B1483" s="4" t="s">
        <v>1654</v>
      </c>
      <c r="C1483" s="4">
        <v>11.91</v>
      </c>
    </row>
    <row r="1484" spans="2:3" x14ac:dyDescent="0.2">
      <c r="B1484" s="4" t="s">
        <v>1655</v>
      </c>
      <c r="C1484" s="4">
        <v>2.145</v>
      </c>
    </row>
    <row r="1485" spans="2:3" x14ac:dyDescent="0.2">
      <c r="B1485" s="4" t="s">
        <v>1656</v>
      </c>
      <c r="C1485" s="4">
        <v>14.662000000000001</v>
      </c>
    </row>
    <row r="1486" spans="2:3" x14ac:dyDescent="0.2">
      <c r="B1486" s="4" t="s">
        <v>1657</v>
      </c>
      <c r="C1486" s="4">
        <v>11.334</v>
      </c>
    </row>
    <row r="1487" spans="2:3" x14ac:dyDescent="0.2">
      <c r="B1487" s="4" t="s">
        <v>1658</v>
      </c>
      <c r="C1487" s="4">
        <v>13.993</v>
      </c>
    </row>
    <row r="1488" spans="2:3" x14ac:dyDescent="0.2">
      <c r="B1488" s="4" t="s">
        <v>1659</v>
      </c>
      <c r="C1488" s="4">
        <v>9.8640000000000008</v>
      </c>
    </row>
    <row r="1489" spans="2:3" x14ac:dyDescent="0.2">
      <c r="B1489" s="4" t="s">
        <v>1660</v>
      </c>
      <c r="C1489" s="4">
        <v>11.843999999999999</v>
      </c>
    </row>
    <row r="1490" spans="2:3" x14ac:dyDescent="0.2">
      <c r="B1490" s="4" t="s">
        <v>1661</v>
      </c>
      <c r="C1490" s="4">
        <v>1.4970000000000001</v>
      </c>
    </row>
    <row r="1491" spans="2:3" x14ac:dyDescent="0.2">
      <c r="B1491" s="4" t="s">
        <v>1662</v>
      </c>
      <c r="C1491" s="4">
        <v>7.673</v>
      </c>
    </row>
    <row r="1492" spans="2:3" x14ac:dyDescent="0.2">
      <c r="B1492" s="4" t="s">
        <v>1663</v>
      </c>
      <c r="C1492" s="4">
        <v>3.1320000000000001</v>
      </c>
    </row>
    <row r="1493" spans="2:3" x14ac:dyDescent="0.2">
      <c r="B1493" s="4" t="s">
        <v>1664</v>
      </c>
      <c r="C1493" s="4">
        <v>10.603999999999999</v>
      </c>
    </row>
    <row r="1494" spans="2:3" x14ac:dyDescent="0.2">
      <c r="B1494" s="4" t="s">
        <v>1665</v>
      </c>
      <c r="C1494" s="4">
        <v>7.9349999999999996</v>
      </c>
    </row>
    <row r="1495" spans="2:3" x14ac:dyDescent="0.2">
      <c r="B1495" s="4" t="s">
        <v>1666</v>
      </c>
      <c r="C1495" s="4">
        <v>10.209</v>
      </c>
    </row>
    <row r="1496" spans="2:3" x14ac:dyDescent="0.2">
      <c r="B1496" s="4" t="s">
        <v>1667</v>
      </c>
      <c r="C1496" s="4">
        <v>4.0259999999999998</v>
      </c>
    </row>
    <row r="1497" spans="2:3" x14ac:dyDescent="0.2">
      <c r="B1497" s="4" t="s">
        <v>1668</v>
      </c>
      <c r="C1497" s="4">
        <v>3.9609999999999999</v>
      </c>
    </row>
    <row r="1498" spans="2:3" x14ac:dyDescent="0.2">
      <c r="B1498" s="4" t="s">
        <v>1669</v>
      </c>
      <c r="C1498" s="4">
        <v>3.7290000000000001</v>
      </c>
    </row>
    <row r="1499" spans="2:3" x14ac:dyDescent="0.2">
      <c r="B1499" s="4" t="s">
        <v>1670</v>
      </c>
      <c r="C1499" s="4">
        <v>7.9669999999999996</v>
      </c>
    </row>
    <row r="1500" spans="2:3" x14ac:dyDescent="0.2">
      <c r="B1500" s="4" t="s">
        <v>1671</v>
      </c>
      <c r="C1500" s="4">
        <v>2.1269999999999998</v>
      </c>
    </row>
    <row r="1501" spans="2:3" x14ac:dyDescent="0.2">
      <c r="B1501" s="4" t="s">
        <v>1672</v>
      </c>
      <c r="C1501" s="4">
        <v>6.6479999999999997</v>
      </c>
    </row>
    <row r="1502" spans="2:3" x14ac:dyDescent="0.2">
      <c r="B1502" s="4" t="s">
        <v>1673</v>
      </c>
      <c r="C1502" s="4">
        <v>13.339</v>
      </c>
    </row>
    <row r="1503" spans="2:3" x14ac:dyDescent="0.2">
      <c r="B1503" s="4" t="s">
        <v>1674</v>
      </c>
      <c r="C1503" s="4">
        <v>7.923</v>
      </c>
    </row>
    <row r="1504" spans="2:3" x14ac:dyDescent="0.2">
      <c r="B1504" s="4" t="s">
        <v>1675</v>
      </c>
      <c r="C1504" s="4">
        <v>1.867</v>
      </c>
    </row>
    <row r="1505" spans="2:3" x14ac:dyDescent="0.2">
      <c r="B1505" s="4" t="s">
        <v>1676</v>
      </c>
      <c r="C1505" s="4">
        <v>4.5789999999999997</v>
      </c>
    </row>
    <row r="1506" spans="2:3" x14ac:dyDescent="0.2">
      <c r="B1506" s="4" t="s">
        <v>1677</v>
      </c>
      <c r="C1506" s="4">
        <v>4.4809999999999999</v>
      </c>
    </row>
    <row r="1507" spans="2:3" x14ac:dyDescent="0.2">
      <c r="B1507" s="4" t="s">
        <v>1678</v>
      </c>
      <c r="C1507" s="4">
        <v>1.825</v>
      </c>
    </row>
    <row r="1508" spans="2:3" x14ac:dyDescent="0.2">
      <c r="B1508" s="4" t="s">
        <v>1679</v>
      </c>
      <c r="C1508" s="4">
        <v>11.167999999999999</v>
      </c>
    </row>
    <row r="1509" spans="2:3" x14ac:dyDescent="0.2">
      <c r="B1509" s="4" t="s">
        <v>1680</v>
      </c>
      <c r="C1509" s="4">
        <v>3.9380000000000002</v>
      </c>
    </row>
    <row r="1510" spans="2:3" x14ac:dyDescent="0.2">
      <c r="B1510" s="4" t="s">
        <v>1681</v>
      </c>
      <c r="C1510" s="4">
        <v>6.83</v>
      </c>
    </row>
    <row r="1511" spans="2:3" x14ac:dyDescent="0.2">
      <c r="B1511" s="4" t="s">
        <v>1682</v>
      </c>
      <c r="C1511" s="4">
        <v>16.632999999999999</v>
      </c>
    </row>
    <row r="1512" spans="2:3" x14ac:dyDescent="0.2">
      <c r="B1512" s="4" t="s">
        <v>1683</v>
      </c>
      <c r="C1512" s="4">
        <v>2.4889999999999999</v>
      </c>
    </row>
    <row r="1513" spans="2:3" x14ac:dyDescent="0.2">
      <c r="B1513" s="4" t="s">
        <v>1684</v>
      </c>
      <c r="C1513" s="4">
        <v>11.432</v>
      </c>
    </row>
    <row r="1514" spans="2:3" x14ac:dyDescent="0.2">
      <c r="B1514" s="4" t="s">
        <v>1685</v>
      </c>
      <c r="C1514" s="4">
        <v>10.231</v>
      </c>
    </row>
    <row r="1515" spans="2:3" x14ac:dyDescent="0.2">
      <c r="B1515" s="4" t="s">
        <v>1686</v>
      </c>
      <c r="C1515" s="4">
        <v>3.9460000000000002</v>
      </c>
    </row>
    <row r="1516" spans="2:3" x14ac:dyDescent="0.2">
      <c r="B1516" s="4" t="s">
        <v>1687</v>
      </c>
      <c r="C1516" s="4">
        <v>4.0990000000000002</v>
      </c>
    </row>
    <row r="1517" spans="2:3" x14ac:dyDescent="0.2">
      <c r="B1517" s="4" t="s">
        <v>1688</v>
      </c>
      <c r="C1517" s="4">
        <v>3.621</v>
      </c>
    </row>
    <row r="1518" spans="2:3" x14ac:dyDescent="0.2">
      <c r="B1518" s="4" t="s">
        <v>1689</v>
      </c>
      <c r="C1518" s="4">
        <v>-0.96199999999999997</v>
      </c>
    </row>
    <row r="1519" spans="2:3" x14ac:dyDescent="0.2">
      <c r="B1519" s="4" t="s">
        <v>1690</v>
      </c>
      <c r="C1519" s="4">
        <v>13.595000000000001</v>
      </c>
    </row>
    <row r="1520" spans="2:3" x14ac:dyDescent="0.2">
      <c r="B1520" s="4" t="s">
        <v>1691</v>
      </c>
      <c r="C1520" s="4">
        <v>12.432</v>
      </c>
    </row>
    <row r="1521" spans="2:3" x14ac:dyDescent="0.2">
      <c r="B1521" s="4" t="s">
        <v>1692</v>
      </c>
      <c r="C1521" s="4">
        <v>5.5389999999999997</v>
      </c>
    </row>
    <row r="1522" spans="2:3" x14ac:dyDescent="0.2">
      <c r="B1522" s="4" t="s">
        <v>1693</v>
      </c>
      <c r="C1522" s="4">
        <v>-0.94899999999999995</v>
      </c>
    </row>
    <row r="1523" spans="2:3" x14ac:dyDescent="0.2">
      <c r="B1523" s="4" t="s">
        <v>1694</v>
      </c>
      <c r="C1523" s="4">
        <v>13.122999999999999</v>
      </c>
    </row>
    <row r="1524" spans="2:3" x14ac:dyDescent="0.2">
      <c r="B1524" s="4" t="s">
        <v>1695</v>
      </c>
      <c r="C1524" s="4">
        <v>-0.154</v>
      </c>
    </row>
    <row r="1525" spans="2:3" x14ac:dyDescent="0.2">
      <c r="B1525" s="4" t="s">
        <v>1696</v>
      </c>
      <c r="C1525" s="4">
        <v>1.4079999999999999</v>
      </c>
    </row>
    <row r="1526" spans="2:3" x14ac:dyDescent="0.2">
      <c r="B1526" s="4" t="s">
        <v>1697</v>
      </c>
      <c r="C1526" s="4">
        <v>4.1520000000000001</v>
      </c>
    </row>
    <row r="1527" spans="2:3" x14ac:dyDescent="0.2">
      <c r="B1527" s="4" t="s">
        <v>1698</v>
      </c>
      <c r="C1527" s="4">
        <v>9.7569999999999997</v>
      </c>
    </row>
    <row r="1528" spans="2:3" x14ac:dyDescent="0.2">
      <c r="B1528" s="4" t="s">
        <v>1699</v>
      </c>
      <c r="C1528" s="4">
        <v>8.6579999999999995</v>
      </c>
    </row>
    <row r="1529" spans="2:3" x14ac:dyDescent="0.2">
      <c r="B1529" s="4" t="s">
        <v>1700</v>
      </c>
      <c r="C1529" s="4">
        <v>1.46</v>
      </c>
    </row>
    <row r="1530" spans="2:3" x14ac:dyDescent="0.2">
      <c r="B1530" s="4" t="s">
        <v>1701</v>
      </c>
      <c r="C1530" s="4">
        <v>4.7789999999999999</v>
      </c>
    </row>
    <row r="1531" spans="2:3" x14ac:dyDescent="0.2">
      <c r="B1531" s="4" t="s">
        <v>1702</v>
      </c>
      <c r="C1531" s="4">
        <v>7.3860000000000001</v>
      </c>
    </row>
    <row r="1532" spans="2:3" x14ac:dyDescent="0.2">
      <c r="B1532" s="4" t="s">
        <v>1703</v>
      </c>
      <c r="C1532" s="4">
        <v>4.0380000000000003</v>
      </c>
    </row>
    <row r="1533" spans="2:3" x14ac:dyDescent="0.2">
      <c r="B1533" s="4" t="s">
        <v>1704</v>
      </c>
      <c r="C1533" s="4">
        <v>4.008</v>
      </c>
    </row>
    <row r="1534" spans="2:3" x14ac:dyDescent="0.2">
      <c r="B1534" s="4" t="s">
        <v>1705</v>
      </c>
      <c r="C1534" s="4">
        <v>1.623</v>
      </c>
    </row>
    <row r="1535" spans="2:3" x14ac:dyDescent="0.2">
      <c r="B1535" s="4" t="s">
        <v>1706</v>
      </c>
      <c r="C1535" s="4">
        <v>6.7469999999999999</v>
      </c>
    </row>
    <row r="1536" spans="2:3" x14ac:dyDescent="0.2">
      <c r="B1536" s="4" t="s">
        <v>1707</v>
      </c>
      <c r="C1536" s="4">
        <v>2.089</v>
      </c>
    </row>
    <row r="1537" spans="2:3" x14ac:dyDescent="0.2">
      <c r="B1537" s="4" t="s">
        <v>1708</v>
      </c>
      <c r="C1537" s="4">
        <v>4.2910000000000004</v>
      </c>
    </row>
    <row r="1538" spans="2:3" x14ac:dyDescent="0.2">
      <c r="B1538" s="4" t="s">
        <v>1709</v>
      </c>
      <c r="C1538" s="4">
        <v>2.3109999999999999</v>
      </c>
    </row>
    <row r="1539" spans="2:3" x14ac:dyDescent="0.2">
      <c r="B1539" s="4" t="s">
        <v>1710</v>
      </c>
      <c r="C1539" s="4">
        <v>4.649</v>
      </c>
    </row>
    <row r="1540" spans="2:3" x14ac:dyDescent="0.2">
      <c r="B1540" s="4" t="s">
        <v>1711</v>
      </c>
      <c r="C1540" s="4">
        <v>2.0449999999999999</v>
      </c>
    </row>
    <row r="1541" spans="2:3" x14ac:dyDescent="0.2">
      <c r="B1541" s="4" t="s">
        <v>1712</v>
      </c>
      <c r="C1541" s="4">
        <v>0.93799999999999994</v>
      </c>
    </row>
    <row r="1542" spans="2:3" x14ac:dyDescent="0.2">
      <c r="B1542" s="4" t="s">
        <v>1713</v>
      </c>
      <c r="C1542" s="4">
        <v>5.9240000000000004</v>
      </c>
    </row>
    <row r="1543" spans="2:3" x14ac:dyDescent="0.2">
      <c r="B1543" s="4" t="s">
        <v>1714</v>
      </c>
      <c r="C1543" s="4">
        <v>8.8350000000000009</v>
      </c>
    </row>
    <row r="1544" spans="2:3" x14ac:dyDescent="0.2">
      <c r="B1544" s="4" t="s">
        <v>1715</v>
      </c>
      <c r="C1544" s="4">
        <v>4.9610000000000003</v>
      </c>
    </row>
    <row r="1545" spans="2:3" x14ac:dyDescent="0.2">
      <c r="B1545" s="4" t="s">
        <v>1716</v>
      </c>
      <c r="C1545" s="4">
        <v>3.2480000000000002</v>
      </c>
    </row>
    <row r="1546" spans="2:3" x14ac:dyDescent="0.2">
      <c r="B1546" s="4" t="s">
        <v>1717</v>
      </c>
      <c r="C1546" s="4">
        <v>3.07</v>
      </c>
    </row>
    <row r="1547" spans="2:3" x14ac:dyDescent="0.2">
      <c r="B1547" s="4" t="s">
        <v>1718</v>
      </c>
      <c r="C1547" s="4">
        <v>1.919</v>
      </c>
    </row>
    <row r="1548" spans="2:3" x14ac:dyDescent="0.2">
      <c r="B1548" s="4" t="s">
        <v>1719</v>
      </c>
      <c r="C1548" s="4">
        <v>1.135</v>
      </c>
    </row>
    <row r="1549" spans="2:3" x14ac:dyDescent="0.2">
      <c r="B1549" s="4" t="s">
        <v>1720</v>
      </c>
      <c r="C1549" s="4">
        <v>2.4910000000000001</v>
      </c>
    </row>
    <row r="1550" spans="2:3" x14ac:dyDescent="0.2">
      <c r="B1550" s="4" t="s">
        <v>1721</v>
      </c>
      <c r="C1550" s="4">
        <v>9.5459999999999994</v>
      </c>
    </row>
    <row r="1551" spans="2:3" x14ac:dyDescent="0.2">
      <c r="B1551" s="4" t="s">
        <v>1722</v>
      </c>
      <c r="C1551" s="4">
        <v>5.1630000000000003</v>
      </c>
    </row>
    <row r="1552" spans="2:3" x14ac:dyDescent="0.2">
      <c r="B1552" s="4" t="s">
        <v>1723</v>
      </c>
      <c r="C1552" s="4">
        <v>5.907</v>
      </c>
    </row>
    <row r="1553" spans="2:3" x14ac:dyDescent="0.2">
      <c r="B1553" s="4" t="s">
        <v>1724</v>
      </c>
      <c r="C1553" s="4">
        <v>5.67</v>
      </c>
    </row>
    <row r="1554" spans="2:3" x14ac:dyDescent="0.2">
      <c r="B1554" s="4" t="s">
        <v>1725</v>
      </c>
      <c r="C1554" s="4">
        <v>2.6059999999999999</v>
      </c>
    </row>
    <row r="1555" spans="2:3" x14ac:dyDescent="0.2">
      <c r="B1555" s="4" t="s">
        <v>1726</v>
      </c>
      <c r="C1555" s="4">
        <v>1.7909999999999999</v>
      </c>
    </row>
    <row r="1556" spans="2:3" x14ac:dyDescent="0.2">
      <c r="B1556" s="4" t="s">
        <v>1727</v>
      </c>
      <c r="C1556" s="4">
        <v>4.4809999999999999</v>
      </c>
    </row>
    <row r="1557" spans="2:3" x14ac:dyDescent="0.2">
      <c r="B1557" s="4" t="s">
        <v>1728</v>
      </c>
      <c r="C1557" s="4">
        <v>1.5780000000000001</v>
      </c>
    </row>
    <row r="1558" spans="2:3" x14ac:dyDescent="0.2">
      <c r="B1558" s="4" t="s">
        <v>1729</v>
      </c>
      <c r="C1558" s="4">
        <v>6.5510000000000002</v>
      </c>
    </row>
    <row r="1559" spans="2:3" x14ac:dyDescent="0.2">
      <c r="B1559" s="4" t="s">
        <v>1730</v>
      </c>
      <c r="C1559" s="4">
        <v>1.4730000000000001</v>
      </c>
    </row>
    <row r="1560" spans="2:3" x14ac:dyDescent="0.2">
      <c r="B1560" s="4" t="s">
        <v>1731</v>
      </c>
      <c r="C1560" s="4">
        <v>6.6150000000000002</v>
      </c>
    </row>
    <row r="1561" spans="2:3" x14ac:dyDescent="0.2">
      <c r="B1561" s="4" t="s">
        <v>1732</v>
      </c>
      <c r="C1561" s="4">
        <v>3.2909999999999999</v>
      </c>
    </row>
    <row r="1562" spans="2:3" x14ac:dyDescent="0.2">
      <c r="B1562" s="4" t="s">
        <v>1733</v>
      </c>
      <c r="C1562" s="4">
        <v>9.24</v>
      </c>
    </row>
    <row r="1563" spans="2:3" x14ac:dyDescent="0.2">
      <c r="B1563" s="4" t="s">
        <v>1734</v>
      </c>
      <c r="C1563" s="4">
        <v>3.28</v>
      </c>
    </row>
    <row r="1564" spans="2:3" x14ac:dyDescent="0.2">
      <c r="B1564" s="4" t="s">
        <v>1735</v>
      </c>
      <c r="C1564" s="4">
        <v>0.94699999999999995</v>
      </c>
    </row>
    <row r="1565" spans="2:3" x14ac:dyDescent="0.2">
      <c r="B1565" s="4" t="s">
        <v>1736</v>
      </c>
      <c r="C1565" s="4">
        <v>2.657</v>
      </c>
    </row>
    <row r="1566" spans="2:3" x14ac:dyDescent="0.2">
      <c r="B1566" s="4" t="s">
        <v>1737</v>
      </c>
      <c r="C1566" s="4">
        <v>7.5049999999999999</v>
      </c>
    </row>
    <row r="1567" spans="2:3" x14ac:dyDescent="0.2">
      <c r="B1567" s="4" t="s">
        <v>1738</v>
      </c>
      <c r="C1567" s="4">
        <v>6.1</v>
      </c>
    </row>
    <row r="1568" spans="2:3" x14ac:dyDescent="0.2">
      <c r="B1568" s="4" t="s">
        <v>1739</v>
      </c>
      <c r="C1568" s="4">
        <v>0.88200000000000001</v>
      </c>
    </row>
    <row r="1569" spans="2:3" x14ac:dyDescent="0.2">
      <c r="B1569" s="4" t="s">
        <v>1740</v>
      </c>
      <c r="C1569" s="4">
        <v>3.6920000000000002</v>
      </c>
    </row>
    <row r="1570" spans="2:3" x14ac:dyDescent="0.2">
      <c r="B1570" s="4" t="s">
        <v>1741</v>
      </c>
      <c r="C1570" s="4">
        <v>4.0010000000000003</v>
      </c>
    </row>
    <row r="1571" spans="2:3" x14ac:dyDescent="0.2">
      <c r="B1571" s="4" t="s">
        <v>1742</v>
      </c>
      <c r="C1571" s="4">
        <v>1.2</v>
      </c>
    </row>
    <row r="1572" spans="2:3" x14ac:dyDescent="0.2">
      <c r="B1572" s="4" t="s">
        <v>1743</v>
      </c>
      <c r="C1572" s="4">
        <v>4.1580000000000004</v>
      </c>
    </row>
    <row r="1573" spans="2:3" x14ac:dyDescent="0.2">
      <c r="B1573" s="4" t="s">
        <v>1744</v>
      </c>
      <c r="C1573" s="4">
        <v>7.7480000000000002</v>
      </c>
    </row>
    <row r="1574" spans="2:3" x14ac:dyDescent="0.2">
      <c r="B1574" s="4" t="s">
        <v>1745</v>
      </c>
      <c r="C1574" s="4">
        <v>6.9009999999999998</v>
      </c>
    </row>
    <row r="1575" spans="2:3" x14ac:dyDescent="0.2">
      <c r="B1575" s="4" t="s">
        <v>1746</v>
      </c>
      <c r="C1575" s="4">
        <v>2.948</v>
      </c>
    </row>
    <row r="1576" spans="2:3" x14ac:dyDescent="0.2">
      <c r="B1576" s="4" t="s">
        <v>1747</v>
      </c>
      <c r="C1576" s="4">
        <v>15.683</v>
      </c>
    </row>
    <row r="1577" spans="2:3" x14ac:dyDescent="0.2">
      <c r="B1577" s="4" t="s">
        <v>1748</v>
      </c>
      <c r="C1577" s="4">
        <v>0.74</v>
      </c>
    </row>
    <row r="1578" spans="2:3" x14ac:dyDescent="0.2">
      <c r="B1578" s="4" t="s">
        <v>1749</v>
      </c>
      <c r="C1578" s="4">
        <v>1.7689999999999999</v>
      </c>
    </row>
    <row r="1579" spans="2:3" x14ac:dyDescent="0.2">
      <c r="B1579" s="4" t="s">
        <v>1750</v>
      </c>
      <c r="C1579" s="4">
        <v>3.0609999999999999</v>
      </c>
    </row>
    <row r="1580" spans="2:3" x14ac:dyDescent="0.2">
      <c r="B1580" s="4" t="s">
        <v>1751</v>
      </c>
      <c r="C1580" s="4">
        <v>3.2669999999999999</v>
      </c>
    </row>
    <row r="1581" spans="2:3" x14ac:dyDescent="0.2">
      <c r="B1581" s="4" t="s">
        <v>1752</v>
      </c>
      <c r="C1581" s="4">
        <v>4.8730000000000002</v>
      </c>
    </row>
    <row r="1582" spans="2:3" x14ac:dyDescent="0.2">
      <c r="B1582" s="4" t="s">
        <v>1753</v>
      </c>
      <c r="C1582" s="4">
        <v>3.7040000000000002</v>
      </c>
    </row>
    <row r="1583" spans="2:3" x14ac:dyDescent="0.2">
      <c r="B1583" s="4" t="s">
        <v>1754</v>
      </c>
      <c r="C1583" s="4">
        <v>9.2520000000000007</v>
      </c>
    </row>
    <row r="1584" spans="2:3" x14ac:dyDescent="0.2">
      <c r="B1584" s="4" t="s">
        <v>1755</v>
      </c>
      <c r="C1584" s="4">
        <v>20.035</v>
      </c>
    </row>
    <row r="1585" spans="2:3" x14ac:dyDescent="0.2">
      <c r="B1585" s="4" t="s">
        <v>1756</v>
      </c>
      <c r="C1585" s="4">
        <v>4.1669999999999998</v>
      </c>
    </row>
    <row r="1586" spans="2:3" x14ac:dyDescent="0.2">
      <c r="B1586" s="4" t="s">
        <v>1757</v>
      </c>
      <c r="C1586" s="4">
        <v>3.4319999999999999</v>
      </c>
    </row>
    <row r="1587" spans="2:3" x14ac:dyDescent="0.2">
      <c r="B1587" s="4" t="s">
        <v>1758</v>
      </c>
      <c r="C1587" s="4">
        <v>5.2850000000000001</v>
      </c>
    </row>
    <row r="1588" spans="2:3" x14ac:dyDescent="0.2">
      <c r="B1588" s="4" t="s">
        <v>1759</v>
      </c>
      <c r="C1588" s="4">
        <v>6.0119999999999996</v>
      </c>
    </row>
    <row r="1589" spans="2:3" x14ac:dyDescent="0.2">
      <c r="B1589" s="4" t="s">
        <v>1760</v>
      </c>
      <c r="C1589" s="4">
        <v>0.98499999999999999</v>
      </c>
    </row>
    <row r="1590" spans="2:3" x14ac:dyDescent="0.2">
      <c r="B1590" s="4" t="s">
        <v>1761</v>
      </c>
      <c r="C1590" s="4">
        <v>1.9179999999999999</v>
      </c>
    </row>
    <row r="1591" spans="2:3" x14ac:dyDescent="0.2">
      <c r="B1591" s="4" t="s">
        <v>1762</v>
      </c>
      <c r="C1591" s="4">
        <v>3.5779999999999998</v>
      </c>
    </row>
    <row r="1592" spans="2:3" x14ac:dyDescent="0.2">
      <c r="B1592" s="4" t="s">
        <v>1763</v>
      </c>
      <c r="C1592" s="4">
        <v>6.4320000000000004</v>
      </c>
    </row>
    <row r="1593" spans="2:3" x14ac:dyDescent="0.2">
      <c r="B1593" s="4" t="s">
        <v>1764</v>
      </c>
      <c r="C1593" s="4">
        <v>1.0029999999999999</v>
      </c>
    </row>
    <row r="1594" spans="2:3" x14ac:dyDescent="0.2">
      <c r="B1594" s="4" t="s">
        <v>1765</v>
      </c>
      <c r="C1594" s="4">
        <v>2.7250000000000001</v>
      </c>
    </row>
    <row r="1595" spans="2:3" x14ac:dyDescent="0.2">
      <c r="B1595" s="4" t="s">
        <v>1766</v>
      </c>
      <c r="C1595" s="4">
        <v>2.1269999999999998</v>
      </c>
    </row>
    <row r="1596" spans="2:3" x14ac:dyDescent="0.2">
      <c r="B1596" s="4" t="s">
        <v>1767</v>
      </c>
      <c r="C1596" s="4">
        <v>1.274</v>
      </c>
    </row>
    <row r="1597" spans="2:3" x14ac:dyDescent="0.2">
      <c r="B1597" s="4" t="s">
        <v>1768</v>
      </c>
      <c r="C1597" s="4">
        <v>5.17</v>
      </c>
    </row>
    <row r="1598" spans="2:3" x14ac:dyDescent="0.2">
      <c r="B1598" s="4" t="s">
        <v>1769</v>
      </c>
      <c r="C1598" s="4">
        <v>4.0119999999999996</v>
      </c>
    </row>
    <row r="1599" spans="2:3" x14ac:dyDescent="0.2">
      <c r="B1599" s="4" t="s">
        <v>1770</v>
      </c>
      <c r="C1599" s="4">
        <v>4.9249999999999998</v>
      </c>
    </row>
    <row r="1600" spans="2:3" x14ac:dyDescent="0.2">
      <c r="B1600" s="4" t="s">
        <v>1771</v>
      </c>
      <c r="C1600" s="4">
        <v>3.9929999999999999</v>
      </c>
    </row>
    <row r="1601" spans="2:3" x14ac:dyDescent="0.2">
      <c r="B1601" s="4" t="s">
        <v>1772</v>
      </c>
      <c r="C1601" s="4">
        <v>2.278</v>
      </c>
    </row>
    <row r="1602" spans="2:3" x14ac:dyDescent="0.2">
      <c r="B1602" s="4" t="s">
        <v>1773</v>
      </c>
      <c r="C1602" s="4">
        <v>4.1970000000000001</v>
      </c>
    </row>
    <row r="1603" spans="2:3" x14ac:dyDescent="0.2">
      <c r="B1603" s="4" t="s">
        <v>1774</v>
      </c>
      <c r="C1603" s="4">
        <v>5.46</v>
      </c>
    </row>
    <row r="1604" spans="2:3" x14ac:dyDescent="0.2">
      <c r="B1604" s="4" t="s">
        <v>1775</v>
      </c>
      <c r="C1604" s="4">
        <v>4.8920000000000003</v>
      </c>
    </row>
    <row r="1605" spans="2:3" x14ac:dyDescent="0.2">
      <c r="B1605" s="4" t="s">
        <v>1776</v>
      </c>
      <c r="C1605" s="4">
        <v>6.8150000000000004</v>
      </c>
    </row>
    <row r="1606" spans="2:3" x14ac:dyDescent="0.2">
      <c r="B1606" s="4" t="s">
        <v>1777</v>
      </c>
      <c r="C1606" s="4">
        <v>6.7110000000000003</v>
      </c>
    </row>
    <row r="1607" spans="2:3" x14ac:dyDescent="0.2">
      <c r="B1607" s="4" t="s">
        <v>1778</v>
      </c>
      <c r="C1607" s="4">
        <v>4.22</v>
      </c>
    </row>
    <row r="1608" spans="2:3" x14ac:dyDescent="0.2">
      <c r="B1608" s="4" t="s">
        <v>1779</v>
      </c>
      <c r="C1608" s="4">
        <v>3.5590000000000002</v>
      </c>
    </row>
    <row r="1609" spans="2:3" x14ac:dyDescent="0.2">
      <c r="B1609" s="4" t="s">
        <v>1780</v>
      </c>
      <c r="C1609" s="4">
        <v>2.0219999999999998</v>
      </c>
    </row>
    <row r="1610" spans="2:3" x14ac:dyDescent="0.2">
      <c r="B1610" s="4" t="s">
        <v>1781</v>
      </c>
      <c r="C1610" s="4">
        <v>3.35</v>
      </c>
    </row>
    <row r="1611" spans="2:3" x14ac:dyDescent="0.2">
      <c r="B1611" s="4" t="s">
        <v>1782</v>
      </c>
      <c r="C1611" s="4">
        <v>3.3559999999999999</v>
      </c>
    </row>
    <row r="1612" spans="2:3" x14ac:dyDescent="0.2">
      <c r="B1612" s="4" t="s">
        <v>1783</v>
      </c>
      <c r="C1612" s="4">
        <v>1.9419999999999999</v>
      </c>
    </row>
    <row r="1613" spans="2:3" x14ac:dyDescent="0.2">
      <c r="B1613" s="4" t="s">
        <v>1784</v>
      </c>
      <c r="C1613" s="4">
        <v>2.0760000000000001</v>
      </c>
    </row>
    <row r="1614" spans="2:3" x14ac:dyDescent="0.2">
      <c r="B1614" s="4" t="s">
        <v>1785</v>
      </c>
      <c r="C1614" s="4">
        <v>4.5819999999999999</v>
      </c>
    </row>
    <row r="1615" spans="2:3" x14ac:dyDescent="0.2">
      <c r="B1615" s="4" t="s">
        <v>1786</v>
      </c>
      <c r="C1615" s="4">
        <v>11.102</v>
      </c>
    </row>
    <row r="1616" spans="2:3" x14ac:dyDescent="0.2">
      <c r="B1616" s="4" t="s">
        <v>1787</v>
      </c>
      <c r="C1616" s="4">
        <v>-0.26900000000000002</v>
      </c>
    </row>
    <row r="1617" spans="2:3" x14ac:dyDescent="0.2">
      <c r="B1617" s="4" t="s">
        <v>1788</v>
      </c>
      <c r="C1617" s="4">
        <v>5.8479999999999999</v>
      </c>
    </row>
    <row r="1618" spans="2:3" x14ac:dyDescent="0.2">
      <c r="B1618" s="4" t="s">
        <v>1789</v>
      </c>
      <c r="C1618" s="4">
        <v>4.8070000000000004</v>
      </c>
    </row>
    <row r="1619" spans="2:3" x14ac:dyDescent="0.2">
      <c r="B1619" s="4" t="s">
        <v>1790</v>
      </c>
      <c r="C1619" s="4">
        <v>3.5070000000000001</v>
      </c>
    </row>
    <row r="1620" spans="2:3" x14ac:dyDescent="0.2">
      <c r="B1620" s="4" t="s">
        <v>1791</v>
      </c>
      <c r="C1620" s="4">
        <v>8.5879999999999992</v>
      </c>
    </row>
    <row r="1621" spans="2:3" x14ac:dyDescent="0.2">
      <c r="B1621" s="4" t="s">
        <v>1792</v>
      </c>
      <c r="C1621" s="4">
        <v>2.5630000000000002</v>
      </c>
    </row>
    <row r="1622" spans="2:3" x14ac:dyDescent="0.2">
      <c r="B1622" s="4" t="s">
        <v>1793</v>
      </c>
      <c r="C1622" s="4">
        <v>13.176</v>
      </c>
    </row>
    <row r="1623" spans="2:3" x14ac:dyDescent="0.2">
      <c r="B1623" s="4" t="s">
        <v>1794</v>
      </c>
      <c r="C1623" s="4">
        <v>2.7789999999999999</v>
      </c>
    </row>
    <row r="1624" spans="2:3" x14ac:dyDescent="0.2">
      <c r="B1624" s="4" t="s">
        <v>1795</v>
      </c>
      <c r="C1624" s="4">
        <v>4.0970000000000004</v>
      </c>
    </row>
    <row r="1625" spans="2:3" x14ac:dyDescent="0.2">
      <c r="B1625" s="4" t="s">
        <v>1796</v>
      </c>
      <c r="C1625" s="4">
        <v>3.2789999999999999</v>
      </c>
    </row>
    <row r="1626" spans="2:3" x14ac:dyDescent="0.2">
      <c r="B1626" s="4" t="s">
        <v>1797</v>
      </c>
      <c r="C1626" s="4">
        <v>2.681</v>
      </c>
    </row>
    <row r="1627" spans="2:3" x14ac:dyDescent="0.2">
      <c r="B1627" s="4" t="s">
        <v>1798</v>
      </c>
      <c r="C1627" s="4">
        <v>7.7779999999999996</v>
      </c>
    </row>
    <row r="1628" spans="2:3" x14ac:dyDescent="0.2">
      <c r="B1628" s="4" t="s">
        <v>1799</v>
      </c>
      <c r="C1628" s="4">
        <v>3.4860000000000002</v>
      </c>
    </row>
    <row r="1629" spans="2:3" x14ac:dyDescent="0.2">
      <c r="B1629" s="4" t="s">
        <v>1800</v>
      </c>
      <c r="C1629" s="4">
        <v>10.127000000000001</v>
      </c>
    </row>
    <row r="1630" spans="2:3" x14ac:dyDescent="0.2">
      <c r="B1630" s="4" t="s">
        <v>1801</v>
      </c>
      <c r="C1630" s="4">
        <v>6.1820000000000004</v>
      </c>
    </row>
    <row r="1631" spans="2:3" x14ac:dyDescent="0.2">
      <c r="B1631" s="4" t="s">
        <v>1802</v>
      </c>
      <c r="C1631" s="4">
        <v>0.60499999999999998</v>
      </c>
    </row>
    <row r="1632" spans="2:3" x14ac:dyDescent="0.2">
      <c r="B1632" s="4" t="s">
        <v>1803</v>
      </c>
      <c r="C1632" s="4">
        <v>1.554</v>
      </c>
    </row>
    <row r="1633" spans="2:3" x14ac:dyDescent="0.2">
      <c r="B1633" s="4" t="s">
        <v>1804</v>
      </c>
      <c r="C1633" s="4">
        <v>6.3470000000000004</v>
      </c>
    </row>
    <row r="1634" spans="2:3" x14ac:dyDescent="0.2">
      <c r="B1634" s="4" t="s">
        <v>1805</v>
      </c>
      <c r="C1634" s="4">
        <v>5.2210000000000001</v>
      </c>
    </row>
    <row r="1635" spans="2:3" x14ac:dyDescent="0.2">
      <c r="B1635" s="4" t="s">
        <v>1806</v>
      </c>
      <c r="C1635" s="4">
        <v>9.8279999999999994</v>
      </c>
    </row>
    <row r="1636" spans="2:3" x14ac:dyDescent="0.2">
      <c r="B1636" s="4" t="s">
        <v>1807</v>
      </c>
      <c r="C1636" s="4">
        <v>5.234</v>
      </c>
    </row>
    <row r="1637" spans="2:3" x14ac:dyDescent="0.2">
      <c r="B1637" s="4" t="s">
        <v>1808</v>
      </c>
      <c r="C1637" s="4">
        <v>3.633</v>
      </c>
    </row>
    <row r="1638" spans="2:3" x14ac:dyDescent="0.2">
      <c r="B1638" s="4" t="s">
        <v>1809</v>
      </c>
      <c r="C1638" s="4">
        <v>4.6639999999999997</v>
      </c>
    </row>
    <row r="1639" spans="2:3" x14ac:dyDescent="0.2">
      <c r="B1639" s="4" t="s">
        <v>1810</v>
      </c>
      <c r="C1639" s="4">
        <v>7.0119999999999996</v>
      </c>
    </row>
    <row r="1640" spans="2:3" x14ac:dyDescent="0.2">
      <c r="B1640" s="4" t="s">
        <v>1811</v>
      </c>
      <c r="C1640" s="4">
        <v>7.4610000000000003</v>
      </c>
    </row>
    <row r="1641" spans="2:3" x14ac:dyDescent="0.2">
      <c r="B1641" s="4" t="s">
        <v>1812</v>
      </c>
      <c r="C1641" s="4">
        <v>3.121</v>
      </c>
    </row>
    <row r="1642" spans="2:3" x14ac:dyDescent="0.2">
      <c r="B1642" s="4" t="s">
        <v>1813</v>
      </c>
      <c r="C1642" s="4">
        <v>10.021000000000001</v>
      </c>
    </row>
    <row r="1643" spans="2:3" x14ac:dyDescent="0.2">
      <c r="B1643" s="4" t="s">
        <v>1814</v>
      </c>
      <c r="C1643" s="4">
        <v>3.6640000000000001</v>
      </c>
    </row>
    <row r="1644" spans="2:3" x14ac:dyDescent="0.2">
      <c r="B1644" s="4" t="s">
        <v>1815</v>
      </c>
      <c r="C1644" s="4">
        <v>3.556</v>
      </c>
    </row>
    <row r="1645" spans="2:3" x14ac:dyDescent="0.2">
      <c r="B1645" s="4" t="s">
        <v>1816</v>
      </c>
      <c r="C1645" s="4">
        <v>12.351000000000001</v>
      </c>
    </row>
    <row r="1646" spans="2:3" x14ac:dyDescent="0.2">
      <c r="B1646" s="4" t="s">
        <v>1817</v>
      </c>
      <c r="C1646" s="4">
        <v>3.8679999999999999</v>
      </c>
    </row>
    <row r="1647" spans="2:3" x14ac:dyDescent="0.2">
      <c r="B1647" s="4" t="s">
        <v>1818</v>
      </c>
      <c r="C1647" s="4">
        <v>3.645</v>
      </c>
    </row>
    <row r="1648" spans="2:3" x14ac:dyDescent="0.2">
      <c r="B1648" s="4" t="s">
        <v>1819</v>
      </c>
      <c r="C1648" s="4">
        <v>3.3439999999999999</v>
      </c>
    </row>
    <row r="1649" spans="2:3" x14ac:dyDescent="0.2">
      <c r="B1649" s="4" t="s">
        <v>1820</v>
      </c>
      <c r="C1649" s="4">
        <v>4.6349999999999998</v>
      </c>
    </row>
    <row r="1650" spans="2:3" x14ac:dyDescent="0.2">
      <c r="B1650" s="4" t="s">
        <v>1821</v>
      </c>
      <c r="C1650" s="4">
        <v>5.9850000000000003</v>
      </c>
    </row>
    <row r="1651" spans="2:3" x14ac:dyDescent="0.2">
      <c r="B1651" s="4" t="s">
        <v>1822</v>
      </c>
      <c r="C1651" s="4">
        <v>10.958</v>
      </c>
    </row>
    <row r="1652" spans="2:3" x14ac:dyDescent="0.2">
      <c r="B1652" s="4" t="s">
        <v>1823</v>
      </c>
      <c r="C1652" s="4">
        <v>6.76</v>
      </c>
    </row>
    <row r="1653" spans="2:3" x14ac:dyDescent="0.2">
      <c r="B1653" s="4" t="s">
        <v>1824</v>
      </c>
      <c r="C1653" s="4">
        <v>12.129</v>
      </c>
    </row>
    <row r="1654" spans="2:3" x14ac:dyDescent="0.2">
      <c r="B1654" s="4" t="s">
        <v>1825</v>
      </c>
      <c r="C1654" s="4">
        <v>7.2549999999999999</v>
      </c>
    </row>
    <row r="1655" spans="2:3" x14ac:dyDescent="0.2">
      <c r="B1655" s="4" t="s">
        <v>1826</v>
      </c>
      <c r="C1655" s="4">
        <v>3.69</v>
      </c>
    </row>
    <row r="1656" spans="2:3" x14ac:dyDescent="0.2">
      <c r="B1656" s="4" t="s">
        <v>1827</v>
      </c>
      <c r="C1656" s="4">
        <v>8.3460000000000001</v>
      </c>
    </row>
    <row r="1657" spans="2:3" x14ac:dyDescent="0.2">
      <c r="B1657" s="4" t="s">
        <v>1828</v>
      </c>
      <c r="C1657" s="4">
        <v>4.6479999999999997</v>
      </c>
    </row>
    <row r="1658" spans="2:3" x14ac:dyDescent="0.2">
      <c r="B1658" s="4" t="s">
        <v>1829</v>
      </c>
      <c r="C1658" s="4">
        <v>4.75</v>
      </c>
    </row>
    <row r="1659" spans="2:3" x14ac:dyDescent="0.2">
      <c r="B1659" s="4" t="s">
        <v>1830</v>
      </c>
      <c r="C1659" s="4">
        <v>3.238</v>
      </c>
    </row>
    <row r="1660" spans="2:3" x14ac:dyDescent="0.2">
      <c r="B1660" s="4" t="s">
        <v>1831</v>
      </c>
      <c r="C1660" s="4">
        <v>0.499</v>
      </c>
    </row>
    <row r="1661" spans="2:3" x14ac:dyDescent="0.2">
      <c r="B1661" s="4" t="s">
        <v>1832</v>
      </c>
      <c r="C1661" s="4">
        <v>6.3959999999999999</v>
      </c>
    </row>
    <row r="1662" spans="2:3" x14ac:dyDescent="0.2">
      <c r="B1662" s="4" t="s">
        <v>1833</v>
      </c>
      <c r="C1662" s="4">
        <v>4.7190000000000003</v>
      </c>
    </row>
    <row r="1663" spans="2:3" x14ac:dyDescent="0.2">
      <c r="B1663" s="4" t="s">
        <v>1834</v>
      </c>
      <c r="C1663" s="4">
        <v>11.327</v>
      </c>
    </row>
    <row r="1664" spans="2:3" x14ac:dyDescent="0.2">
      <c r="B1664" s="4" t="s">
        <v>1835</v>
      </c>
      <c r="C1664" s="4">
        <v>6.9539999999999997</v>
      </c>
    </row>
    <row r="1665" spans="2:3" x14ac:dyDescent="0.2">
      <c r="B1665" s="4" t="s">
        <v>1836</v>
      </c>
      <c r="C1665" s="4">
        <v>4.274</v>
      </c>
    </row>
    <row r="1666" spans="2:3" x14ac:dyDescent="0.2">
      <c r="B1666" s="4" t="s">
        <v>1837</v>
      </c>
      <c r="C1666" s="4">
        <v>4.6900000000000004</v>
      </c>
    </row>
    <row r="1667" spans="2:3" x14ac:dyDescent="0.2">
      <c r="B1667" s="4" t="s">
        <v>1838</v>
      </c>
      <c r="C1667" s="4">
        <v>6.2919999999999998</v>
      </c>
    </row>
    <row r="1668" spans="2:3" x14ac:dyDescent="0.2">
      <c r="B1668" s="4" t="s">
        <v>1839</v>
      </c>
      <c r="C1668" s="4">
        <v>5.2160000000000002</v>
      </c>
    </row>
    <row r="1669" spans="2:3" x14ac:dyDescent="0.2">
      <c r="B1669" s="4" t="s">
        <v>1840</v>
      </c>
      <c r="C1669" s="4">
        <v>1.6</v>
      </c>
    </row>
    <row r="1670" spans="2:3" x14ac:dyDescent="0.2">
      <c r="B1670" s="4" t="s">
        <v>1841</v>
      </c>
      <c r="C1670" s="4">
        <v>4.5960000000000001</v>
      </c>
    </row>
    <row r="1671" spans="2:3" x14ac:dyDescent="0.2">
      <c r="B1671" s="4" t="s">
        <v>1842</v>
      </c>
      <c r="C1671" s="4">
        <v>4.548</v>
      </c>
    </row>
    <row r="1672" spans="2:3" x14ac:dyDescent="0.2">
      <c r="B1672" s="4" t="s">
        <v>1843</v>
      </c>
      <c r="C1672" s="4">
        <v>3.2589999999999999</v>
      </c>
    </row>
    <row r="1673" spans="2:3" x14ac:dyDescent="0.2">
      <c r="B1673" s="4" t="s">
        <v>1844</v>
      </c>
      <c r="C1673" s="4">
        <v>2.7149999999999999</v>
      </c>
    </row>
    <row r="1674" spans="2:3" x14ac:dyDescent="0.2">
      <c r="B1674" s="4" t="s">
        <v>1845</v>
      </c>
      <c r="C1674" s="4">
        <v>3.8010000000000002</v>
      </c>
    </row>
    <row r="1675" spans="2:3" x14ac:dyDescent="0.2">
      <c r="B1675" s="4" t="s">
        <v>1846</v>
      </c>
      <c r="C1675" s="4">
        <v>7.2779999999999996</v>
      </c>
    </row>
    <row r="1676" spans="2:3" x14ac:dyDescent="0.2">
      <c r="B1676" s="4" t="s">
        <v>1847</v>
      </c>
      <c r="C1676" s="4">
        <v>2.14</v>
      </c>
    </row>
    <row r="1677" spans="2:3" x14ac:dyDescent="0.2">
      <c r="B1677" s="4" t="s">
        <v>1848</v>
      </c>
      <c r="C1677" s="4">
        <v>9.9320000000000004</v>
      </c>
    </row>
    <row r="1678" spans="2:3" x14ac:dyDescent="0.2">
      <c r="B1678" s="4" t="s">
        <v>1849</v>
      </c>
      <c r="C1678" s="4">
        <v>-0.185</v>
      </c>
    </row>
    <row r="1679" spans="2:3" x14ac:dyDescent="0.2">
      <c r="B1679" s="4" t="s">
        <v>1850</v>
      </c>
      <c r="C1679" s="4">
        <v>1.994</v>
      </c>
    </row>
    <row r="1680" spans="2:3" x14ac:dyDescent="0.2">
      <c r="B1680" s="4" t="s">
        <v>1851</v>
      </c>
      <c r="C1680" s="4">
        <v>1.671</v>
      </c>
    </row>
    <row r="1681" spans="2:3" x14ac:dyDescent="0.2">
      <c r="B1681" s="4" t="s">
        <v>1852</v>
      </c>
      <c r="C1681" s="4">
        <v>5.1340000000000003</v>
      </c>
    </row>
    <row r="1682" spans="2:3" x14ac:dyDescent="0.2">
      <c r="B1682" s="4" t="s">
        <v>1853</v>
      </c>
      <c r="C1682" s="4">
        <v>6.68</v>
      </c>
    </row>
    <row r="1683" spans="2:3" x14ac:dyDescent="0.2">
      <c r="B1683" s="4" t="s">
        <v>1854</v>
      </c>
      <c r="C1683" s="4">
        <v>4.0839999999999996</v>
      </c>
    </row>
    <row r="1684" spans="2:3" x14ac:dyDescent="0.2">
      <c r="B1684" s="4" t="s">
        <v>1855</v>
      </c>
      <c r="C1684" s="4">
        <v>1.5680000000000001</v>
      </c>
    </row>
    <row r="1685" spans="2:3" x14ac:dyDescent="0.2">
      <c r="B1685" s="4" t="s">
        <v>1856</v>
      </c>
      <c r="C1685" s="4">
        <v>13.039</v>
      </c>
    </row>
    <row r="1686" spans="2:3" x14ac:dyDescent="0.2">
      <c r="B1686" s="4" t="s">
        <v>1857</v>
      </c>
      <c r="C1686" s="4">
        <v>16.459</v>
      </c>
    </row>
    <row r="1687" spans="2:3" x14ac:dyDescent="0.2">
      <c r="B1687" s="4" t="s">
        <v>1858</v>
      </c>
      <c r="C1687" s="4">
        <v>3.2320000000000002</v>
      </c>
    </row>
    <row r="1688" spans="2:3" x14ac:dyDescent="0.2">
      <c r="B1688" s="4" t="s">
        <v>1859</v>
      </c>
      <c r="C1688" s="4">
        <v>2.1219999999999999</v>
      </c>
    </row>
    <row r="1689" spans="2:3" x14ac:dyDescent="0.2">
      <c r="B1689" s="4" t="s">
        <v>1860</v>
      </c>
      <c r="C1689" s="4">
        <v>1.2490000000000001</v>
      </c>
    </row>
    <row r="1690" spans="2:3" x14ac:dyDescent="0.2">
      <c r="B1690" s="4" t="s">
        <v>1861</v>
      </c>
      <c r="C1690" s="4">
        <v>3.1120000000000001</v>
      </c>
    </row>
    <row r="1691" spans="2:3" x14ac:dyDescent="0.2">
      <c r="B1691" s="4" t="s">
        <v>1862</v>
      </c>
      <c r="C1691" s="4">
        <v>10.784000000000001</v>
      </c>
    </row>
    <row r="1692" spans="2:3" x14ac:dyDescent="0.2">
      <c r="B1692" s="4" t="s">
        <v>1863</v>
      </c>
      <c r="C1692" s="4">
        <v>-0.11600000000000001</v>
      </c>
    </row>
    <row r="1693" spans="2:3" x14ac:dyDescent="0.2">
      <c r="B1693" s="4" t="s">
        <v>1864</v>
      </c>
      <c r="C1693" s="4">
        <v>8.9550000000000001</v>
      </c>
    </row>
    <row r="1694" spans="2:3" x14ac:dyDescent="0.2">
      <c r="B1694" s="4" t="s">
        <v>1865</v>
      </c>
      <c r="C1694" s="4">
        <v>5.415</v>
      </c>
    </row>
    <row r="1695" spans="2:3" x14ac:dyDescent="0.2">
      <c r="B1695" s="4" t="s">
        <v>1866</v>
      </c>
      <c r="C1695" s="4">
        <v>5.1289999999999996</v>
      </c>
    </row>
    <row r="1696" spans="2:3" x14ac:dyDescent="0.2">
      <c r="B1696" s="4" t="s">
        <v>1867</v>
      </c>
      <c r="C1696" s="4">
        <v>-0.14000000000000001</v>
      </c>
    </row>
    <row r="1697" spans="2:3" x14ac:dyDescent="0.2">
      <c r="B1697" s="4" t="s">
        <v>1868</v>
      </c>
      <c r="C1697" s="4">
        <v>4.9189999999999996</v>
      </c>
    </row>
    <row r="1698" spans="2:3" x14ac:dyDescent="0.2">
      <c r="B1698" s="4" t="s">
        <v>1869</v>
      </c>
      <c r="C1698" s="4">
        <v>6.8419999999999996</v>
      </c>
    </row>
    <row r="1699" spans="2:3" x14ac:dyDescent="0.2">
      <c r="B1699" s="4" t="s">
        <v>1870</v>
      </c>
      <c r="C1699" s="4">
        <v>7.7430000000000003</v>
      </c>
    </row>
    <row r="1700" spans="2:3" x14ac:dyDescent="0.2">
      <c r="B1700" s="4" t="s">
        <v>1871</v>
      </c>
      <c r="C1700" s="4">
        <v>6.47</v>
      </c>
    </row>
    <row r="1701" spans="2:3" x14ac:dyDescent="0.2">
      <c r="B1701" s="4" t="s">
        <v>1872</v>
      </c>
      <c r="C1701" s="4">
        <v>2.0430000000000001</v>
      </c>
    </row>
    <row r="1702" spans="2:3" x14ac:dyDescent="0.2">
      <c r="B1702" s="4" t="s">
        <v>1873</v>
      </c>
      <c r="C1702" s="4">
        <v>11.648</v>
      </c>
    </row>
    <row r="1703" spans="2:3" x14ac:dyDescent="0.2">
      <c r="B1703" s="4" t="s">
        <v>1874</v>
      </c>
      <c r="C1703" s="4">
        <v>6.92</v>
      </c>
    </row>
    <row r="1704" spans="2:3" x14ac:dyDescent="0.2">
      <c r="B1704" s="4" t="s">
        <v>1875</v>
      </c>
      <c r="C1704" s="4">
        <v>4.7489999999999997</v>
      </c>
    </row>
    <row r="1705" spans="2:3" x14ac:dyDescent="0.2">
      <c r="B1705" s="4" t="s">
        <v>1876</v>
      </c>
      <c r="C1705" s="4">
        <v>-1.173</v>
      </c>
    </row>
    <row r="1706" spans="2:3" x14ac:dyDescent="0.2">
      <c r="B1706" s="4" t="s">
        <v>1877</v>
      </c>
      <c r="C1706" s="4">
        <v>4.681</v>
      </c>
    </row>
    <row r="1707" spans="2:3" x14ac:dyDescent="0.2">
      <c r="B1707" s="4" t="s">
        <v>1878</v>
      </c>
      <c r="C1707" s="4">
        <v>6.5030000000000001</v>
      </c>
    </row>
    <row r="1708" spans="2:3" x14ac:dyDescent="0.2">
      <c r="B1708" s="4" t="s">
        <v>1879</v>
      </c>
      <c r="C1708" s="4">
        <v>3.93</v>
      </c>
    </row>
    <row r="1709" spans="2:3" x14ac:dyDescent="0.2">
      <c r="B1709" s="4" t="s">
        <v>1880</v>
      </c>
      <c r="C1709" s="4">
        <v>2.3039999999999998</v>
      </c>
    </row>
    <row r="1710" spans="2:3" x14ac:dyDescent="0.2">
      <c r="B1710" s="4" t="s">
        <v>1881</v>
      </c>
      <c r="C1710" s="4">
        <v>0.86699999999999999</v>
      </c>
    </row>
    <row r="1711" spans="2:3" x14ac:dyDescent="0.2">
      <c r="B1711" s="4" t="s">
        <v>1882</v>
      </c>
      <c r="C1711" s="4">
        <v>2.7909999999999999</v>
      </c>
    </row>
    <row r="1712" spans="2:3" x14ac:dyDescent="0.2">
      <c r="B1712" s="4" t="s">
        <v>1883</v>
      </c>
      <c r="C1712" s="4">
        <v>2.4620000000000002</v>
      </c>
    </row>
    <row r="1713" spans="2:3" x14ac:dyDescent="0.2">
      <c r="B1713" s="4" t="s">
        <v>1884</v>
      </c>
      <c r="C1713" s="4">
        <v>5.8070000000000004</v>
      </c>
    </row>
    <row r="1714" spans="2:3" x14ac:dyDescent="0.2">
      <c r="B1714" s="4" t="s">
        <v>1885</v>
      </c>
      <c r="C1714" s="4">
        <v>6.7039999999999997</v>
      </c>
    </row>
    <row r="1715" spans="2:3" x14ac:dyDescent="0.2">
      <c r="B1715" s="4" t="s">
        <v>1886</v>
      </c>
      <c r="C1715" s="4">
        <v>8.3949999999999996</v>
      </c>
    </row>
    <row r="1716" spans="2:3" x14ac:dyDescent="0.2">
      <c r="B1716" s="4" t="s">
        <v>1887</v>
      </c>
      <c r="C1716" s="4">
        <v>3.452</v>
      </c>
    </row>
    <row r="1717" spans="2:3" x14ac:dyDescent="0.2">
      <c r="B1717" s="4" t="s">
        <v>1888</v>
      </c>
      <c r="C1717" s="4">
        <v>2.2559999999999998</v>
      </c>
    </row>
    <row r="1718" spans="2:3" x14ac:dyDescent="0.2">
      <c r="B1718" s="4" t="s">
        <v>1889</v>
      </c>
      <c r="C1718" s="4">
        <v>0.45200000000000001</v>
      </c>
    </row>
    <row r="1719" spans="2:3" x14ac:dyDescent="0.2">
      <c r="B1719" s="4" t="s">
        <v>1890</v>
      </c>
      <c r="C1719" s="4">
        <v>5.5659999999999998</v>
      </c>
    </row>
    <row r="1720" spans="2:3" x14ac:dyDescent="0.2">
      <c r="B1720" s="4" t="s">
        <v>1891</v>
      </c>
      <c r="C1720" s="4">
        <v>8.1359999999999992</v>
      </c>
    </row>
    <row r="1721" spans="2:3" x14ac:dyDescent="0.2">
      <c r="B1721" s="4" t="s">
        <v>1892</v>
      </c>
      <c r="C1721" s="4">
        <v>-0.251</v>
      </c>
    </row>
    <row r="1722" spans="2:3" x14ac:dyDescent="0.2">
      <c r="B1722" s="4" t="s">
        <v>1893</v>
      </c>
      <c r="C1722" s="4">
        <v>1.28</v>
      </c>
    </row>
    <row r="1723" spans="2:3" x14ac:dyDescent="0.2">
      <c r="B1723" s="4" t="s">
        <v>1894</v>
      </c>
      <c r="C1723" s="4">
        <v>9.1170000000000009</v>
      </c>
    </row>
    <row r="1724" spans="2:3" x14ac:dyDescent="0.2">
      <c r="B1724" s="4" t="s">
        <v>1895</v>
      </c>
      <c r="C1724" s="4">
        <v>7.0090000000000003</v>
      </c>
    </row>
    <row r="1725" spans="2:3" x14ac:dyDescent="0.2">
      <c r="B1725" s="4" t="s">
        <v>1896</v>
      </c>
      <c r="C1725" s="4">
        <v>15.003</v>
      </c>
    </row>
    <row r="1726" spans="2:3" x14ac:dyDescent="0.2">
      <c r="B1726" s="4" t="s">
        <v>1897</v>
      </c>
      <c r="C1726" s="4">
        <v>6.9180000000000001</v>
      </c>
    </row>
    <row r="1727" spans="2:3" x14ac:dyDescent="0.2">
      <c r="B1727" s="4" t="s">
        <v>1898</v>
      </c>
      <c r="C1727" s="4">
        <v>8.7710000000000008</v>
      </c>
    </row>
    <row r="1728" spans="2:3" x14ac:dyDescent="0.2">
      <c r="B1728" s="4" t="s">
        <v>1899</v>
      </c>
      <c r="C1728" s="4">
        <v>15.759</v>
      </c>
    </row>
    <row r="1729" spans="2:3" x14ac:dyDescent="0.2">
      <c r="B1729" s="4" t="s">
        <v>1900</v>
      </c>
      <c r="C1729" s="4">
        <v>0.82599999999999996</v>
      </c>
    </row>
    <row r="1730" spans="2:3" x14ac:dyDescent="0.2">
      <c r="B1730" s="4" t="s">
        <v>1901</v>
      </c>
      <c r="C1730" s="4">
        <v>3.7759999999999998</v>
      </c>
    </row>
    <row r="1731" spans="2:3" x14ac:dyDescent="0.2">
      <c r="B1731" s="4" t="s">
        <v>1902</v>
      </c>
      <c r="C1731" s="4">
        <v>1.379</v>
      </c>
    </row>
    <row r="1732" spans="2:3" x14ac:dyDescent="0.2">
      <c r="B1732" s="4" t="s">
        <v>1903</v>
      </c>
      <c r="C1732" s="4">
        <v>7.3179999999999996</v>
      </c>
    </row>
    <row r="1733" spans="2:3" x14ac:dyDescent="0.2">
      <c r="B1733" s="4" t="s">
        <v>1904</v>
      </c>
      <c r="C1733" s="4">
        <v>8.2840000000000007</v>
      </c>
    </row>
    <row r="1734" spans="2:3" x14ac:dyDescent="0.2">
      <c r="B1734" s="4" t="s">
        <v>1905</v>
      </c>
      <c r="C1734" s="4">
        <v>8.9420000000000002</v>
      </c>
    </row>
    <row r="1735" spans="2:3" x14ac:dyDescent="0.2">
      <c r="B1735" s="4" t="s">
        <v>1906</v>
      </c>
      <c r="C1735" s="4">
        <v>-1.5629999999999999</v>
      </c>
    </row>
    <row r="1736" spans="2:3" x14ac:dyDescent="0.2">
      <c r="B1736" s="4" t="s">
        <v>1907</v>
      </c>
      <c r="C1736" s="4">
        <v>1.9319999999999999</v>
      </c>
    </row>
    <row r="1737" spans="2:3" x14ac:dyDescent="0.2">
      <c r="B1737" s="4" t="s">
        <v>1908</v>
      </c>
      <c r="C1737" s="4">
        <v>-0.73699999999999999</v>
      </c>
    </row>
    <row r="1738" spans="2:3" x14ac:dyDescent="0.2">
      <c r="B1738" s="4" t="s">
        <v>1909</v>
      </c>
      <c r="C1738" s="4">
        <v>5.3319999999999999</v>
      </c>
    </row>
    <row r="1739" spans="2:3" x14ac:dyDescent="0.2">
      <c r="B1739" s="4" t="s">
        <v>1910</v>
      </c>
      <c r="C1739" s="4">
        <v>3.173</v>
      </c>
    </row>
    <row r="1740" spans="2:3" x14ac:dyDescent="0.2">
      <c r="B1740" s="4" t="s">
        <v>1911</v>
      </c>
      <c r="C1740" s="4">
        <v>18.617999999999999</v>
      </c>
    </row>
    <row r="1741" spans="2:3" x14ac:dyDescent="0.2">
      <c r="B1741" s="4" t="s">
        <v>1912</v>
      </c>
      <c r="C1741" s="4">
        <v>16.145</v>
      </c>
    </row>
    <row r="1742" spans="2:3" x14ac:dyDescent="0.2">
      <c r="B1742" s="4" t="s">
        <v>1913</v>
      </c>
      <c r="C1742" s="4">
        <v>8.0920000000000005</v>
      </c>
    </row>
    <row r="1743" spans="2:3" x14ac:dyDescent="0.2">
      <c r="B1743" s="4" t="s">
        <v>1914</v>
      </c>
      <c r="C1743" s="4">
        <v>4.5620000000000003</v>
      </c>
    </row>
    <row r="1744" spans="2:3" x14ac:dyDescent="0.2">
      <c r="B1744" s="4" t="s">
        <v>1915</v>
      </c>
      <c r="C1744" s="4">
        <v>6.3810000000000002</v>
      </c>
    </row>
    <row r="1745" spans="2:3" x14ac:dyDescent="0.2">
      <c r="B1745" s="4" t="s">
        <v>1916</v>
      </c>
      <c r="C1745" s="4">
        <v>4.7709999999999999</v>
      </c>
    </row>
    <row r="1746" spans="2:3" x14ac:dyDescent="0.2">
      <c r="B1746" s="4" t="s">
        <v>1917</v>
      </c>
      <c r="C1746" s="4">
        <v>5.3579999999999997</v>
      </c>
    </row>
    <row r="1747" spans="2:3" x14ac:dyDescent="0.2">
      <c r="B1747" s="4" t="s">
        <v>1918</v>
      </c>
      <c r="C1747" s="4">
        <v>5.0759999999999996</v>
      </c>
    </row>
    <row r="1748" spans="2:3" x14ac:dyDescent="0.2">
      <c r="B1748" s="4" t="s">
        <v>1919</v>
      </c>
      <c r="C1748" s="4">
        <v>2.077</v>
      </c>
    </row>
    <row r="1749" spans="2:3" x14ac:dyDescent="0.2">
      <c r="B1749" s="4" t="s">
        <v>1920</v>
      </c>
      <c r="C1749" s="4">
        <v>4.5389999999999997</v>
      </c>
    </row>
    <row r="1750" spans="2:3" x14ac:dyDescent="0.2">
      <c r="B1750" s="4" t="s">
        <v>1921</v>
      </c>
      <c r="C1750" s="4">
        <v>4.3630000000000004</v>
      </c>
    </row>
    <row r="1751" spans="2:3" x14ac:dyDescent="0.2">
      <c r="B1751" s="4" t="s">
        <v>1922</v>
      </c>
      <c r="C1751" s="4">
        <v>3.556</v>
      </c>
    </row>
    <row r="1752" spans="2:3" x14ac:dyDescent="0.2">
      <c r="B1752" s="4" t="s">
        <v>1923</v>
      </c>
      <c r="C1752" s="4">
        <v>3.8029999999999999</v>
      </c>
    </row>
    <row r="1753" spans="2:3" x14ac:dyDescent="0.2">
      <c r="B1753" s="4" t="s">
        <v>1924</v>
      </c>
      <c r="C1753" s="4">
        <v>7.67</v>
      </c>
    </row>
    <row r="1754" spans="2:3" x14ac:dyDescent="0.2">
      <c r="B1754" s="4" t="s">
        <v>1925</v>
      </c>
      <c r="C1754" s="4">
        <v>1.54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3BFCD-36C6-4E0F-AB03-15D0284FFA7F}">
  <dimension ref="A1:E23"/>
  <sheetViews>
    <sheetView workbookViewId="0">
      <selection activeCell="I22" sqref="I22"/>
    </sheetView>
  </sheetViews>
  <sheetFormatPr defaultRowHeight="15" x14ac:dyDescent="0.2"/>
  <cols>
    <col min="1" max="1" width="10.25" style="27" bestFit="1" customWidth="1"/>
    <col min="2" max="2" width="12.25" style="27" bestFit="1" customWidth="1"/>
    <col min="3" max="4" width="16.375" style="27" bestFit="1" customWidth="1"/>
    <col min="5" max="5" width="24.5" style="27" customWidth="1"/>
  </cols>
  <sheetData>
    <row r="1" spans="1:5" ht="14.25" x14ac:dyDescent="0.2">
      <c r="A1" s="104" t="s">
        <v>1932</v>
      </c>
      <c r="B1" s="100"/>
      <c r="C1" s="100"/>
      <c r="D1" s="100"/>
      <c r="E1" s="94"/>
    </row>
    <row r="2" spans="1:5" ht="57" x14ac:dyDescent="0.2">
      <c r="A2" s="44"/>
      <c r="B2" s="41" t="s">
        <v>172</v>
      </c>
      <c r="C2" s="51" t="s">
        <v>1935</v>
      </c>
      <c r="D2" s="51" t="s">
        <v>1936</v>
      </c>
      <c r="E2" s="52" t="s">
        <v>1937</v>
      </c>
    </row>
    <row r="3" spans="1:5" x14ac:dyDescent="0.2">
      <c r="A3" s="53" t="s">
        <v>45</v>
      </c>
      <c r="B3" s="54">
        <v>3.1111905841749601</v>
      </c>
      <c r="C3" s="38">
        <v>3.1059078701405198</v>
      </c>
      <c r="D3" s="38">
        <v>3.1188578089351102</v>
      </c>
      <c r="E3" s="55">
        <v>3.1213119374264102</v>
      </c>
    </row>
    <row r="4" spans="1:5" x14ac:dyDescent="0.2">
      <c r="A4" s="30" t="s">
        <v>47</v>
      </c>
      <c r="B4" s="54">
        <v>27.755756188728299</v>
      </c>
      <c r="C4" s="38">
        <v>28.469891199925499</v>
      </c>
      <c r="D4" s="38">
        <v>25.120507633116901</v>
      </c>
      <c r="E4" s="55">
        <v>20.3043370252805</v>
      </c>
    </row>
    <row r="5" spans="1:5" x14ac:dyDescent="0.2">
      <c r="A5" s="30" t="s">
        <v>63</v>
      </c>
      <c r="B5" s="54">
        <v>17.6264929771616</v>
      </c>
      <c r="C5" s="38">
        <v>17.623267603166902</v>
      </c>
      <c r="D5" s="38">
        <v>17.377842932207798</v>
      </c>
      <c r="E5" s="55">
        <v>17.4741308691634</v>
      </c>
    </row>
    <row r="6" spans="1:5" x14ac:dyDescent="0.2">
      <c r="A6" s="30" t="s">
        <v>46</v>
      </c>
      <c r="B6" s="54">
        <v>10.476312999999999</v>
      </c>
      <c r="C6" s="38">
        <v>9.1565740000000009</v>
      </c>
      <c r="D6" s="38">
        <v>8.4663109999999993</v>
      </c>
      <c r="E6" s="55">
        <v>6.7301529960634703</v>
      </c>
    </row>
    <row r="7" spans="1:5" x14ac:dyDescent="0.2">
      <c r="A7" s="30" t="s">
        <v>48</v>
      </c>
      <c r="B7" s="54">
        <v>12.1862760825687</v>
      </c>
      <c r="C7" s="38">
        <v>12.469231848833701</v>
      </c>
      <c r="D7" s="38">
        <v>12.0954816593805</v>
      </c>
      <c r="E7" s="55">
        <v>12.2934184859834</v>
      </c>
    </row>
    <row r="8" spans="1:5" x14ac:dyDescent="0.2">
      <c r="A8" s="30" t="s">
        <v>49</v>
      </c>
      <c r="B8" s="54">
        <v>9.9580617457976004</v>
      </c>
      <c r="C8" s="38">
        <v>10.066932757727001</v>
      </c>
      <c r="D8" s="38">
        <v>10.193666505551899</v>
      </c>
      <c r="E8" s="55">
        <v>10.144590093407</v>
      </c>
    </row>
    <row r="9" spans="1:5" x14ac:dyDescent="0.2">
      <c r="A9" s="30" t="s">
        <v>50</v>
      </c>
      <c r="B9" s="54">
        <v>9.6190298574101494</v>
      </c>
      <c r="C9" s="38">
        <v>9.6752155244899996</v>
      </c>
      <c r="D9" s="38">
        <v>9.7508400170688692</v>
      </c>
      <c r="E9" s="55">
        <v>9.5875962820463201</v>
      </c>
    </row>
    <row r="10" spans="1:5" x14ac:dyDescent="0.2">
      <c r="A10" s="30" t="s">
        <v>51</v>
      </c>
      <c r="B10" s="54">
        <v>15.902721006141901</v>
      </c>
      <c r="C10" s="38">
        <v>15.864761389128599</v>
      </c>
      <c r="D10" s="38">
        <v>15.7194217100221</v>
      </c>
      <c r="E10" s="55">
        <v>15.8801627922644</v>
      </c>
    </row>
    <row r="11" spans="1:5" x14ac:dyDescent="0.2">
      <c r="A11" s="30" t="s">
        <v>64</v>
      </c>
      <c r="B11" s="54">
        <v>7.7571176004582796</v>
      </c>
      <c r="C11" s="38">
        <v>7.7808772483416497</v>
      </c>
      <c r="D11" s="38">
        <v>7.6549797694380999</v>
      </c>
      <c r="E11" s="55">
        <v>7.8264054275906698</v>
      </c>
    </row>
    <row r="12" spans="1:5" x14ac:dyDescent="0.2">
      <c r="A12" s="30" t="s">
        <v>52</v>
      </c>
      <c r="B12" s="54">
        <v>12.6372820157722</v>
      </c>
      <c r="C12" s="38">
        <v>11.740265298038899</v>
      </c>
      <c r="D12" s="38">
        <v>11.9218283792755</v>
      </c>
      <c r="E12" s="55">
        <v>11.919364686323</v>
      </c>
    </row>
    <row r="13" spans="1:5" x14ac:dyDescent="0.2">
      <c r="A13" s="30" t="s">
        <v>65</v>
      </c>
      <c r="B13" s="54">
        <v>8.5752624043565309</v>
      </c>
      <c r="C13" s="38">
        <v>8.8742837215644599</v>
      </c>
      <c r="D13" s="38">
        <v>8.7027971005718694</v>
      </c>
      <c r="E13" s="55">
        <v>8.4674696811820596</v>
      </c>
    </row>
    <row r="14" spans="1:5" x14ac:dyDescent="0.2">
      <c r="A14" s="30" t="s">
        <v>66</v>
      </c>
      <c r="B14" s="54">
        <v>5.1239795278440603</v>
      </c>
      <c r="C14" s="38">
        <v>5.1201954035701398</v>
      </c>
      <c r="D14" s="38">
        <v>5.1218588847413402</v>
      </c>
      <c r="E14" s="55">
        <v>5.1413392006217897</v>
      </c>
    </row>
    <row r="15" spans="1:5" x14ac:dyDescent="0.2">
      <c r="A15" s="30" t="s">
        <v>53</v>
      </c>
      <c r="B15" s="54">
        <v>6.0125864227772396</v>
      </c>
      <c r="C15" s="38">
        <v>5.5724197728998304</v>
      </c>
      <c r="D15" s="38">
        <v>5.9302410653560598</v>
      </c>
      <c r="E15" s="55">
        <v>5.7448073801910198</v>
      </c>
    </row>
    <row r="16" spans="1:5" x14ac:dyDescent="0.2">
      <c r="A16" s="30" t="s">
        <v>54</v>
      </c>
      <c r="B16" s="54">
        <v>9.8047166138058301</v>
      </c>
      <c r="C16" s="38">
        <v>9.9942940449476492</v>
      </c>
      <c r="D16" s="38">
        <v>9.9831105183856401</v>
      </c>
      <c r="E16" s="55">
        <v>9.9625832025826107</v>
      </c>
    </row>
    <row r="17" spans="1:5" x14ac:dyDescent="0.2">
      <c r="A17" s="30" t="s">
        <v>55</v>
      </c>
      <c r="B17" s="54">
        <v>13.193854243540301</v>
      </c>
      <c r="C17" s="38">
        <v>13.7573424529535</v>
      </c>
      <c r="D17" s="38">
        <v>13.288463455021599</v>
      </c>
      <c r="E17" s="55">
        <v>13.4031131865553</v>
      </c>
    </row>
    <row r="18" spans="1:5" x14ac:dyDescent="0.2">
      <c r="A18" s="30" t="s">
        <v>56</v>
      </c>
      <c r="B18" s="54">
        <v>4.2092927718602304</v>
      </c>
      <c r="C18" s="38">
        <v>4.4030454200922504</v>
      </c>
      <c r="D18" s="38">
        <v>4.3777343674678901</v>
      </c>
      <c r="E18" s="55">
        <v>4.2794800854205297</v>
      </c>
    </row>
    <row r="19" spans="1:5" x14ac:dyDescent="0.2">
      <c r="A19" s="30" t="s">
        <v>67</v>
      </c>
      <c r="B19" s="54">
        <v>16.687324395621999</v>
      </c>
      <c r="C19" s="38">
        <v>16.636584125469401</v>
      </c>
      <c r="D19" s="38">
        <v>14.894742458937399</v>
      </c>
      <c r="E19" s="55">
        <v>14.7689262757262</v>
      </c>
    </row>
    <row r="20" spans="1:5" x14ac:dyDescent="0.2">
      <c r="A20" s="30" t="s">
        <v>59</v>
      </c>
      <c r="B20" s="54">
        <v>7.4329525281712501</v>
      </c>
      <c r="C20" s="38">
        <v>7.2801243224790797</v>
      </c>
      <c r="D20" s="38">
        <v>6.7303657406917701</v>
      </c>
      <c r="E20" s="55">
        <v>7.5424187391602704</v>
      </c>
    </row>
    <row r="21" spans="1:5" x14ac:dyDescent="0.2">
      <c r="A21" s="30" t="s">
        <v>60</v>
      </c>
      <c r="B21" s="54">
        <v>19.358681744391099</v>
      </c>
      <c r="C21" s="38">
        <v>15.652343897903799</v>
      </c>
      <c r="D21" s="38">
        <v>16.0073167791823</v>
      </c>
      <c r="E21" s="55">
        <v>19.0070878486775</v>
      </c>
    </row>
    <row r="22" spans="1:5" x14ac:dyDescent="0.2">
      <c r="A22" s="32" t="s">
        <v>61</v>
      </c>
      <c r="B22" s="54">
        <v>9.3219898243173294</v>
      </c>
      <c r="C22" s="38">
        <v>9.4479714062051894</v>
      </c>
      <c r="D22" s="38">
        <v>9.3454311470287195</v>
      </c>
      <c r="E22" s="55">
        <v>6.6996559332639496</v>
      </c>
    </row>
    <row r="23" spans="1:5" ht="14.25" x14ac:dyDescent="0.2">
      <c r="A23" s="41" t="s">
        <v>41</v>
      </c>
      <c r="B23" s="56">
        <f>AVERAGE(B3:B22)</f>
        <v>11.33754407674498</v>
      </c>
      <c r="C23" s="42">
        <f t="shared" ref="C23:E23" si="0">AVERAGE(C3:C22)</f>
        <v>11.134576465393902</v>
      </c>
      <c r="D23" s="42">
        <f t="shared" si="0"/>
        <v>10.790089946619068</v>
      </c>
      <c r="E23" s="43">
        <f t="shared" si="0"/>
        <v>10.514917606446488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97B27-625C-4AA5-A0AF-369073514349}">
  <dimension ref="A1:J33"/>
  <sheetViews>
    <sheetView workbookViewId="0">
      <selection activeCell="N9" sqref="N9"/>
    </sheetView>
  </sheetViews>
  <sheetFormatPr defaultRowHeight="15" x14ac:dyDescent="0.2"/>
  <cols>
    <col min="1" max="1" width="9" style="1"/>
    <col min="2" max="2" width="9" style="4"/>
    <col min="3" max="3" width="14.625" style="4" bestFit="1" customWidth="1"/>
    <col min="4" max="4" width="13.75" style="4" bestFit="1" customWidth="1"/>
    <col min="5" max="5" width="9.875" style="4" bestFit="1" customWidth="1"/>
    <col min="6" max="9" width="9.125" style="4" bestFit="1" customWidth="1"/>
    <col min="10" max="10" width="21.125" style="4" bestFit="1" customWidth="1"/>
    <col min="11" max="12" width="9" style="4"/>
    <col min="13" max="13" width="11.875" style="4" bestFit="1" customWidth="1"/>
    <col min="14" max="16384" width="9" style="4"/>
  </cols>
  <sheetData>
    <row r="1" spans="1:10" x14ac:dyDescent="0.2">
      <c r="A1" s="95" t="s">
        <v>36</v>
      </c>
      <c r="B1" s="97" t="s">
        <v>37</v>
      </c>
      <c r="C1" s="98"/>
      <c r="D1" s="99"/>
      <c r="E1" s="97" t="s">
        <v>38</v>
      </c>
      <c r="F1" s="99"/>
      <c r="G1" s="97" t="s">
        <v>39</v>
      </c>
      <c r="H1" s="98"/>
      <c r="I1" s="99"/>
      <c r="J1" s="95" t="s">
        <v>40</v>
      </c>
    </row>
    <row r="2" spans="1:10" x14ac:dyDescent="0.2">
      <c r="A2" s="96"/>
      <c r="B2" s="20" t="s">
        <v>95</v>
      </c>
      <c r="C2" s="3" t="s">
        <v>94</v>
      </c>
      <c r="D2" s="21" t="s">
        <v>30</v>
      </c>
      <c r="E2" s="20" t="s">
        <v>31</v>
      </c>
      <c r="F2" s="21" t="s">
        <v>32</v>
      </c>
      <c r="G2" s="20" t="s">
        <v>33</v>
      </c>
      <c r="H2" s="3" t="s">
        <v>34</v>
      </c>
      <c r="I2" s="21" t="s">
        <v>35</v>
      </c>
      <c r="J2" s="96"/>
    </row>
    <row r="3" spans="1:10" x14ac:dyDescent="0.2">
      <c r="A3" s="15" t="s">
        <v>0</v>
      </c>
      <c r="B3" s="11">
        <v>13.904900013565401</v>
      </c>
      <c r="C3" s="12">
        <v>13.34770097214</v>
      </c>
      <c r="D3" s="12">
        <v>4.5783909999999999</v>
      </c>
      <c r="E3" s="11">
        <v>29.094404220581001</v>
      </c>
      <c r="F3" s="13">
        <v>3.3705458608610299</v>
      </c>
      <c r="G3" s="11">
        <v>1</v>
      </c>
      <c r="H3" s="12">
        <v>0.83333333333333304</v>
      </c>
      <c r="I3" s="13">
        <v>0.90909090909090895</v>
      </c>
      <c r="J3" s="84">
        <v>0.60540000000000005</v>
      </c>
    </row>
    <row r="4" spans="1:10" x14ac:dyDescent="0.2">
      <c r="A4" s="15" t="s">
        <v>1</v>
      </c>
      <c r="B4" s="11">
        <v>18.5623566502987</v>
      </c>
      <c r="C4" s="12">
        <v>23.464197107512501</v>
      </c>
      <c r="D4" s="12">
        <v>4.9270319999999996</v>
      </c>
      <c r="E4" s="11">
        <v>560.225830078125</v>
      </c>
      <c r="F4" s="13">
        <v>6.3283399704351604</v>
      </c>
      <c r="G4" s="11">
        <v>0.92105263157894701</v>
      </c>
      <c r="H4" s="12">
        <v>0.59322033898305004</v>
      </c>
      <c r="I4" s="13">
        <v>0.72164948453608202</v>
      </c>
      <c r="J4" s="85">
        <v>0.89219999999999999</v>
      </c>
    </row>
    <row r="5" spans="1:10" x14ac:dyDescent="0.2">
      <c r="A5" s="15" t="s">
        <v>2</v>
      </c>
      <c r="B5" s="11">
        <v>19.484420046115801</v>
      </c>
      <c r="C5" s="12">
        <v>32.247729219932097</v>
      </c>
      <c r="D5" s="12">
        <v>8.7361540000000009</v>
      </c>
      <c r="E5" s="11">
        <v>51.026679992675703</v>
      </c>
      <c r="F5" s="13">
        <v>3.9323486330470998</v>
      </c>
      <c r="G5" s="11">
        <v>0.84615384615384603</v>
      </c>
      <c r="H5" s="12">
        <v>0.23404255319148901</v>
      </c>
      <c r="I5" s="13">
        <v>0.36666666666666597</v>
      </c>
      <c r="J5" s="85">
        <v>0.42759999999999998</v>
      </c>
    </row>
    <row r="6" spans="1:10" x14ac:dyDescent="0.2">
      <c r="A6" s="15" t="s">
        <v>3</v>
      </c>
      <c r="B6" s="11">
        <v>17.051559095761299</v>
      </c>
      <c r="C6" s="12">
        <v>17.855010088589299</v>
      </c>
      <c r="D6" s="12">
        <v>6.1117879999999998</v>
      </c>
      <c r="E6" s="11">
        <v>68.806327819824205</v>
      </c>
      <c r="F6" s="13">
        <v>4.2312957148352899</v>
      </c>
      <c r="G6" s="11">
        <v>0.86046511627906896</v>
      </c>
      <c r="H6" s="12">
        <v>0.60655737704918</v>
      </c>
      <c r="I6" s="13">
        <v>0.71153846153846101</v>
      </c>
      <c r="J6" s="85">
        <v>0.97299999999999998</v>
      </c>
    </row>
    <row r="7" spans="1:10" x14ac:dyDescent="0.2">
      <c r="A7" s="15" t="s">
        <v>4</v>
      </c>
      <c r="B7" s="11">
        <v>18.6654378767543</v>
      </c>
      <c r="C7" s="12">
        <v>20.393045004279301</v>
      </c>
      <c r="D7" s="12">
        <v>6.4179190000000004</v>
      </c>
      <c r="E7" s="11">
        <v>199.90350341796801</v>
      </c>
      <c r="F7" s="13">
        <v>5.2978347672055399</v>
      </c>
      <c r="G7" s="11">
        <v>0.83870967741935398</v>
      </c>
      <c r="H7" s="12">
        <v>0.44067796610169402</v>
      </c>
      <c r="I7" s="13">
        <v>0.57777777777777695</v>
      </c>
      <c r="J7" s="85">
        <v>0.93</v>
      </c>
    </row>
    <row r="8" spans="1:10" x14ac:dyDescent="0.2">
      <c r="A8" s="15" t="s">
        <v>5</v>
      </c>
      <c r="B8" s="11">
        <v>20.953650113235199</v>
      </c>
      <c r="C8" s="12">
        <v>18.8996152481355</v>
      </c>
      <c r="D8" s="12">
        <v>4.7262709999999997</v>
      </c>
      <c r="E8" s="11">
        <v>1</v>
      </c>
      <c r="F8" s="13">
        <v>0</v>
      </c>
      <c r="G8" s="11">
        <v>1</v>
      </c>
      <c r="H8" s="12">
        <v>0.72</v>
      </c>
      <c r="I8" s="13">
        <v>0.837209302325581</v>
      </c>
      <c r="J8" s="85">
        <v>0.99609999999999999</v>
      </c>
    </row>
    <row r="9" spans="1:10" x14ac:dyDescent="0.2">
      <c r="A9" s="15" t="s">
        <v>6</v>
      </c>
      <c r="B9" s="11">
        <v>4.0219719582147304</v>
      </c>
      <c r="C9" s="12">
        <v>7.0237975586313697</v>
      </c>
      <c r="D9" s="12">
        <v>3.3256030000000001</v>
      </c>
      <c r="E9" s="11">
        <v>9.7522516250610298</v>
      </c>
      <c r="F9" s="13">
        <v>2.27749819425186</v>
      </c>
      <c r="G9" s="11">
        <v>0.90476190476190399</v>
      </c>
      <c r="H9" s="12">
        <v>0.70370370370370305</v>
      </c>
      <c r="I9" s="13">
        <v>0.79166666666666596</v>
      </c>
      <c r="J9" s="85">
        <v>0.62880000000000003</v>
      </c>
    </row>
    <row r="10" spans="1:10" x14ac:dyDescent="0.2">
      <c r="A10" s="15" t="s">
        <v>7</v>
      </c>
      <c r="B10" s="11">
        <v>19.500653364002901</v>
      </c>
      <c r="C10" s="12">
        <v>14.1805439956442</v>
      </c>
      <c r="D10" s="12">
        <v>5.8077540000000001</v>
      </c>
      <c r="E10" s="11">
        <v>280.93176269531199</v>
      </c>
      <c r="F10" s="13">
        <v>5.63811180246074</v>
      </c>
      <c r="G10" s="11">
        <v>4.6511627906976702E-2</v>
      </c>
      <c r="H10" s="12">
        <v>4.08163265306122E-2</v>
      </c>
      <c r="I10" s="13">
        <v>4.3478260869565202E-2</v>
      </c>
      <c r="J10" s="85">
        <v>0.90810000000000002</v>
      </c>
    </row>
    <row r="11" spans="1:10" x14ac:dyDescent="0.2">
      <c r="A11" s="15" t="s">
        <v>8</v>
      </c>
      <c r="B11" s="11">
        <v>24.988812894312002</v>
      </c>
      <c r="C11" s="12">
        <v>21.736425868321</v>
      </c>
      <c r="D11" s="12">
        <v>13.648237999999999</v>
      </c>
      <c r="E11" s="11">
        <v>1.07222235202789</v>
      </c>
      <c r="F11" s="13">
        <v>6.9733459076951498E-2</v>
      </c>
      <c r="G11" s="11">
        <v>0.23529411764705799</v>
      </c>
      <c r="H11" s="12">
        <v>0.17391304347826</v>
      </c>
      <c r="I11" s="13">
        <v>0.2</v>
      </c>
      <c r="J11" s="85">
        <v>0.45950000000000002</v>
      </c>
    </row>
    <row r="12" spans="1:10" x14ac:dyDescent="0.2">
      <c r="A12" s="15" t="s">
        <v>9</v>
      </c>
      <c r="B12" s="11">
        <v>19.8928477081874</v>
      </c>
      <c r="C12" s="12">
        <v>29.717702183260599</v>
      </c>
      <c r="D12" s="12">
        <v>11.061487</v>
      </c>
      <c r="E12" s="11">
        <v>16.266408920288001</v>
      </c>
      <c r="F12" s="13">
        <v>2.7891021790011998</v>
      </c>
      <c r="G12" s="11">
        <v>0.75</v>
      </c>
      <c r="H12" s="12">
        <v>0.28571428571428498</v>
      </c>
      <c r="I12" s="13">
        <v>0.41379310344827502</v>
      </c>
      <c r="J12" s="85">
        <v>0.32569999999999999</v>
      </c>
    </row>
    <row r="13" spans="1:10" x14ac:dyDescent="0.2">
      <c r="A13" s="15" t="s">
        <v>10</v>
      </c>
      <c r="B13" s="11">
        <v>23.069822457252101</v>
      </c>
      <c r="C13" s="12">
        <v>26.8647528951259</v>
      </c>
      <c r="D13" s="12">
        <v>20.004857000000001</v>
      </c>
      <c r="E13" s="11">
        <v>7.0000009536743102</v>
      </c>
      <c r="F13" s="13">
        <v>1.9459102852944901</v>
      </c>
      <c r="G13" s="11">
        <v>0.75757575757575701</v>
      </c>
      <c r="H13" s="12">
        <v>0.625</v>
      </c>
      <c r="I13" s="13">
        <v>0.68493150684931503</v>
      </c>
      <c r="J13" s="85">
        <v>0.39329999999999998</v>
      </c>
    </row>
    <row r="14" spans="1:10" x14ac:dyDescent="0.2">
      <c r="A14" s="15" t="s">
        <v>11</v>
      </c>
      <c r="B14" s="11">
        <v>21.282663086407702</v>
      </c>
      <c r="C14" s="12">
        <v>16.788887401402501</v>
      </c>
      <c r="D14" s="12">
        <v>1.9748239999999999</v>
      </c>
      <c r="E14" s="11">
        <v>410.77471923828102</v>
      </c>
      <c r="F14" s="13">
        <v>6.0180449358449497</v>
      </c>
      <c r="G14" s="11">
        <v>0.91304347826086896</v>
      </c>
      <c r="H14" s="12">
        <v>0.63636363636363602</v>
      </c>
      <c r="I14" s="13">
        <v>0.749999999999999</v>
      </c>
      <c r="J14" s="85">
        <v>0.99119999999999997</v>
      </c>
    </row>
    <row r="15" spans="1:10" x14ac:dyDescent="0.2">
      <c r="A15" s="15" t="s">
        <v>12</v>
      </c>
      <c r="B15" s="11">
        <v>18.321022319276999</v>
      </c>
      <c r="C15" s="12">
        <v>17.6108889272321</v>
      </c>
      <c r="D15" s="12">
        <v>5.717187</v>
      </c>
      <c r="E15" s="11">
        <v>71.453048706054602</v>
      </c>
      <c r="F15" s="13">
        <v>4.2690405725496099</v>
      </c>
      <c r="G15" s="11">
        <v>0.91111111111111098</v>
      </c>
      <c r="H15" s="12">
        <v>0.77358490566037696</v>
      </c>
      <c r="I15" s="13">
        <v>0.83673469387755095</v>
      </c>
      <c r="J15" s="85">
        <v>0.90169999999999995</v>
      </c>
    </row>
    <row r="16" spans="1:10" x14ac:dyDescent="0.2">
      <c r="A16" s="15" t="s">
        <v>13</v>
      </c>
      <c r="B16" s="11">
        <v>13.297160039599101</v>
      </c>
      <c r="C16" s="12">
        <v>20.787432210201299</v>
      </c>
      <c r="D16" s="12">
        <v>2.699255</v>
      </c>
      <c r="E16" s="11">
        <v>1</v>
      </c>
      <c r="F16" s="13">
        <v>0</v>
      </c>
      <c r="G16" s="11">
        <v>0.96153846153846101</v>
      </c>
      <c r="H16" s="12">
        <v>0.78125</v>
      </c>
      <c r="I16" s="13">
        <v>0.86206896551724099</v>
      </c>
      <c r="J16" s="85">
        <v>0.89019999999999999</v>
      </c>
    </row>
    <row r="17" spans="1:10" x14ac:dyDescent="0.2">
      <c r="A17" s="15" t="s">
        <v>92</v>
      </c>
      <c r="B17" s="11">
        <v>17.7241823347658</v>
      </c>
      <c r="C17" s="12">
        <v>21.33</v>
      </c>
      <c r="D17" s="12">
        <v>10.464938</v>
      </c>
      <c r="E17" s="11">
        <v>20.1242065429687</v>
      </c>
      <c r="F17" s="13">
        <v>3.0019233960910401</v>
      </c>
      <c r="G17" s="11">
        <v>0.77777777777777701</v>
      </c>
      <c r="H17" s="12">
        <v>0.31818181818181801</v>
      </c>
      <c r="I17" s="13">
        <v>0.45161290322580599</v>
      </c>
      <c r="J17" s="85">
        <v>0.69940000000000002</v>
      </c>
    </row>
    <row r="18" spans="1:10" x14ac:dyDescent="0.2">
      <c r="A18" s="15" t="s">
        <v>15</v>
      </c>
      <c r="B18" s="11">
        <v>19.439964978751998</v>
      </c>
      <c r="C18" s="12">
        <v>12.467561137820899</v>
      </c>
      <c r="D18" s="12">
        <v>18.557853999999999</v>
      </c>
      <c r="E18" s="11">
        <v>1</v>
      </c>
      <c r="F18" s="13">
        <v>0</v>
      </c>
      <c r="G18" s="11">
        <v>0</v>
      </c>
      <c r="H18" s="12" t="s">
        <v>1958</v>
      </c>
      <c r="I18" s="13" t="s">
        <v>1958</v>
      </c>
      <c r="J18" s="85">
        <v>0.35120000000000001</v>
      </c>
    </row>
    <row r="19" spans="1:10" x14ac:dyDescent="0.2">
      <c r="A19" s="15" t="s">
        <v>16</v>
      </c>
      <c r="B19" s="11">
        <v>21.1199646218511</v>
      </c>
      <c r="C19" s="12">
        <v>19.975384356889201</v>
      </c>
      <c r="D19" s="12">
        <v>20.725861999999999</v>
      </c>
      <c r="E19" s="11">
        <v>1.0147956609725901</v>
      </c>
      <c r="F19" s="13">
        <v>1.4687272987490001E-2</v>
      </c>
      <c r="G19" s="11">
        <v>0</v>
      </c>
      <c r="H19" s="12" t="s">
        <v>1958</v>
      </c>
      <c r="I19" s="13" t="s">
        <v>1958</v>
      </c>
      <c r="J19" s="85">
        <v>0.30009999999999998</v>
      </c>
    </row>
    <row r="20" spans="1:10" x14ac:dyDescent="0.2">
      <c r="A20" s="15" t="s">
        <v>17</v>
      </c>
      <c r="B20" s="11">
        <v>28.892128520699099</v>
      </c>
      <c r="C20" s="12">
        <v>16.169357571514201</v>
      </c>
      <c r="D20" s="12">
        <v>17.841298999999999</v>
      </c>
      <c r="E20" s="11">
        <v>2954.13525390625</v>
      </c>
      <c r="F20" s="13">
        <v>7.99096124874126</v>
      </c>
      <c r="G20" s="11">
        <v>0.94285714285714195</v>
      </c>
      <c r="H20" s="12">
        <v>0.61111111111111105</v>
      </c>
      <c r="I20" s="13">
        <v>0.74157303370786498</v>
      </c>
      <c r="J20" s="85">
        <v>0.64800000000000002</v>
      </c>
    </row>
    <row r="21" spans="1:10" x14ac:dyDescent="0.2">
      <c r="A21" s="15" t="s">
        <v>18</v>
      </c>
      <c r="B21" s="11">
        <v>4.7113166603681202</v>
      </c>
      <c r="C21" s="12">
        <v>10.9238835031202</v>
      </c>
      <c r="D21" s="12">
        <v>4.4717409999999997</v>
      </c>
      <c r="E21" s="11">
        <v>7.1523766517639098</v>
      </c>
      <c r="F21" s="13">
        <v>1.9674447003217499</v>
      </c>
      <c r="G21" s="11">
        <v>0.89473684210526305</v>
      </c>
      <c r="H21" s="12">
        <v>0.70833333333333304</v>
      </c>
      <c r="I21" s="13">
        <v>0.79069767441860395</v>
      </c>
      <c r="J21" s="85">
        <v>0.55330000000000001</v>
      </c>
    </row>
    <row r="22" spans="1:10" x14ac:dyDescent="0.2">
      <c r="A22" s="15" t="s">
        <v>19</v>
      </c>
      <c r="B22" s="11">
        <v>15.080706077154201</v>
      </c>
      <c r="C22" s="12">
        <v>16.4908456926841</v>
      </c>
      <c r="D22" s="12">
        <v>5.8106030000000004</v>
      </c>
      <c r="E22" s="11">
        <v>55.711814880371001</v>
      </c>
      <c r="F22" s="13">
        <v>4.0201922407839303</v>
      </c>
      <c r="G22" s="11">
        <v>0.88372093023255804</v>
      </c>
      <c r="H22" s="12">
        <v>0.65517241379310298</v>
      </c>
      <c r="I22" s="13">
        <v>0.75247524752475203</v>
      </c>
      <c r="J22" s="85">
        <v>0.95689999999999997</v>
      </c>
    </row>
    <row r="23" spans="1:10" x14ac:dyDescent="0.2">
      <c r="A23" s="15" t="s">
        <v>20</v>
      </c>
      <c r="B23" s="11">
        <v>14.4380122060504</v>
      </c>
      <c r="C23" s="12">
        <v>10.350787715824801</v>
      </c>
      <c r="D23" s="12">
        <v>10.008711</v>
      </c>
      <c r="E23" s="11">
        <v>595.96417236328102</v>
      </c>
      <c r="F23" s="13">
        <v>6.39018055177403</v>
      </c>
      <c r="G23" s="11">
        <v>0.33333333333333298</v>
      </c>
      <c r="H23" s="12">
        <v>0.266666666666666</v>
      </c>
      <c r="I23" s="13">
        <v>0.296296296296296</v>
      </c>
      <c r="J23" s="85">
        <v>0.75749999999999995</v>
      </c>
    </row>
    <row r="24" spans="1:10" x14ac:dyDescent="0.2">
      <c r="A24" s="15" t="s">
        <v>21</v>
      </c>
      <c r="B24" s="11">
        <v>11.916067555996801</v>
      </c>
      <c r="C24" s="12">
        <v>5.2672974551857203</v>
      </c>
      <c r="D24" s="12">
        <v>4.8512690000000003</v>
      </c>
      <c r="E24" s="11">
        <v>38.276145935058501</v>
      </c>
      <c r="F24" s="13">
        <v>3.64482688061375</v>
      </c>
      <c r="G24" s="11">
        <v>1</v>
      </c>
      <c r="H24" s="12">
        <v>0.71875</v>
      </c>
      <c r="I24" s="13">
        <v>0.83636363636363598</v>
      </c>
      <c r="J24" s="85">
        <v>0.68830000000000002</v>
      </c>
    </row>
    <row r="25" spans="1:10" x14ac:dyDescent="0.2">
      <c r="A25" s="15" t="s">
        <v>22</v>
      </c>
      <c r="B25" s="11">
        <v>14.6173268031184</v>
      </c>
      <c r="C25" s="12">
        <v>18.2666692644192</v>
      </c>
      <c r="D25" s="12">
        <v>7.8393980000000001</v>
      </c>
      <c r="E25" s="11">
        <v>10.0903367996215</v>
      </c>
      <c r="F25" s="13">
        <v>2.3115782133546698</v>
      </c>
      <c r="G25" s="11">
        <v>0.85714285714285698</v>
      </c>
      <c r="H25" s="12">
        <v>0.54545454545454497</v>
      </c>
      <c r="I25" s="13">
        <v>0.66666666666666596</v>
      </c>
      <c r="J25" s="85">
        <v>0.47099999999999997</v>
      </c>
    </row>
    <row r="26" spans="1:10" x14ac:dyDescent="0.2">
      <c r="A26" s="15" t="s">
        <v>23</v>
      </c>
      <c r="B26" s="11">
        <v>12.5502735126397</v>
      </c>
      <c r="C26" s="12">
        <v>5.6216470027402901</v>
      </c>
      <c r="D26" s="12">
        <v>5.2858409999999996</v>
      </c>
      <c r="E26" s="11">
        <v>11.8538494110107</v>
      </c>
      <c r="F26" s="13">
        <v>2.4726526596415201</v>
      </c>
      <c r="G26" s="11">
        <v>0.94736842105263097</v>
      </c>
      <c r="H26" s="12">
        <v>0.81818181818181801</v>
      </c>
      <c r="I26" s="13">
        <v>0.87804878048780399</v>
      </c>
      <c r="J26" s="85">
        <v>0.47370000000000001</v>
      </c>
    </row>
    <row r="27" spans="1:10" x14ac:dyDescent="0.2">
      <c r="A27" s="15" t="s">
        <v>24</v>
      </c>
      <c r="B27" s="11">
        <v>21.495523256655002</v>
      </c>
      <c r="C27" s="12">
        <v>24.609042733594301</v>
      </c>
      <c r="D27" s="12">
        <v>5.4797989999999999</v>
      </c>
      <c r="E27" s="11">
        <v>732.53900146484295</v>
      </c>
      <c r="F27" s="13">
        <v>6.5965165837943998</v>
      </c>
      <c r="G27" s="11">
        <v>0.94871794871794801</v>
      </c>
      <c r="H27" s="12">
        <v>0.66071428571428503</v>
      </c>
      <c r="I27" s="13">
        <v>0.77894736842105206</v>
      </c>
      <c r="J27" s="85">
        <v>0.90549999999999997</v>
      </c>
    </row>
    <row r="28" spans="1:10" x14ac:dyDescent="0.2">
      <c r="A28" s="15" t="s">
        <v>25</v>
      </c>
      <c r="B28" s="11">
        <v>14.009921911181999</v>
      </c>
      <c r="C28" s="12">
        <v>24.437551032503301</v>
      </c>
      <c r="D28" s="12">
        <v>2.1870620000000001</v>
      </c>
      <c r="E28" s="11">
        <v>24.0211887359619</v>
      </c>
      <c r="F28" s="13">
        <v>3.1789363048511698</v>
      </c>
      <c r="G28" s="11">
        <v>1</v>
      </c>
      <c r="H28" s="12">
        <v>0.78787878787878696</v>
      </c>
      <c r="I28" s="13">
        <v>0.88135593220338904</v>
      </c>
      <c r="J28" s="85">
        <v>0.81179999999999997</v>
      </c>
    </row>
    <row r="29" spans="1:10" x14ac:dyDescent="0.2">
      <c r="A29" s="15" t="s">
        <v>26</v>
      </c>
      <c r="B29" s="11">
        <v>13.0640825453091</v>
      </c>
      <c r="C29" s="12">
        <v>11.3859704995432</v>
      </c>
      <c r="D29" s="12">
        <v>16.179694999999999</v>
      </c>
      <c r="E29" s="11">
        <v>7.1628260612487704</v>
      </c>
      <c r="F29" s="13">
        <v>1.9689046043902101</v>
      </c>
      <c r="G29" s="11">
        <v>0.95454545454545403</v>
      </c>
      <c r="H29" s="12">
        <v>0.77777777777777701</v>
      </c>
      <c r="I29" s="13">
        <v>0.85714285714285698</v>
      </c>
      <c r="J29" s="85">
        <v>0.45140000000000002</v>
      </c>
    </row>
    <row r="30" spans="1:10" x14ac:dyDescent="0.2">
      <c r="A30" s="15" t="s">
        <v>27</v>
      </c>
      <c r="B30" s="11">
        <v>13.3169278921204</v>
      </c>
      <c r="C30" s="12">
        <v>19.9214526514351</v>
      </c>
      <c r="D30" s="12">
        <v>3.5476679999999998</v>
      </c>
      <c r="E30" s="11">
        <v>100.18531036376901</v>
      </c>
      <c r="F30" s="13">
        <v>4.6070215747474696</v>
      </c>
      <c r="G30" s="11">
        <v>0.52</v>
      </c>
      <c r="H30" s="12">
        <v>0.41935483870967699</v>
      </c>
      <c r="I30" s="13">
        <v>0.46428571428571402</v>
      </c>
      <c r="J30" s="85">
        <v>0.82950000000000002</v>
      </c>
    </row>
    <row r="31" spans="1:10" x14ac:dyDescent="0.2">
      <c r="A31" s="15" t="s">
        <v>28</v>
      </c>
      <c r="B31" s="11">
        <v>17.8357191490927</v>
      </c>
      <c r="C31" s="12">
        <v>17.941346953998899</v>
      </c>
      <c r="D31" s="12">
        <v>17.6205</v>
      </c>
      <c r="E31" s="11">
        <v>3</v>
      </c>
      <c r="F31" s="13">
        <v>1.0986122886681</v>
      </c>
      <c r="G31" s="11">
        <v>0.33333333333333298</v>
      </c>
      <c r="H31" s="12">
        <v>0.33333333333333298</v>
      </c>
      <c r="I31" s="13">
        <v>0.33333333333333298</v>
      </c>
      <c r="J31" s="85">
        <v>0.85880000000000001</v>
      </c>
    </row>
    <row r="32" spans="1:10" x14ac:dyDescent="0.2">
      <c r="A32" s="16" t="s">
        <v>29</v>
      </c>
      <c r="B32" s="86">
        <v>19.7725489731117</v>
      </c>
      <c r="C32" s="87">
        <v>4.91272494360663</v>
      </c>
      <c r="D32" s="12">
        <v>3.2678989999999999</v>
      </c>
      <c r="E32" s="86">
        <v>378.70632934570301</v>
      </c>
      <c r="F32" s="14">
        <v>5.93676104811823</v>
      </c>
      <c r="G32" s="86">
        <v>0.88888888888888795</v>
      </c>
      <c r="H32" s="87">
        <v>0.63157894736842102</v>
      </c>
      <c r="I32" s="14">
        <v>0.73846153846153795</v>
      </c>
      <c r="J32" s="88">
        <v>0.77300000000000002</v>
      </c>
    </row>
    <row r="33" spans="1:10" x14ac:dyDescent="0.2">
      <c r="A33" s="2" t="s">
        <v>41</v>
      </c>
      <c r="B33" s="18">
        <f t="shared" ref="B33:J33" si="0">AVERAGE(B3:B32)</f>
        <v>17.099398154061671</v>
      </c>
      <c r="C33" s="17">
        <f t="shared" si="0"/>
        <v>17.366308373176253</v>
      </c>
      <c r="D33" s="19">
        <f t="shared" si="0"/>
        <v>8.4625632999999993</v>
      </c>
      <c r="E33" s="18">
        <f t="shared" si="0"/>
        <v>221.64149227142323</v>
      </c>
      <c r="F33" s="19">
        <f t="shared" si="0"/>
        <v>3.3789668647914297</v>
      </c>
      <c r="G33" s="18">
        <f t="shared" si="0"/>
        <v>0.74095468867401781</v>
      </c>
      <c r="H33" s="17">
        <f t="shared" si="0"/>
        <v>0.5607381124147961</v>
      </c>
      <c r="I33" s="19">
        <f t="shared" si="0"/>
        <v>0.64906667077512148</v>
      </c>
      <c r="J33" s="89">
        <f t="shared" si="0"/>
        <v>0.69507333333333332</v>
      </c>
    </row>
  </sheetData>
  <mergeCells count="5">
    <mergeCell ref="A1:A2"/>
    <mergeCell ref="B1:D1"/>
    <mergeCell ref="E1:F1"/>
    <mergeCell ref="G1:I1"/>
    <mergeCell ref="J1:J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C9EAA-D45B-493C-B152-104E74F19E76}">
  <dimension ref="A1:C33"/>
  <sheetViews>
    <sheetView workbookViewId="0">
      <selection activeCell="G15" sqref="G15"/>
    </sheetView>
  </sheetViews>
  <sheetFormatPr defaultRowHeight="15" x14ac:dyDescent="0.2"/>
  <cols>
    <col min="1" max="1" width="10.25" style="1" bestFit="1" customWidth="1"/>
    <col min="2" max="3" width="9" style="4"/>
  </cols>
  <sheetData>
    <row r="1" spans="1:3" ht="14.25" x14ac:dyDescent="0.2">
      <c r="A1" s="95" t="s">
        <v>36</v>
      </c>
      <c r="B1" s="97" t="s">
        <v>37</v>
      </c>
      <c r="C1" s="99"/>
    </row>
    <row r="2" spans="1:3" ht="14.25" x14ac:dyDescent="0.2">
      <c r="A2" s="96"/>
      <c r="B2" s="20" t="s">
        <v>42</v>
      </c>
      <c r="C2" s="21" t="s">
        <v>43</v>
      </c>
    </row>
    <row r="3" spans="1:3" x14ac:dyDescent="0.2">
      <c r="A3" s="15" t="s">
        <v>0</v>
      </c>
      <c r="B3" s="8">
        <v>7.1929568602386702</v>
      </c>
      <c r="C3" s="10">
        <v>4.5783909999999999</v>
      </c>
    </row>
    <row r="4" spans="1:3" x14ac:dyDescent="0.2">
      <c r="A4" s="15" t="s">
        <v>1</v>
      </c>
      <c r="B4" s="11">
        <v>6.5371019374696697</v>
      </c>
      <c r="C4" s="13">
        <v>4.9270319999999996</v>
      </c>
    </row>
    <row r="5" spans="1:3" x14ac:dyDescent="0.2">
      <c r="A5" s="15" t="s">
        <v>2</v>
      </c>
      <c r="B5" s="11">
        <v>12.8457106678696</v>
      </c>
      <c r="C5" s="13">
        <v>8.7361540000000009</v>
      </c>
    </row>
    <row r="6" spans="1:3" x14ac:dyDescent="0.2">
      <c r="A6" s="15" t="s">
        <v>3</v>
      </c>
      <c r="B6" s="11">
        <v>6.4351222372097299</v>
      </c>
      <c r="C6" s="13">
        <v>6.1117879999999998</v>
      </c>
    </row>
    <row r="7" spans="1:3" x14ac:dyDescent="0.2">
      <c r="A7" s="15" t="s">
        <v>4</v>
      </c>
      <c r="B7" s="11">
        <v>6.8046925128775202</v>
      </c>
      <c r="C7" s="13">
        <v>6.4179190000000004</v>
      </c>
    </row>
    <row r="8" spans="1:3" x14ac:dyDescent="0.2">
      <c r="A8" s="15" t="s">
        <v>5</v>
      </c>
      <c r="B8" s="11">
        <v>4.7534806846271502</v>
      </c>
      <c r="C8" s="13">
        <v>4.7262709999999997</v>
      </c>
    </row>
    <row r="9" spans="1:3" x14ac:dyDescent="0.2">
      <c r="A9" s="15" t="s">
        <v>6</v>
      </c>
      <c r="B9" s="11">
        <v>2.7382612895960001</v>
      </c>
      <c r="C9" s="13">
        <v>3.3256030000000001</v>
      </c>
    </row>
    <row r="10" spans="1:3" x14ac:dyDescent="0.2">
      <c r="A10" s="15" t="s">
        <v>7</v>
      </c>
      <c r="B10" s="11">
        <v>5.6771790303453198</v>
      </c>
      <c r="C10" s="13">
        <v>5.8077540000000001</v>
      </c>
    </row>
    <row r="11" spans="1:3" x14ac:dyDescent="0.2">
      <c r="A11" s="15" t="s">
        <v>8</v>
      </c>
      <c r="B11" s="11">
        <v>14.4003645964918</v>
      </c>
      <c r="C11" s="13">
        <v>13.648237999999999</v>
      </c>
    </row>
    <row r="12" spans="1:3" x14ac:dyDescent="0.2">
      <c r="A12" s="15" t="s">
        <v>9</v>
      </c>
      <c r="B12" s="11">
        <v>11.4378147292619</v>
      </c>
      <c r="C12" s="13">
        <v>11.061487</v>
      </c>
    </row>
    <row r="13" spans="1:3" x14ac:dyDescent="0.2">
      <c r="A13" s="15" t="s">
        <v>10</v>
      </c>
      <c r="B13" s="11">
        <v>20.0074593128355</v>
      </c>
      <c r="C13" s="13">
        <v>20.004857000000001</v>
      </c>
    </row>
    <row r="14" spans="1:3" x14ac:dyDescent="0.2">
      <c r="A14" s="15" t="s">
        <v>11</v>
      </c>
      <c r="B14" s="11">
        <v>2.50337282650684</v>
      </c>
      <c r="C14" s="13">
        <v>1.9748239999999999</v>
      </c>
    </row>
    <row r="15" spans="1:3" x14ac:dyDescent="0.2">
      <c r="A15" s="15" t="s">
        <v>12</v>
      </c>
      <c r="B15" s="11">
        <v>6.9798263296766399</v>
      </c>
      <c r="C15" s="13">
        <v>5.717187</v>
      </c>
    </row>
    <row r="16" spans="1:3" x14ac:dyDescent="0.2">
      <c r="A16" s="15" t="s">
        <v>13</v>
      </c>
      <c r="B16" s="11">
        <v>2.7459626449115699</v>
      </c>
      <c r="C16" s="13">
        <v>2.699255</v>
      </c>
    </row>
    <row r="17" spans="1:3" x14ac:dyDescent="0.2">
      <c r="A17" s="15" t="s">
        <v>14</v>
      </c>
      <c r="B17" s="11">
        <v>16.960330970310899</v>
      </c>
      <c r="C17" s="13">
        <v>10.464938</v>
      </c>
    </row>
    <row r="18" spans="1:3" x14ac:dyDescent="0.2">
      <c r="A18" s="15" t="s">
        <v>15</v>
      </c>
      <c r="B18" s="11">
        <v>13.494862251417301</v>
      </c>
      <c r="C18" s="13">
        <v>18.557853999999999</v>
      </c>
    </row>
    <row r="19" spans="1:3" x14ac:dyDescent="0.2">
      <c r="A19" s="15" t="s">
        <v>16</v>
      </c>
      <c r="B19" s="11">
        <v>20.7600018978241</v>
      </c>
      <c r="C19" s="13">
        <v>20.725861999999999</v>
      </c>
    </row>
    <row r="20" spans="1:3" x14ac:dyDescent="0.2">
      <c r="A20" s="15" t="s">
        <v>17</v>
      </c>
      <c r="B20" s="11">
        <v>15.9860585314232</v>
      </c>
      <c r="C20" s="13">
        <v>17.841298999999999</v>
      </c>
    </row>
    <row r="21" spans="1:3" x14ac:dyDescent="0.2">
      <c r="A21" s="15" t="s">
        <v>18</v>
      </c>
      <c r="B21" s="11">
        <v>4.3473017441080897</v>
      </c>
      <c r="C21" s="13">
        <v>4.4717409999999997</v>
      </c>
    </row>
    <row r="22" spans="1:3" x14ac:dyDescent="0.2">
      <c r="A22" s="15" t="s">
        <v>19</v>
      </c>
      <c r="B22" s="11">
        <v>6.8206191678080597</v>
      </c>
      <c r="C22" s="13">
        <v>5.8106030000000004</v>
      </c>
    </row>
    <row r="23" spans="1:3" x14ac:dyDescent="0.2">
      <c r="A23" s="15" t="s">
        <v>20</v>
      </c>
      <c r="B23" s="11">
        <v>10.0235269771132</v>
      </c>
      <c r="C23" s="13">
        <v>10.008711</v>
      </c>
    </row>
    <row r="24" spans="1:3" x14ac:dyDescent="0.2">
      <c r="A24" s="15" t="s">
        <v>21</v>
      </c>
      <c r="B24" s="11">
        <v>4.94597518128767</v>
      </c>
      <c r="C24" s="13">
        <v>4.8512690000000003</v>
      </c>
    </row>
    <row r="25" spans="1:3" x14ac:dyDescent="0.2">
      <c r="A25" s="15" t="s">
        <v>22</v>
      </c>
      <c r="B25" s="11">
        <v>12.594861248252601</v>
      </c>
      <c r="C25" s="13">
        <v>7.8393980000000001</v>
      </c>
    </row>
    <row r="26" spans="1:3" x14ac:dyDescent="0.2">
      <c r="A26" s="15" t="s">
        <v>23</v>
      </c>
      <c r="B26" s="11">
        <v>4.9618716591022798</v>
      </c>
      <c r="C26" s="13">
        <v>5.2858409999999996</v>
      </c>
    </row>
    <row r="27" spans="1:3" x14ac:dyDescent="0.2">
      <c r="A27" s="15" t="s">
        <v>24</v>
      </c>
      <c r="B27" s="11">
        <v>6.5349262569953703</v>
      </c>
      <c r="C27" s="13">
        <v>5.4797989999999999</v>
      </c>
    </row>
    <row r="28" spans="1:3" x14ac:dyDescent="0.2">
      <c r="A28" s="15" t="s">
        <v>25</v>
      </c>
      <c r="B28" s="11">
        <v>2.3628283146371101</v>
      </c>
      <c r="C28" s="13">
        <v>2.1870620000000001</v>
      </c>
    </row>
    <row r="29" spans="1:3" x14ac:dyDescent="0.2">
      <c r="A29" s="15" t="s">
        <v>26</v>
      </c>
      <c r="B29" s="11">
        <v>15.853799941018799</v>
      </c>
      <c r="C29" s="13">
        <v>16.179694999999999</v>
      </c>
    </row>
    <row r="30" spans="1:3" x14ac:dyDescent="0.2">
      <c r="A30" s="15" t="s">
        <v>27</v>
      </c>
      <c r="B30" s="11">
        <v>3.5057954180659401</v>
      </c>
      <c r="C30" s="13">
        <v>3.5476679999999998</v>
      </c>
    </row>
    <row r="31" spans="1:3" x14ac:dyDescent="0.2">
      <c r="A31" s="15" t="s">
        <v>28</v>
      </c>
      <c r="B31" s="11">
        <v>17.433745084886301</v>
      </c>
      <c r="C31" s="13">
        <v>17.6205</v>
      </c>
    </row>
    <row r="32" spans="1:3" x14ac:dyDescent="0.2">
      <c r="A32" s="15" t="s">
        <v>29</v>
      </c>
      <c r="B32" s="11">
        <v>3.6697754581388802</v>
      </c>
      <c r="C32" s="13">
        <v>3.2678989999999999</v>
      </c>
    </row>
    <row r="33" spans="1:3" x14ac:dyDescent="0.2">
      <c r="A33" s="2" t="s">
        <v>41</v>
      </c>
      <c r="B33" s="18">
        <f>AVERAGE(B3:B32)</f>
        <v>9.0438528587435894</v>
      </c>
      <c r="C33" s="19">
        <f>AVERAGE(C3:C32)</f>
        <v>8.4625632999999993</v>
      </c>
    </row>
  </sheetData>
  <mergeCells count="2">
    <mergeCell ref="A1:A2"/>
    <mergeCell ref="B1:C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6B38B-42B8-40FA-880A-3671DD22C1E3}">
  <dimension ref="A1:H33"/>
  <sheetViews>
    <sheetView zoomScaleNormal="100" workbookViewId="0"/>
  </sheetViews>
  <sheetFormatPr defaultRowHeight="15" x14ac:dyDescent="0.2"/>
  <cols>
    <col min="1" max="1" width="10.375" style="4" bestFit="1" customWidth="1"/>
    <col min="2" max="2" width="9" style="1"/>
    <col min="3" max="16384" width="9" style="4"/>
  </cols>
  <sheetData>
    <row r="1" spans="1:8" x14ac:dyDescent="0.2">
      <c r="A1" s="1" t="s">
        <v>1966</v>
      </c>
      <c r="B1" s="95" t="s">
        <v>36</v>
      </c>
      <c r="C1" s="97" t="s">
        <v>39</v>
      </c>
      <c r="D1" s="98"/>
      <c r="E1" s="99"/>
      <c r="F1" s="97" t="s">
        <v>44</v>
      </c>
      <c r="G1" s="98"/>
      <c r="H1" s="99"/>
    </row>
    <row r="2" spans="1:8" x14ac:dyDescent="0.2">
      <c r="B2" s="96"/>
      <c r="C2" s="20" t="s">
        <v>33</v>
      </c>
      <c r="D2" s="3" t="s">
        <v>34</v>
      </c>
      <c r="E2" s="21" t="s">
        <v>35</v>
      </c>
      <c r="F2" s="20" t="s">
        <v>33</v>
      </c>
      <c r="G2" s="3" t="s">
        <v>34</v>
      </c>
      <c r="H2" s="21" t="s">
        <v>35</v>
      </c>
    </row>
    <row r="3" spans="1:8" x14ac:dyDescent="0.2">
      <c r="B3" s="15" t="s">
        <v>0</v>
      </c>
      <c r="C3" s="8">
        <v>1</v>
      </c>
      <c r="D3" s="9">
        <v>0.83333333333333304</v>
      </c>
      <c r="E3" s="10">
        <v>0.90909090909090895</v>
      </c>
      <c r="F3" s="12">
        <v>0.69230769230769196</v>
      </c>
      <c r="G3" s="12">
        <v>0.5</v>
      </c>
      <c r="H3" s="13">
        <v>0.58064516129032195</v>
      </c>
    </row>
    <row r="4" spans="1:8" x14ac:dyDescent="0.2">
      <c r="B4" s="15" t="s">
        <v>1</v>
      </c>
      <c r="C4" s="11">
        <v>0.92105263157894701</v>
      </c>
      <c r="D4" s="12">
        <v>0.59322033898305004</v>
      </c>
      <c r="E4" s="13">
        <v>0.72164948453608202</v>
      </c>
      <c r="F4" s="12">
        <v>0.79591836734693799</v>
      </c>
      <c r="G4" s="12">
        <v>0.66101694915254205</v>
      </c>
      <c r="H4" s="13">
        <v>0.72222222222222199</v>
      </c>
    </row>
    <row r="5" spans="1:8" x14ac:dyDescent="0.2">
      <c r="B5" s="15" t="s">
        <v>2</v>
      </c>
      <c r="C5" s="11">
        <v>0.84615384615384603</v>
      </c>
      <c r="D5" s="12">
        <v>0.23404255319148901</v>
      </c>
      <c r="E5" s="13">
        <v>0.36666666666666597</v>
      </c>
      <c r="F5" s="12">
        <v>0.5</v>
      </c>
      <c r="G5" s="12">
        <v>0.38297872340425498</v>
      </c>
      <c r="H5" s="13">
        <v>0.43373493975903599</v>
      </c>
    </row>
    <row r="6" spans="1:8" x14ac:dyDescent="0.2">
      <c r="B6" s="15" t="s">
        <v>3</v>
      </c>
      <c r="C6" s="11">
        <v>0.86046511627906896</v>
      </c>
      <c r="D6" s="12">
        <v>0.60655737704918</v>
      </c>
      <c r="E6" s="13">
        <v>0.71153846153846101</v>
      </c>
      <c r="F6" s="12">
        <v>0.73469387755102</v>
      </c>
      <c r="G6" s="12">
        <v>0.59016393442622905</v>
      </c>
      <c r="H6" s="13">
        <v>0.65454545454545399</v>
      </c>
    </row>
    <row r="7" spans="1:8" x14ac:dyDescent="0.2">
      <c r="B7" s="15" t="s">
        <v>4</v>
      </c>
      <c r="C7" s="11">
        <v>0.83870967741935398</v>
      </c>
      <c r="D7" s="12">
        <v>0.44067796610169402</v>
      </c>
      <c r="E7" s="13">
        <v>0.57777777777777695</v>
      </c>
      <c r="F7" s="12">
        <v>0.581395348837209</v>
      </c>
      <c r="G7" s="12">
        <v>0.42372881355932202</v>
      </c>
      <c r="H7" s="13">
        <v>0.49019607843137197</v>
      </c>
    </row>
    <row r="8" spans="1:8" x14ac:dyDescent="0.2">
      <c r="B8" s="15" t="s">
        <v>5</v>
      </c>
      <c r="C8" s="11">
        <v>1</v>
      </c>
      <c r="D8" s="12">
        <v>0.72</v>
      </c>
      <c r="E8" s="13">
        <v>0.837209302325581</v>
      </c>
      <c r="F8" s="12">
        <v>0.75</v>
      </c>
      <c r="G8" s="12">
        <v>0.72</v>
      </c>
      <c r="H8" s="13">
        <v>0.73469387755102</v>
      </c>
    </row>
    <row r="9" spans="1:8" x14ac:dyDescent="0.2">
      <c r="B9" s="15" t="s">
        <v>6</v>
      </c>
      <c r="C9" s="11">
        <v>0.90476190476190399</v>
      </c>
      <c r="D9" s="12">
        <v>0.70370370370370305</v>
      </c>
      <c r="E9" s="13">
        <v>0.79166666666666596</v>
      </c>
      <c r="F9" s="12">
        <v>0.83333333333333304</v>
      </c>
      <c r="G9" s="12">
        <v>0.74074074074074003</v>
      </c>
      <c r="H9" s="13">
        <v>0.78431372549019596</v>
      </c>
    </row>
    <row r="10" spans="1:8" x14ac:dyDescent="0.2">
      <c r="B10" s="15" t="s">
        <v>7</v>
      </c>
      <c r="C10" s="11">
        <v>4.6511627906976702E-2</v>
      </c>
      <c r="D10" s="12">
        <v>4.08163265306122E-2</v>
      </c>
      <c r="E10" s="13">
        <v>4.3478260869565202E-2</v>
      </c>
      <c r="F10" s="12">
        <v>0.04</v>
      </c>
      <c r="G10" s="12">
        <v>4.08163265306122E-2</v>
      </c>
      <c r="H10" s="13">
        <v>4.0404040404040401E-2</v>
      </c>
    </row>
    <row r="11" spans="1:8" x14ac:dyDescent="0.2">
      <c r="B11" s="15" t="s">
        <v>8</v>
      </c>
      <c r="C11" s="11">
        <v>0.23529411764705799</v>
      </c>
      <c r="D11" s="12">
        <v>0.17391304347826</v>
      </c>
      <c r="E11" s="13">
        <v>0.2</v>
      </c>
      <c r="F11" s="12">
        <v>0.6</v>
      </c>
      <c r="G11" s="12">
        <v>0.26086956521739102</v>
      </c>
      <c r="H11" s="13">
        <v>0.36363636363636298</v>
      </c>
    </row>
    <row r="12" spans="1:8" x14ac:dyDescent="0.2">
      <c r="B12" s="15" t="s">
        <v>9</v>
      </c>
      <c r="C12" s="11">
        <v>0.75</v>
      </c>
      <c r="D12" s="12">
        <v>0.28571428571428498</v>
      </c>
      <c r="E12" s="13">
        <v>0.41379310344827502</v>
      </c>
      <c r="F12" s="12">
        <v>0.57894736842105199</v>
      </c>
      <c r="G12" s="12">
        <v>0.52380952380952295</v>
      </c>
      <c r="H12" s="13">
        <v>0.55000000000000004</v>
      </c>
    </row>
    <row r="13" spans="1:8" x14ac:dyDescent="0.2">
      <c r="B13" s="15" t="s">
        <v>10</v>
      </c>
      <c r="C13" s="11">
        <v>0.75757575757575701</v>
      </c>
      <c r="D13" s="12">
        <v>0.625</v>
      </c>
      <c r="E13" s="13">
        <v>0.68493150684931503</v>
      </c>
      <c r="F13" s="12">
        <v>0.628571428571428</v>
      </c>
      <c r="G13" s="12">
        <v>0.55000000000000004</v>
      </c>
      <c r="H13" s="13">
        <v>0.586666666666666</v>
      </c>
    </row>
    <row r="14" spans="1:8" x14ac:dyDescent="0.2">
      <c r="B14" s="15" t="s">
        <v>11</v>
      </c>
      <c r="C14" s="11">
        <v>0.91304347826086896</v>
      </c>
      <c r="D14" s="12">
        <v>0.63636363636363602</v>
      </c>
      <c r="E14" s="13">
        <v>0.749999999999999</v>
      </c>
      <c r="F14" s="12">
        <v>0.82758620689655105</v>
      </c>
      <c r="G14" s="12">
        <v>0.72727272727272696</v>
      </c>
      <c r="H14" s="13">
        <v>0.77419354838709598</v>
      </c>
    </row>
    <row r="15" spans="1:8" x14ac:dyDescent="0.2">
      <c r="B15" s="15" t="s">
        <v>12</v>
      </c>
      <c r="C15" s="11">
        <v>0.91111111111111098</v>
      </c>
      <c r="D15" s="12">
        <v>0.77358490566037696</v>
      </c>
      <c r="E15" s="13">
        <v>0.83673469387755095</v>
      </c>
      <c r="F15" s="12">
        <v>0.680851063829787</v>
      </c>
      <c r="G15" s="12">
        <v>0.60377358490566002</v>
      </c>
      <c r="H15" s="13">
        <v>0.64</v>
      </c>
    </row>
    <row r="16" spans="1:8" x14ac:dyDescent="0.2">
      <c r="B16" s="15" t="s">
        <v>13</v>
      </c>
      <c r="C16" s="11">
        <v>0.96153846153846101</v>
      </c>
      <c r="D16" s="12">
        <v>0.78125</v>
      </c>
      <c r="E16" s="13">
        <v>0.86206896551724099</v>
      </c>
      <c r="F16" s="12">
        <v>0.69696969696969702</v>
      </c>
      <c r="G16" s="12">
        <v>0.71875</v>
      </c>
      <c r="H16" s="13">
        <v>0.70769230769230695</v>
      </c>
    </row>
    <row r="17" spans="2:8" x14ac:dyDescent="0.2">
      <c r="B17" s="15" t="s">
        <v>14</v>
      </c>
      <c r="C17" s="11">
        <v>0.77777777777777701</v>
      </c>
      <c r="D17" s="12">
        <v>0.31818181818181801</v>
      </c>
      <c r="E17" s="13">
        <v>0.45161290322580599</v>
      </c>
      <c r="F17" s="12">
        <v>0.64285714285714202</v>
      </c>
      <c r="G17" s="12">
        <v>0.40909090909090901</v>
      </c>
      <c r="H17" s="13">
        <v>0.5</v>
      </c>
    </row>
    <row r="18" spans="2:8" x14ac:dyDescent="0.2">
      <c r="B18" s="15" t="s">
        <v>15</v>
      </c>
      <c r="C18" s="11">
        <v>0</v>
      </c>
      <c r="D18" s="12"/>
      <c r="E18" s="13"/>
      <c r="F18" s="12">
        <v>0</v>
      </c>
      <c r="G18" s="12"/>
      <c r="H18" s="13"/>
    </row>
    <row r="19" spans="2:8" x14ac:dyDescent="0.2">
      <c r="B19" s="15" t="s">
        <v>16</v>
      </c>
      <c r="C19" s="11">
        <v>0</v>
      </c>
      <c r="D19" s="12"/>
      <c r="E19" s="13"/>
      <c r="F19" s="12">
        <v>0</v>
      </c>
      <c r="G19" s="12"/>
      <c r="H19" s="13"/>
    </row>
    <row r="20" spans="2:8" x14ac:dyDescent="0.2">
      <c r="B20" s="15" t="s">
        <v>17</v>
      </c>
      <c r="C20" s="11">
        <v>0.94285714285714195</v>
      </c>
      <c r="D20" s="12">
        <v>0.61111111111111105</v>
      </c>
      <c r="E20" s="13">
        <v>0.74157303370786498</v>
      </c>
      <c r="F20" s="12">
        <v>0.64285714285714202</v>
      </c>
      <c r="G20" s="12">
        <v>0.5</v>
      </c>
      <c r="H20" s="13">
        <v>0.5625</v>
      </c>
    </row>
    <row r="21" spans="2:8" x14ac:dyDescent="0.2">
      <c r="B21" s="15" t="s">
        <v>18</v>
      </c>
      <c r="C21" s="11">
        <v>0.89473684210526305</v>
      </c>
      <c r="D21" s="12">
        <v>0.70833333333333304</v>
      </c>
      <c r="E21" s="13">
        <v>0.79069767441860395</v>
      </c>
      <c r="F21" s="12">
        <v>0.86956521739130399</v>
      </c>
      <c r="G21" s="12">
        <v>0.83333333333333304</v>
      </c>
      <c r="H21" s="13">
        <v>0.85106382978723405</v>
      </c>
    </row>
    <row r="22" spans="2:8" x14ac:dyDescent="0.2">
      <c r="B22" s="15" t="s">
        <v>19</v>
      </c>
      <c r="C22" s="11">
        <v>0.88372093023255804</v>
      </c>
      <c r="D22" s="12">
        <v>0.65517241379310298</v>
      </c>
      <c r="E22" s="13">
        <v>0.75247524752475203</v>
      </c>
      <c r="F22" s="12">
        <v>0.55102040816326503</v>
      </c>
      <c r="G22" s="12">
        <v>0.46551724137931</v>
      </c>
      <c r="H22" s="13">
        <v>0.50467289719626096</v>
      </c>
    </row>
    <row r="23" spans="2:8" x14ac:dyDescent="0.2">
      <c r="B23" s="15" t="s">
        <v>20</v>
      </c>
      <c r="C23" s="11">
        <v>0.33333333333333298</v>
      </c>
      <c r="D23" s="12">
        <v>0.266666666666666</v>
      </c>
      <c r="E23" s="13">
        <v>0.296296296296296</v>
      </c>
      <c r="F23" s="12">
        <v>0.24137931034482701</v>
      </c>
      <c r="G23" s="12">
        <v>0.233333333333333</v>
      </c>
      <c r="H23" s="13">
        <v>0.23728813559322001</v>
      </c>
    </row>
    <row r="24" spans="2:8" x14ac:dyDescent="0.2">
      <c r="B24" s="15" t="s">
        <v>21</v>
      </c>
      <c r="C24" s="11">
        <v>1</v>
      </c>
      <c r="D24" s="12">
        <v>0.71875</v>
      </c>
      <c r="E24" s="13">
        <v>0.83636363636363598</v>
      </c>
      <c r="F24" s="12">
        <v>0.92857142857142805</v>
      </c>
      <c r="G24" s="12">
        <v>0.8125</v>
      </c>
      <c r="H24" s="13">
        <v>0.86666666666666603</v>
      </c>
    </row>
    <row r="25" spans="2:8" x14ac:dyDescent="0.2">
      <c r="B25" s="15" t="s">
        <v>22</v>
      </c>
      <c r="C25" s="11">
        <v>0.85714285714285698</v>
      </c>
      <c r="D25" s="12">
        <v>0.54545454545454497</v>
      </c>
      <c r="E25" s="13">
        <v>0.66666666666666596</v>
      </c>
      <c r="F25" s="12">
        <v>0.85</v>
      </c>
      <c r="G25" s="12">
        <v>0.77272727272727204</v>
      </c>
      <c r="H25" s="13">
        <v>0.80952380952380898</v>
      </c>
    </row>
    <row r="26" spans="2:8" x14ac:dyDescent="0.2">
      <c r="B26" s="15" t="s">
        <v>23</v>
      </c>
      <c r="C26" s="11">
        <v>0.94736842105263097</v>
      </c>
      <c r="D26" s="12">
        <v>0.81818181818181801</v>
      </c>
      <c r="E26" s="13">
        <v>0.87804878048780399</v>
      </c>
      <c r="F26" s="12">
        <v>0.65</v>
      </c>
      <c r="G26" s="12">
        <v>0.59090909090909005</v>
      </c>
      <c r="H26" s="13">
        <v>0.61904761904761896</v>
      </c>
    </row>
    <row r="27" spans="2:8" x14ac:dyDescent="0.2">
      <c r="B27" s="15" t="s">
        <v>24</v>
      </c>
      <c r="C27" s="11">
        <v>0.94871794871794801</v>
      </c>
      <c r="D27" s="12">
        <v>0.66071428571428503</v>
      </c>
      <c r="E27" s="13">
        <v>0.77894736842105206</v>
      </c>
      <c r="F27" s="12">
        <v>0.80434782608695599</v>
      </c>
      <c r="G27" s="12">
        <v>0.66071428571428503</v>
      </c>
      <c r="H27" s="13">
        <v>0.72549019607843102</v>
      </c>
    </row>
    <row r="28" spans="2:8" x14ac:dyDescent="0.2">
      <c r="B28" s="15" t="s">
        <v>25</v>
      </c>
      <c r="C28" s="11">
        <v>1</v>
      </c>
      <c r="D28" s="12">
        <v>0.78787878787878696</v>
      </c>
      <c r="E28" s="13">
        <v>0.88135593220338904</v>
      </c>
      <c r="F28" s="12">
        <v>0.85714285714285698</v>
      </c>
      <c r="G28" s="12">
        <v>0.72727272727272696</v>
      </c>
      <c r="H28" s="13">
        <v>0.786885245901639</v>
      </c>
    </row>
    <row r="29" spans="2:8" x14ac:dyDescent="0.2">
      <c r="B29" s="15" t="s">
        <v>26</v>
      </c>
      <c r="C29" s="11">
        <v>0.95454545454545403</v>
      </c>
      <c r="D29" s="12">
        <v>0.77777777777777701</v>
      </c>
      <c r="E29" s="13">
        <v>0.85714285714285698</v>
      </c>
      <c r="F29" s="12">
        <v>0.60714285714285698</v>
      </c>
      <c r="G29" s="12">
        <v>0.62962962962962898</v>
      </c>
      <c r="H29" s="13">
        <v>0.61818181818181805</v>
      </c>
    </row>
    <row r="30" spans="2:8" x14ac:dyDescent="0.2">
      <c r="B30" s="15" t="s">
        <v>27</v>
      </c>
      <c r="C30" s="11">
        <v>0.52</v>
      </c>
      <c r="D30" s="12">
        <v>0.41935483870967699</v>
      </c>
      <c r="E30" s="13">
        <v>0.46428571428571402</v>
      </c>
      <c r="F30" s="12">
        <v>0.483870967741935</v>
      </c>
      <c r="G30" s="12">
        <v>0.483870967741935</v>
      </c>
      <c r="H30" s="13">
        <v>0.483870967741935</v>
      </c>
    </row>
    <row r="31" spans="2:8" x14ac:dyDescent="0.2">
      <c r="B31" s="15" t="s">
        <v>28</v>
      </c>
      <c r="C31" s="11">
        <v>0.33333333333333298</v>
      </c>
      <c r="D31" s="12">
        <v>0.33333333333333298</v>
      </c>
      <c r="E31" s="13">
        <v>0.33333333333333298</v>
      </c>
      <c r="F31" s="12">
        <v>0.34782608695652101</v>
      </c>
      <c r="G31" s="12">
        <v>0.38095238095237999</v>
      </c>
      <c r="H31" s="13">
        <v>0.36363636363636298</v>
      </c>
    </row>
    <row r="32" spans="2:8" x14ac:dyDescent="0.2">
      <c r="B32" s="16" t="s">
        <v>29</v>
      </c>
      <c r="C32" s="11">
        <v>0.88888888888888795</v>
      </c>
      <c r="D32" s="12">
        <v>0.63157894736842102</v>
      </c>
      <c r="E32" s="13">
        <v>0.73846153846153795</v>
      </c>
      <c r="F32" s="12">
        <v>0.77419354838709598</v>
      </c>
      <c r="G32" s="12">
        <v>0.63157894736842102</v>
      </c>
      <c r="H32" s="13">
        <v>0.69565217391304301</v>
      </c>
    </row>
    <row r="33" spans="2:8" x14ac:dyDescent="0.2">
      <c r="B33" s="6" t="s">
        <v>41</v>
      </c>
      <c r="C33" s="18">
        <f t="shared" ref="C33:H33" si="0">AVERAGE(C3:C32)</f>
        <v>0.74095468867401781</v>
      </c>
      <c r="D33" s="17">
        <f t="shared" si="0"/>
        <v>0.5607381124147961</v>
      </c>
      <c r="E33" s="19">
        <f t="shared" si="0"/>
        <v>0.64906667077512148</v>
      </c>
      <c r="F33" s="17">
        <f t="shared" si="0"/>
        <v>0.6063783059236012</v>
      </c>
      <c r="G33" s="17">
        <f t="shared" si="0"/>
        <v>0.5562625360168435</v>
      </c>
      <c r="H33" s="19">
        <f t="shared" si="0"/>
        <v>0.59597943247657603</v>
      </c>
    </row>
  </sheetData>
  <mergeCells count="3">
    <mergeCell ref="B1:B2"/>
    <mergeCell ref="C1:E1"/>
    <mergeCell ref="F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rRosettaRNA benchmark results</vt:lpstr>
      <vt:lpstr>Table 1</vt:lpstr>
      <vt:lpstr>Fig. 4</vt:lpstr>
      <vt:lpstr>Fig. 5</vt:lpstr>
      <vt:lpstr>Fig. 6</vt:lpstr>
      <vt:lpstr>Table S7</vt:lpstr>
      <vt:lpstr>Fig. S2</vt:lpstr>
      <vt:lpstr>Fig. S3</vt:lpstr>
      <vt:lpstr>Fig. S5</vt:lpstr>
      <vt:lpstr>Fig. S6</vt:lpstr>
      <vt:lpstr>Fig. S10</vt:lpstr>
      <vt:lpstr>Fig.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文恺</dc:creator>
  <cp:lastModifiedBy>HA284</cp:lastModifiedBy>
  <dcterms:created xsi:type="dcterms:W3CDTF">2023-08-20T10:18:42Z</dcterms:created>
  <dcterms:modified xsi:type="dcterms:W3CDTF">2023-09-29T15:47:49Z</dcterms:modified>
</cp:coreProperties>
</file>